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iaomei\MSc-xiaomei\Manuscript\Manuscripts-serovar-specific-genes\Frontier in Microbiology\Response_to_review\"/>
    </mc:Choice>
  </mc:AlternateContent>
  <xr:revisionPtr revIDLastSave="0" documentId="13_ncr:1_{B8DB7538-0354-4FD3-AAFD-A546552B56E1}" xr6:coauthVersionLast="41" xr6:coauthVersionMax="41" xr10:uidLastSave="{00000000-0000-0000-0000-000000000000}"/>
  <bookViews>
    <workbookView xWindow="4990" yWindow="1310" windowWidth="22260" windowHeight="18810" xr2:uid="{047CCA40-609F-4D19-B232-DCF155A9993A}"/>
  </bookViews>
  <sheets>
    <sheet name="Sheet1" sheetId="1" r:id="rId1"/>
  </sheets>
  <definedNames>
    <definedName name="_xlnm._FilterDatabase" localSheetId="0" hidden="1">Sheet1!$A$1:$AA$4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12" i="1" l="1"/>
  <c r="R12" i="1"/>
  <c r="Q12" i="1"/>
  <c r="O12" i="1"/>
  <c r="P12" i="1" s="1"/>
  <c r="N12" i="1"/>
  <c r="S415" i="1"/>
  <c r="R415" i="1"/>
  <c r="Q415" i="1"/>
  <c r="O415" i="1"/>
  <c r="P415" i="1" s="1"/>
  <c r="N415" i="1"/>
  <c r="S414" i="1"/>
  <c r="R414" i="1"/>
  <c r="Q414" i="1"/>
  <c r="O414" i="1"/>
  <c r="P414" i="1" s="1"/>
  <c r="N414" i="1"/>
  <c r="S413" i="1"/>
  <c r="R413" i="1"/>
  <c r="Q413" i="1"/>
  <c r="O413" i="1"/>
  <c r="P413" i="1" s="1"/>
  <c r="N413" i="1"/>
  <c r="S412" i="1"/>
  <c r="R412" i="1"/>
  <c r="Q412" i="1"/>
  <c r="O412" i="1"/>
  <c r="P412" i="1" s="1"/>
  <c r="N412" i="1"/>
  <c r="S75" i="1"/>
  <c r="R75" i="1"/>
  <c r="Q75" i="1"/>
  <c r="O75" i="1"/>
  <c r="P75" i="1" s="1"/>
  <c r="N75" i="1"/>
  <c r="S411" i="1"/>
  <c r="R411" i="1"/>
  <c r="Q411" i="1"/>
  <c r="O411" i="1"/>
  <c r="P411" i="1" s="1"/>
  <c r="N411" i="1"/>
  <c r="S104" i="1"/>
  <c r="R104" i="1"/>
  <c r="Q104" i="1"/>
  <c r="O104" i="1"/>
  <c r="P104" i="1" s="1"/>
  <c r="N104" i="1"/>
  <c r="S409" i="1"/>
  <c r="R409" i="1"/>
  <c r="Q409" i="1"/>
  <c r="O409" i="1"/>
  <c r="P409" i="1" s="1"/>
  <c r="N409" i="1"/>
  <c r="S408" i="1"/>
  <c r="R408" i="1"/>
  <c r="Q408" i="1"/>
  <c r="O408" i="1"/>
  <c r="P408" i="1" s="1"/>
  <c r="N408" i="1"/>
  <c r="S407" i="1"/>
  <c r="R407" i="1"/>
  <c r="Q407" i="1"/>
  <c r="O407" i="1"/>
  <c r="P407" i="1" s="1"/>
  <c r="N407" i="1"/>
  <c r="S406" i="1"/>
  <c r="R406" i="1"/>
  <c r="Q406" i="1"/>
  <c r="O406" i="1"/>
  <c r="P406" i="1" s="1"/>
  <c r="N406" i="1"/>
  <c r="S405" i="1"/>
  <c r="R405" i="1"/>
  <c r="Q405" i="1"/>
  <c r="O405" i="1"/>
  <c r="P405" i="1" s="1"/>
  <c r="N405" i="1"/>
  <c r="S404" i="1"/>
  <c r="R404" i="1"/>
  <c r="Q404" i="1"/>
  <c r="O404" i="1"/>
  <c r="P404" i="1" s="1"/>
  <c r="N404" i="1"/>
  <c r="S119" i="1"/>
  <c r="R119" i="1"/>
  <c r="Q119" i="1"/>
  <c r="O119" i="1"/>
  <c r="P119" i="1" s="1"/>
  <c r="N119" i="1"/>
  <c r="S61" i="1"/>
  <c r="R61" i="1"/>
  <c r="Q61" i="1"/>
  <c r="O61" i="1"/>
  <c r="P61" i="1" s="1"/>
  <c r="N61" i="1"/>
  <c r="S403" i="1"/>
  <c r="R403" i="1"/>
  <c r="Q403" i="1"/>
  <c r="O403" i="1"/>
  <c r="P403" i="1" s="1"/>
  <c r="N403" i="1"/>
  <c r="S118" i="1"/>
  <c r="R118" i="1"/>
  <c r="Q118" i="1"/>
  <c r="O118" i="1"/>
  <c r="P118" i="1" s="1"/>
  <c r="N118" i="1"/>
  <c r="S402" i="1"/>
  <c r="R402" i="1"/>
  <c r="Q402" i="1"/>
  <c r="O402" i="1"/>
  <c r="P402" i="1" s="1"/>
  <c r="N402" i="1"/>
  <c r="S401" i="1"/>
  <c r="R401" i="1"/>
  <c r="Q401" i="1"/>
  <c r="O401" i="1"/>
  <c r="P401" i="1" s="1"/>
  <c r="N401" i="1"/>
  <c r="S97" i="1"/>
  <c r="R97" i="1"/>
  <c r="Q97" i="1"/>
  <c r="O97" i="1"/>
  <c r="P97" i="1" s="1"/>
  <c r="N97" i="1"/>
  <c r="S400" i="1"/>
  <c r="R400" i="1"/>
  <c r="Q400" i="1"/>
  <c r="O400" i="1"/>
  <c r="P400" i="1" s="1"/>
  <c r="N400" i="1"/>
  <c r="S399" i="1"/>
  <c r="R399" i="1"/>
  <c r="Q399" i="1"/>
  <c r="O399" i="1"/>
  <c r="P399" i="1" s="1"/>
  <c r="N399" i="1"/>
  <c r="S398" i="1"/>
  <c r="R398" i="1"/>
  <c r="Q398" i="1"/>
  <c r="O398" i="1"/>
  <c r="P398" i="1" s="1"/>
  <c r="N398" i="1"/>
  <c r="S397" i="1"/>
  <c r="R397" i="1"/>
  <c r="Q397" i="1"/>
  <c r="O397" i="1"/>
  <c r="P397" i="1" s="1"/>
  <c r="N397" i="1"/>
  <c r="S396" i="1"/>
  <c r="R396" i="1"/>
  <c r="Q396" i="1"/>
  <c r="O396" i="1"/>
  <c r="P396" i="1" s="1"/>
  <c r="N396" i="1"/>
  <c r="S395" i="1"/>
  <c r="R395" i="1"/>
  <c r="Q395" i="1"/>
  <c r="O395" i="1"/>
  <c r="P395" i="1" s="1"/>
  <c r="N395" i="1"/>
  <c r="S394" i="1"/>
  <c r="R394" i="1"/>
  <c r="Q394" i="1"/>
  <c r="O394" i="1"/>
  <c r="P394" i="1" s="1"/>
  <c r="N394" i="1"/>
  <c r="S127" i="1"/>
  <c r="R127" i="1"/>
  <c r="Q127" i="1"/>
  <c r="O127" i="1"/>
  <c r="P127" i="1" s="1"/>
  <c r="N127" i="1"/>
  <c r="S393" i="1"/>
  <c r="R393" i="1"/>
  <c r="Q393" i="1"/>
  <c r="O393" i="1"/>
  <c r="P393" i="1" s="1"/>
  <c r="N393" i="1"/>
  <c r="S392" i="1"/>
  <c r="R392" i="1"/>
  <c r="Q392" i="1"/>
  <c r="O392" i="1"/>
  <c r="P392" i="1" s="1"/>
  <c r="N392" i="1"/>
  <c r="S391" i="1"/>
  <c r="R391" i="1"/>
  <c r="Q391" i="1"/>
  <c r="O391" i="1"/>
  <c r="P391" i="1" s="1"/>
  <c r="N391" i="1"/>
  <c r="S390" i="1"/>
  <c r="R390" i="1"/>
  <c r="Q390" i="1"/>
  <c r="O390" i="1"/>
  <c r="P390" i="1" s="1"/>
  <c r="N390" i="1"/>
  <c r="S389" i="1"/>
  <c r="R389" i="1"/>
  <c r="Q389" i="1"/>
  <c r="O389" i="1"/>
  <c r="P389" i="1" s="1"/>
  <c r="N389" i="1"/>
  <c r="S50" i="1"/>
  <c r="R50" i="1"/>
  <c r="Q50" i="1"/>
  <c r="O50" i="1"/>
  <c r="P50" i="1" s="1"/>
  <c r="N50" i="1"/>
  <c r="S388" i="1"/>
  <c r="R388" i="1"/>
  <c r="Q388" i="1"/>
  <c r="O388" i="1"/>
  <c r="P388" i="1" s="1"/>
  <c r="N388" i="1"/>
  <c r="S58" i="1"/>
  <c r="R58" i="1"/>
  <c r="Q58" i="1"/>
  <c r="O58" i="1"/>
  <c r="P58" i="1" s="1"/>
  <c r="N58" i="1"/>
  <c r="S22" i="1"/>
  <c r="R22" i="1"/>
  <c r="Q22" i="1"/>
  <c r="O22" i="1"/>
  <c r="P22" i="1" s="1"/>
  <c r="N22" i="1"/>
  <c r="S387" i="1"/>
  <c r="R387" i="1"/>
  <c r="Q387" i="1"/>
  <c r="O387" i="1"/>
  <c r="P387" i="1" s="1"/>
  <c r="N387" i="1"/>
  <c r="S386" i="1"/>
  <c r="R386" i="1"/>
  <c r="Q386" i="1"/>
  <c r="O386" i="1"/>
  <c r="P386" i="1" s="1"/>
  <c r="N386" i="1"/>
  <c r="S76" i="1"/>
  <c r="R76" i="1"/>
  <c r="Q76" i="1"/>
  <c r="O76" i="1"/>
  <c r="P76" i="1" s="1"/>
  <c r="N76" i="1"/>
  <c r="S384" i="1"/>
  <c r="R384" i="1"/>
  <c r="Q384" i="1"/>
  <c r="O384" i="1"/>
  <c r="P384" i="1" s="1"/>
  <c r="N384" i="1"/>
  <c r="S383" i="1"/>
  <c r="R383" i="1"/>
  <c r="Q383" i="1"/>
  <c r="O383" i="1"/>
  <c r="P383" i="1" s="1"/>
  <c r="N383" i="1"/>
  <c r="S382" i="1"/>
  <c r="R382" i="1"/>
  <c r="Q382" i="1"/>
  <c r="O382" i="1"/>
  <c r="P382" i="1" s="1"/>
  <c r="N382" i="1"/>
  <c r="S381" i="1"/>
  <c r="R381" i="1"/>
  <c r="Q381" i="1"/>
  <c r="O381" i="1"/>
  <c r="P381" i="1" s="1"/>
  <c r="N381" i="1"/>
  <c r="S380" i="1"/>
  <c r="R380" i="1"/>
  <c r="Q380" i="1"/>
  <c r="O380" i="1"/>
  <c r="P380" i="1" s="1"/>
  <c r="N380" i="1"/>
  <c r="S379" i="1"/>
  <c r="R379" i="1"/>
  <c r="Q379" i="1"/>
  <c r="O379" i="1"/>
  <c r="P379" i="1" s="1"/>
  <c r="N379" i="1"/>
  <c r="S378" i="1"/>
  <c r="R378" i="1"/>
  <c r="Q378" i="1"/>
  <c r="O378" i="1"/>
  <c r="P378" i="1" s="1"/>
  <c r="N378" i="1"/>
  <c r="S96" i="1"/>
  <c r="R96" i="1"/>
  <c r="Q96" i="1"/>
  <c r="O96" i="1"/>
  <c r="P96" i="1" s="1"/>
  <c r="N96" i="1"/>
  <c r="S377" i="1"/>
  <c r="R377" i="1"/>
  <c r="Q377" i="1"/>
  <c r="O377" i="1"/>
  <c r="P377" i="1" s="1"/>
  <c r="N377" i="1"/>
  <c r="S376" i="1"/>
  <c r="R376" i="1"/>
  <c r="Q376" i="1"/>
  <c r="O376" i="1"/>
  <c r="P376" i="1" s="1"/>
  <c r="N376" i="1"/>
  <c r="S63" i="1"/>
  <c r="R63" i="1"/>
  <c r="Q63" i="1"/>
  <c r="O63" i="1"/>
  <c r="P63" i="1" s="1"/>
  <c r="N63" i="1"/>
  <c r="S14" i="1"/>
  <c r="R14" i="1"/>
  <c r="Q14" i="1"/>
  <c r="O14" i="1"/>
  <c r="P14" i="1" s="1"/>
  <c r="N14" i="1"/>
  <c r="S375" i="1"/>
  <c r="R375" i="1"/>
  <c r="Q375" i="1"/>
  <c r="O375" i="1"/>
  <c r="P375" i="1" s="1"/>
  <c r="N375" i="1"/>
  <c r="S11" i="1"/>
  <c r="R11" i="1"/>
  <c r="Q11" i="1"/>
  <c r="O11" i="1"/>
  <c r="P11" i="1" s="1"/>
  <c r="N11" i="1"/>
  <c r="S64" i="1"/>
  <c r="R64" i="1"/>
  <c r="Q64" i="1"/>
  <c r="O64" i="1"/>
  <c r="P64" i="1" s="1"/>
  <c r="N64" i="1"/>
  <c r="S374" i="1"/>
  <c r="R374" i="1"/>
  <c r="Q374" i="1"/>
  <c r="O374" i="1"/>
  <c r="P374" i="1" s="1"/>
  <c r="N374" i="1"/>
  <c r="S373" i="1"/>
  <c r="R373" i="1"/>
  <c r="Q373" i="1"/>
  <c r="O373" i="1"/>
  <c r="P373" i="1" s="1"/>
  <c r="N373" i="1"/>
  <c r="S372" i="1"/>
  <c r="R372" i="1"/>
  <c r="Q372" i="1"/>
  <c r="O372" i="1"/>
  <c r="P372" i="1" s="1"/>
  <c r="N372" i="1"/>
  <c r="S103" i="1"/>
  <c r="R103" i="1"/>
  <c r="Q103" i="1"/>
  <c r="O103" i="1"/>
  <c r="P103" i="1" s="1"/>
  <c r="N103" i="1"/>
  <c r="S371" i="1"/>
  <c r="R371" i="1"/>
  <c r="Q371" i="1"/>
  <c r="O371" i="1"/>
  <c r="P371" i="1" s="1"/>
  <c r="N371" i="1"/>
  <c r="S370" i="1"/>
  <c r="R370" i="1"/>
  <c r="Q370" i="1"/>
  <c r="O370" i="1"/>
  <c r="P370" i="1" s="1"/>
  <c r="N370" i="1"/>
  <c r="S369" i="1"/>
  <c r="R369" i="1"/>
  <c r="Q369" i="1"/>
  <c r="O369" i="1"/>
  <c r="P369" i="1" s="1"/>
  <c r="N369" i="1"/>
  <c r="S368" i="1"/>
  <c r="R368" i="1"/>
  <c r="Q368" i="1"/>
  <c r="O368" i="1"/>
  <c r="P368" i="1" s="1"/>
  <c r="N368" i="1"/>
  <c r="S367" i="1"/>
  <c r="R367" i="1"/>
  <c r="Q367" i="1"/>
  <c r="O367" i="1"/>
  <c r="P367" i="1" s="1"/>
  <c r="N367" i="1"/>
  <c r="S366" i="1"/>
  <c r="R366" i="1"/>
  <c r="Q366" i="1"/>
  <c r="O366" i="1"/>
  <c r="P366" i="1" s="1"/>
  <c r="N366" i="1"/>
  <c r="S365" i="1"/>
  <c r="R365" i="1"/>
  <c r="Q365" i="1"/>
  <c r="O365" i="1"/>
  <c r="P365" i="1" s="1"/>
  <c r="N365" i="1"/>
  <c r="S364" i="1"/>
  <c r="R364" i="1"/>
  <c r="Q364" i="1"/>
  <c r="O364" i="1"/>
  <c r="P364" i="1" s="1"/>
  <c r="N364" i="1"/>
  <c r="S102" i="1"/>
  <c r="R102" i="1"/>
  <c r="Q102" i="1"/>
  <c r="O102" i="1"/>
  <c r="P102" i="1" s="1"/>
  <c r="N102" i="1"/>
  <c r="S363" i="1"/>
  <c r="R363" i="1"/>
  <c r="Q363" i="1"/>
  <c r="O363" i="1"/>
  <c r="P363" i="1" s="1"/>
  <c r="N363" i="1"/>
  <c r="S362" i="1"/>
  <c r="R362" i="1"/>
  <c r="Q362" i="1"/>
  <c r="O362" i="1"/>
  <c r="P362" i="1" s="1"/>
  <c r="N362" i="1"/>
  <c r="S361" i="1"/>
  <c r="R361" i="1"/>
  <c r="Q361" i="1"/>
  <c r="O361" i="1"/>
  <c r="P361" i="1" s="1"/>
  <c r="N361" i="1"/>
  <c r="S126" i="1"/>
  <c r="R126" i="1"/>
  <c r="Q126" i="1"/>
  <c r="O126" i="1"/>
  <c r="P126" i="1" s="1"/>
  <c r="N126" i="1"/>
  <c r="S360" i="1"/>
  <c r="R360" i="1"/>
  <c r="Q360" i="1"/>
  <c r="O360" i="1"/>
  <c r="P360" i="1" s="1"/>
  <c r="N360" i="1"/>
  <c r="S359" i="1"/>
  <c r="R359" i="1"/>
  <c r="Q359" i="1"/>
  <c r="O359" i="1"/>
  <c r="P359" i="1" s="1"/>
  <c r="N359" i="1"/>
  <c r="S358" i="1"/>
  <c r="R358" i="1"/>
  <c r="Q358" i="1"/>
  <c r="O358" i="1"/>
  <c r="P358" i="1" s="1"/>
  <c r="N358" i="1"/>
  <c r="S357" i="1"/>
  <c r="R357" i="1"/>
  <c r="Q357" i="1"/>
  <c r="O357" i="1"/>
  <c r="P357" i="1" s="1"/>
  <c r="N357" i="1"/>
  <c r="S107" i="1"/>
  <c r="R107" i="1"/>
  <c r="Q107" i="1"/>
  <c r="O107" i="1"/>
  <c r="P107" i="1" s="1"/>
  <c r="N107" i="1"/>
  <c r="S120" i="1"/>
  <c r="R120" i="1"/>
  <c r="Q120" i="1"/>
  <c r="O120" i="1"/>
  <c r="P120" i="1" s="1"/>
  <c r="N120" i="1"/>
  <c r="S92" i="1"/>
  <c r="R92" i="1"/>
  <c r="Q92" i="1"/>
  <c r="O92" i="1"/>
  <c r="P92" i="1" s="1"/>
  <c r="N92" i="1"/>
  <c r="S117" i="1"/>
  <c r="R117" i="1"/>
  <c r="Q117" i="1"/>
  <c r="O117" i="1"/>
  <c r="P117" i="1" s="1"/>
  <c r="N117" i="1"/>
  <c r="S353" i="1"/>
  <c r="R353" i="1"/>
  <c r="Q353" i="1"/>
  <c r="O353" i="1"/>
  <c r="P353" i="1" s="1"/>
  <c r="N353" i="1"/>
  <c r="S9" i="1"/>
  <c r="R9" i="1"/>
  <c r="Q9" i="1"/>
  <c r="O9" i="1"/>
  <c r="P9" i="1" s="1"/>
  <c r="N9" i="1"/>
  <c r="S116" i="1"/>
  <c r="R116" i="1"/>
  <c r="Q116" i="1"/>
  <c r="O116" i="1"/>
  <c r="P116" i="1" s="1"/>
  <c r="N116" i="1"/>
  <c r="S93" i="1"/>
  <c r="R93" i="1"/>
  <c r="Q93" i="1"/>
  <c r="O93" i="1"/>
  <c r="P93" i="1" s="1"/>
  <c r="N93" i="1"/>
  <c r="S340" i="1"/>
  <c r="R340" i="1"/>
  <c r="Q340" i="1"/>
  <c r="O340" i="1"/>
  <c r="P340" i="1" s="1"/>
  <c r="N340" i="1"/>
  <c r="S4" i="1"/>
  <c r="R4" i="1"/>
  <c r="Q4" i="1"/>
  <c r="O4" i="1"/>
  <c r="P4" i="1" s="1"/>
  <c r="N4" i="1"/>
  <c r="S123" i="1"/>
  <c r="R123" i="1"/>
  <c r="Q123" i="1"/>
  <c r="O123" i="1"/>
  <c r="P123" i="1" s="1"/>
  <c r="N123" i="1"/>
  <c r="S121" i="1"/>
  <c r="R121" i="1"/>
  <c r="Q121" i="1"/>
  <c r="O121" i="1"/>
  <c r="P121" i="1" s="1"/>
  <c r="N121" i="1"/>
  <c r="S339" i="1"/>
  <c r="R339" i="1"/>
  <c r="Q339" i="1"/>
  <c r="O339" i="1"/>
  <c r="P339" i="1" s="1"/>
  <c r="N339" i="1"/>
  <c r="S44" i="1"/>
  <c r="R44" i="1"/>
  <c r="Q44" i="1"/>
  <c r="O44" i="1"/>
  <c r="P44" i="1" s="1"/>
  <c r="N44" i="1"/>
  <c r="S338" i="1"/>
  <c r="R338" i="1"/>
  <c r="Q338" i="1"/>
  <c r="O338" i="1"/>
  <c r="P338" i="1" s="1"/>
  <c r="N338" i="1"/>
  <c r="S57" i="1"/>
  <c r="R57" i="1"/>
  <c r="Q57" i="1"/>
  <c r="O57" i="1"/>
  <c r="P57" i="1" s="1"/>
  <c r="N57" i="1"/>
  <c r="S91" i="1"/>
  <c r="R91" i="1"/>
  <c r="Q91" i="1"/>
  <c r="O91" i="1"/>
  <c r="P91" i="1" s="1"/>
  <c r="N91" i="1"/>
  <c r="S34" i="1"/>
  <c r="R34" i="1"/>
  <c r="Q34" i="1"/>
  <c r="O34" i="1"/>
  <c r="P34" i="1" s="1"/>
  <c r="N34" i="1"/>
  <c r="S337" i="1"/>
  <c r="R337" i="1"/>
  <c r="Q337" i="1"/>
  <c r="O337" i="1"/>
  <c r="P337" i="1" s="1"/>
  <c r="N337" i="1"/>
  <c r="S35" i="1"/>
  <c r="R35" i="1"/>
  <c r="Q35" i="1"/>
  <c r="O35" i="1"/>
  <c r="P35" i="1" s="1"/>
  <c r="N35" i="1"/>
  <c r="S90" i="1"/>
  <c r="R90" i="1"/>
  <c r="Q90" i="1"/>
  <c r="O90" i="1"/>
  <c r="P90" i="1" s="1"/>
  <c r="N90" i="1"/>
  <c r="S336" i="1"/>
  <c r="R336" i="1"/>
  <c r="Q336" i="1"/>
  <c r="O336" i="1"/>
  <c r="P336" i="1" s="1"/>
  <c r="N336" i="1"/>
  <c r="S42" i="1"/>
  <c r="R42" i="1"/>
  <c r="Q42" i="1"/>
  <c r="O42" i="1"/>
  <c r="P42" i="1" s="1"/>
  <c r="N42" i="1"/>
  <c r="S70" i="1"/>
  <c r="R70" i="1"/>
  <c r="Q70" i="1"/>
  <c r="O70" i="1"/>
  <c r="P70" i="1" s="1"/>
  <c r="N70" i="1"/>
  <c r="S15" i="1"/>
  <c r="R15" i="1"/>
  <c r="Q15" i="1"/>
  <c r="O15" i="1"/>
  <c r="P15" i="1" s="1"/>
  <c r="N15" i="1"/>
  <c r="S48" i="1"/>
  <c r="R48" i="1"/>
  <c r="Q48" i="1"/>
  <c r="O48" i="1"/>
  <c r="P48" i="1" s="1"/>
  <c r="N48" i="1"/>
  <c r="S56" i="1"/>
  <c r="R56" i="1"/>
  <c r="Q56" i="1"/>
  <c r="O56" i="1"/>
  <c r="P56" i="1" s="1"/>
  <c r="N56" i="1"/>
  <c r="S335" i="1"/>
  <c r="R335" i="1"/>
  <c r="Q335" i="1"/>
  <c r="O335" i="1"/>
  <c r="P335" i="1" s="1"/>
  <c r="N335" i="1"/>
  <c r="S16" i="1"/>
  <c r="R16" i="1"/>
  <c r="Q16" i="1"/>
  <c r="O16" i="1"/>
  <c r="P16" i="1" s="1"/>
  <c r="N16" i="1"/>
  <c r="S334" i="1"/>
  <c r="R334" i="1"/>
  <c r="Q334" i="1"/>
  <c r="O334" i="1"/>
  <c r="P334" i="1" s="1"/>
  <c r="N334" i="1"/>
  <c r="S333" i="1"/>
  <c r="R333" i="1"/>
  <c r="Q333" i="1"/>
  <c r="O333" i="1"/>
  <c r="P333" i="1" s="1"/>
  <c r="N333" i="1"/>
  <c r="S332" i="1"/>
  <c r="R332" i="1"/>
  <c r="Q332" i="1"/>
  <c r="O332" i="1"/>
  <c r="P332" i="1" s="1"/>
  <c r="N332" i="1"/>
  <c r="S69" i="1"/>
  <c r="R69" i="1"/>
  <c r="Q69" i="1"/>
  <c r="O69" i="1"/>
  <c r="P69" i="1" s="1"/>
  <c r="N69" i="1"/>
  <c r="S331" i="1"/>
  <c r="R331" i="1"/>
  <c r="Q331" i="1"/>
  <c r="O331" i="1"/>
  <c r="P331" i="1" s="1"/>
  <c r="N331" i="1"/>
  <c r="S330" i="1"/>
  <c r="R330" i="1"/>
  <c r="Q330" i="1"/>
  <c r="O330" i="1"/>
  <c r="P330" i="1" s="1"/>
  <c r="N330" i="1"/>
  <c r="S329" i="1"/>
  <c r="R329" i="1"/>
  <c r="Q329" i="1"/>
  <c r="O329" i="1"/>
  <c r="P329" i="1" s="1"/>
  <c r="N329" i="1"/>
  <c r="S328" i="1"/>
  <c r="R328" i="1"/>
  <c r="Q328" i="1"/>
  <c r="O328" i="1"/>
  <c r="P328" i="1" s="1"/>
  <c r="N328" i="1"/>
  <c r="S49" i="1"/>
  <c r="R49" i="1"/>
  <c r="Q49" i="1"/>
  <c r="O49" i="1"/>
  <c r="P49" i="1" s="1"/>
  <c r="N49" i="1"/>
  <c r="S327" i="1"/>
  <c r="R327" i="1"/>
  <c r="Q327" i="1"/>
  <c r="O327" i="1"/>
  <c r="P327" i="1" s="1"/>
  <c r="N327" i="1"/>
  <c r="S130" i="1"/>
  <c r="R130" i="1"/>
  <c r="Q130" i="1"/>
  <c r="O130" i="1"/>
  <c r="P130" i="1" s="1"/>
  <c r="N130" i="1"/>
  <c r="S125" i="1"/>
  <c r="R125" i="1"/>
  <c r="Q125" i="1"/>
  <c r="O125" i="1"/>
  <c r="P125" i="1" s="1"/>
  <c r="N125" i="1"/>
  <c r="S326" i="1"/>
  <c r="R326" i="1"/>
  <c r="Q326" i="1"/>
  <c r="O326" i="1"/>
  <c r="P326" i="1" s="1"/>
  <c r="N326" i="1"/>
  <c r="S325" i="1"/>
  <c r="R325" i="1"/>
  <c r="Q325" i="1"/>
  <c r="O325" i="1"/>
  <c r="P325" i="1" s="1"/>
  <c r="N325" i="1"/>
  <c r="S108" i="1"/>
  <c r="R108" i="1"/>
  <c r="Q108" i="1"/>
  <c r="O108" i="1"/>
  <c r="P108" i="1" s="1"/>
  <c r="N108" i="1"/>
  <c r="S324" i="1"/>
  <c r="R324" i="1"/>
  <c r="Q324" i="1"/>
  <c r="O324" i="1"/>
  <c r="P324" i="1" s="1"/>
  <c r="N324" i="1"/>
  <c r="S323" i="1"/>
  <c r="R323" i="1"/>
  <c r="Q323" i="1"/>
  <c r="O323" i="1"/>
  <c r="P323" i="1" s="1"/>
  <c r="N323" i="1"/>
  <c r="S122" i="1"/>
  <c r="R122" i="1"/>
  <c r="Q122" i="1"/>
  <c r="O122" i="1"/>
  <c r="P122" i="1" s="1"/>
  <c r="N122" i="1"/>
  <c r="S322" i="1"/>
  <c r="R322" i="1"/>
  <c r="Q322" i="1"/>
  <c r="O322" i="1"/>
  <c r="P322" i="1" s="1"/>
  <c r="N322" i="1"/>
  <c r="S26" i="1"/>
  <c r="R26" i="1"/>
  <c r="Q26" i="1"/>
  <c r="O26" i="1"/>
  <c r="P26" i="1" s="1"/>
  <c r="N26" i="1"/>
  <c r="S321" i="1"/>
  <c r="R321" i="1"/>
  <c r="Q321" i="1"/>
  <c r="O321" i="1"/>
  <c r="P321" i="1" s="1"/>
  <c r="N321" i="1"/>
  <c r="S59" i="1"/>
  <c r="R59" i="1"/>
  <c r="Q59" i="1"/>
  <c r="O59" i="1"/>
  <c r="P59" i="1" s="1"/>
  <c r="N59" i="1"/>
  <c r="S29" i="1"/>
  <c r="R29" i="1"/>
  <c r="Q29" i="1"/>
  <c r="O29" i="1"/>
  <c r="P29" i="1" s="1"/>
  <c r="N29" i="1"/>
  <c r="S320" i="1"/>
  <c r="R320" i="1"/>
  <c r="Q320" i="1"/>
  <c r="O320" i="1"/>
  <c r="P320" i="1" s="1"/>
  <c r="N320" i="1"/>
  <c r="S79" i="1"/>
  <c r="R79" i="1"/>
  <c r="Q79" i="1"/>
  <c r="O79" i="1"/>
  <c r="P79" i="1" s="1"/>
  <c r="N79" i="1"/>
  <c r="S319" i="1"/>
  <c r="R319" i="1"/>
  <c r="Q319" i="1"/>
  <c r="O319" i="1"/>
  <c r="P319" i="1" s="1"/>
  <c r="N319" i="1"/>
  <c r="S318" i="1"/>
  <c r="R318" i="1"/>
  <c r="Q318" i="1"/>
  <c r="O318" i="1"/>
  <c r="P318" i="1" s="1"/>
  <c r="N318" i="1"/>
  <c r="S51" i="1"/>
  <c r="R51" i="1"/>
  <c r="Q51" i="1"/>
  <c r="O51" i="1"/>
  <c r="P51" i="1" s="1"/>
  <c r="N51" i="1"/>
  <c r="S317" i="1"/>
  <c r="R317" i="1"/>
  <c r="Q317" i="1"/>
  <c r="O317" i="1"/>
  <c r="P317" i="1" s="1"/>
  <c r="N317" i="1"/>
  <c r="S109" i="1"/>
  <c r="R109" i="1"/>
  <c r="Q109" i="1"/>
  <c r="O109" i="1"/>
  <c r="P109" i="1" s="1"/>
  <c r="N109" i="1"/>
  <c r="S316" i="1"/>
  <c r="R316" i="1"/>
  <c r="Q316" i="1"/>
  <c r="O316" i="1"/>
  <c r="P316" i="1" s="1"/>
  <c r="N316" i="1"/>
  <c r="S6" i="1"/>
  <c r="R6" i="1"/>
  <c r="Q6" i="1"/>
  <c r="O6" i="1"/>
  <c r="P6" i="1" s="1"/>
  <c r="N6" i="1"/>
  <c r="S315" i="1"/>
  <c r="R315" i="1"/>
  <c r="Q315" i="1"/>
  <c r="O315" i="1"/>
  <c r="P315" i="1" s="1"/>
  <c r="N315" i="1"/>
  <c r="S314" i="1"/>
  <c r="R314" i="1"/>
  <c r="Q314" i="1"/>
  <c r="O314" i="1"/>
  <c r="P314" i="1" s="1"/>
  <c r="N314" i="1"/>
  <c r="S313" i="1"/>
  <c r="R313" i="1"/>
  <c r="Q313" i="1"/>
  <c r="O313" i="1"/>
  <c r="P313" i="1" s="1"/>
  <c r="N313" i="1"/>
  <c r="S312" i="1"/>
  <c r="R312" i="1"/>
  <c r="Q312" i="1"/>
  <c r="O312" i="1"/>
  <c r="P312" i="1" s="1"/>
  <c r="N312" i="1"/>
  <c r="S311" i="1"/>
  <c r="R311" i="1"/>
  <c r="Q311" i="1"/>
  <c r="O311" i="1"/>
  <c r="P311" i="1" s="1"/>
  <c r="N311" i="1"/>
  <c r="S310" i="1"/>
  <c r="R310" i="1"/>
  <c r="Q310" i="1"/>
  <c r="O310" i="1"/>
  <c r="P310" i="1" s="1"/>
  <c r="N310" i="1"/>
  <c r="S308" i="1"/>
  <c r="R308" i="1"/>
  <c r="Q308" i="1"/>
  <c r="O308" i="1"/>
  <c r="P308" i="1" s="1"/>
  <c r="N308" i="1"/>
  <c r="S307" i="1"/>
  <c r="R307" i="1"/>
  <c r="Q307" i="1"/>
  <c r="O307" i="1"/>
  <c r="P307" i="1" s="1"/>
  <c r="N307" i="1"/>
  <c r="S309" i="1"/>
  <c r="R309" i="1"/>
  <c r="Q309" i="1"/>
  <c r="O309" i="1"/>
  <c r="P309" i="1" s="1"/>
  <c r="N309" i="1"/>
  <c r="S60" i="1"/>
  <c r="R60" i="1"/>
  <c r="Q60" i="1"/>
  <c r="O60" i="1"/>
  <c r="P60" i="1" s="1"/>
  <c r="N60" i="1"/>
  <c r="S128" i="1"/>
  <c r="R128" i="1"/>
  <c r="Q128" i="1"/>
  <c r="O128" i="1"/>
  <c r="P128" i="1" s="1"/>
  <c r="N128" i="1"/>
  <c r="S299" i="1"/>
  <c r="R299" i="1"/>
  <c r="Q299" i="1"/>
  <c r="O299" i="1"/>
  <c r="P299" i="1" s="1"/>
  <c r="N299" i="1"/>
  <c r="S295" i="1"/>
  <c r="R295" i="1"/>
  <c r="Q295" i="1"/>
  <c r="O295" i="1"/>
  <c r="P295" i="1" s="1"/>
  <c r="N295" i="1"/>
  <c r="S303" i="1"/>
  <c r="R303" i="1"/>
  <c r="Q303" i="1"/>
  <c r="O303" i="1"/>
  <c r="P303" i="1" s="1"/>
  <c r="N303" i="1"/>
  <c r="S284" i="1"/>
  <c r="R284" i="1"/>
  <c r="Q284" i="1"/>
  <c r="O284" i="1"/>
  <c r="P284" i="1" s="1"/>
  <c r="N284" i="1"/>
  <c r="S294" i="1"/>
  <c r="R294" i="1"/>
  <c r="Q294" i="1"/>
  <c r="O294" i="1"/>
  <c r="P294" i="1" s="1"/>
  <c r="N294" i="1"/>
  <c r="S292" i="1"/>
  <c r="R292" i="1"/>
  <c r="Q292" i="1"/>
  <c r="O292" i="1"/>
  <c r="P292" i="1" s="1"/>
  <c r="N292" i="1"/>
  <c r="S300" i="1"/>
  <c r="R300" i="1"/>
  <c r="Q300" i="1"/>
  <c r="O300" i="1"/>
  <c r="P300" i="1" s="1"/>
  <c r="N300" i="1"/>
  <c r="S293" i="1"/>
  <c r="R293" i="1"/>
  <c r="Q293" i="1"/>
  <c r="O293" i="1"/>
  <c r="P293" i="1" s="1"/>
  <c r="N293" i="1"/>
  <c r="S291" i="1"/>
  <c r="R291" i="1"/>
  <c r="Q291" i="1"/>
  <c r="O291" i="1"/>
  <c r="P291" i="1" s="1"/>
  <c r="N291" i="1"/>
  <c r="S290" i="1"/>
  <c r="R290" i="1"/>
  <c r="Q290" i="1"/>
  <c r="O290" i="1"/>
  <c r="P290" i="1" s="1"/>
  <c r="N290" i="1"/>
  <c r="S288" i="1"/>
  <c r="R288" i="1"/>
  <c r="Q288" i="1"/>
  <c r="O288" i="1"/>
  <c r="P288" i="1" s="1"/>
  <c r="N288" i="1"/>
  <c r="S286" i="1"/>
  <c r="R286" i="1"/>
  <c r="Q286" i="1"/>
  <c r="O286" i="1"/>
  <c r="P286" i="1" s="1"/>
  <c r="N286" i="1"/>
  <c r="S285" i="1"/>
  <c r="R285" i="1"/>
  <c r="Q285" i="1"/>
  <c r="O285" i="1"/>
  <c r="P285" i="1" s="1"/>
  <c r="N285" i="1"/>
  <c r="S282" i="1"/>
  <c r="R282" i="1"/>
  <c r="Q282" i="1"/>
  <c r="O282" i="1"/>
  <c r="P282" i="1" s="1"/>
  <c r="N282" i="1"/>
  <c r="S281" i="1"/>
  <c r="R281" i="1"/>
  <c r="Q281" i="1"/>
  <c r="O281" i="1"/>
  <c r="P281" i="1" s="1"/>
  <c r="N281" i="1"/>
  <c r="S289" i="1"/>
  <c r="R289" i="1"/>
  <c r="Q289" i="1"/>
  <c r="O289" i="1"/>
  <c r="P289" i="1" s="1"/>
  <c r="N289" i="1"/>
  <c r="S296" i="1"/>
  <c r="R296" i="1"/>
  <c r="Q296" i="1"/>
  <c r="O296" i="1"/>
  <c r="P296" i="1" s="1"/>
  <c r="N296" i="1"/>
  <c r="S298" i="1"/>
  <c r="R298" i="1"/>
  <c r="Q298" i="1"/>
  <c r="O298" i="1"/>
  <c r="P298" i="1" s="1"/>
  <c r="N298" i="1"/>
  <c r="S301" i="1"/>
  <c r="R301" i="1"/>
  <c r="Q301" i="1"/>
  <c r="O301" i="1"/>
  <c r="P301" i="1" s="1"/>
  <c r="N301" i="1"/>
  <c r="S280" i="1"/>
  <c r="R280" i="1"/>
  <c r="Q280" i="1"/>
  <c r="O280" i="1"/>
  <c r="P280" i="1" s="1"/>
  <c r="N280" i="1"/>
  <c r="S305" i="1"/>
  <c r="R305" i="1"/>
  <c r="Q305" i="1"/>
  <c r="O305" i="1"/>
  <c r="P305" i="1" s="1"/>
  <c r="N305" i="1"/>
  <c r="S302" i="1"/>
  <c r="R302" i="1"/>
  <c r="Q302" i="1"/>
  <c r="O302" i="1"/>
  <c r="P302" i="1" s="1"/>
  <c r="N302" i="1"/>
  <c r="S283" i="1"/>
  <c r="R283" i="1"/>
  <c r="Q283" i="1"/>
  <c r="O283" i="1"/>
  <c r="P283" i="1" s="1"/>
  <c r="N283" i="1"/>
  <c r="S297" i="1"/>
  <c r="R297" i="1"/>
  <c r="Q297" i="1"/>
  <c r="O297" i="1"/>
  <c r="P297" i="1" s="1"/>
  <c r="N297" i="1"/>
  <c r="S304" i="1"/>
  <c r="R304" i="1"/>
  <c r="Q304" i="1"/>
  <c r="O304" i="1"/>
  <c r="P304" i="1" s="1"/>
  <c r="N304" i="1"/>
  <c r="S306" i="1"/>
  <c r="R306" i="1"/>
  <c r="Q306" i="1"/>
  <c r="O306" i="1"/>
  <c r="P306" i="1" s="1"/>
  <c r="N306" i="1"/>
  <c r="S47" i="1"/>
  <c r="R47" i="1"/>
  <c r="Q47" i="1"/>
  <c r="O47" i="1"/>
  <c r="P47" i="1" s="1"/>
  <c r="N47" i="1"/>
  <c r="S279" i="1"/>
  <c r="R279" i="1"/>
  <c r="Q279" i="1"/>
  <c r="O279" i="1"/>
  <c r="P279" i="1" s="1"/>
  <c r="N279" i="1"/>
  <c r="S287" i="1"/>
  <c r="R287" i="1"/>
  <c r="Q287" i="1"/>
  <c r="O287" i="1"/>
  <c r="P287" i="1" s="1"/>
  <c r="N287" i="1"/>
  <c r="S278" i="1"/>
  <c r="R278" i="1"/>
  <c r="Q278" i="1"/>
  <c r="O278" i="1"/>
  <c r="P278" i="1" s="1"/>
  <c r="N278" i="1"/>
  <c r="S18" i="1"/>
  <c r="R18" i="1"/>
  <c r="Q18" i="1"/>
  <c r="O18" i="1"/>
  <c r="P18" i="1" s="1"/>
  <c r="N18" i="1"/>
  <c r="S277" i="1"/>
  <c r="R277" i="1"/>
  <c r="Q277" i="1"/>
  <c r="O277" i="1"/>
  <c r="P277" i="1" s="1"/>
  <c r="N277" i="1"/>
  <c r="S99" i="1"/>
  <c r="R99" i="1"/>
  <c r="Q99" i="1"/>
  <c r="O99" i="1"/>
  <c r="P99" i="1" s="1"/>
  <c r="N99" i="1"/>
  <c r="S276" i="1"/>
  <c r="R276" i="1"/>
  <c r="Q276" i="1"/>
  <c r="O276" i="1"/>
  <c r="P276" i="1" s="1"/>
  <c r="N276" i="1"/>
  <c r="S275" i="1"/>
  <c r="R275" i="1"/>
  <c r="Q275" i="1"/>
  <c r="O275" i="1"/>
  <c r="P275" i="1" s="1"/>
  <c r="N275" i="1"/>
  <c r="S274" i="1"/>
  <c r="R274" i="1"/>
  <c r="Q274" i="1"/>
  <c r="O274" i="1"/>
  <c r="P274" i="1" s="1"/>
  <c r="N274" i="1"/>
  <c r="S273" i="1"/>
  <c r="R273" i="1"/>
  <c r="Q273" i="1"/>
  <c r="O273" i="1"/>
  <c r="P273" i="1" s="1"/>
  <c r="N273" i="1"/>
  <c r="S10" i="1"/>
  <c r="R10" i="1"/>
  <c r="Q10" i="1"/>
  <c r="O10" i="1"/>
  <c r="P10" i="1" s="1"/>
  <c r="N10" i="1"/>
  <c r="S272" i="1"/>
  <c r="R272" i="1"/>
  <c r="Q272" i="1"/>
  <c r="O272" i="1"/>
  <c r="P272" i="1" s="1"/>
  <c r="N272" i="1"/>
  <c r="S271" i="1"/>
  <c r="R271" i="1"/>
  <c r="Q271" i="1"/>
  <c r="O271" i="1"/>
  <c r="P271" i="1" s="1"/>
  <c r="N271" i="1"/>
  <c r="S270" i="1"/>
  <c r="R270" i="1"/>
  <c r="Q270" i="1"/>
  <c r="O270" i="1"/>
  <c r="P270" i="1" s="1"/>
  <c r="N270" i="1"/>
  <c r="S269" i="1"/>
  <c r="R269" i="1"/>
  <c r="Q269" i="1"/>
  <c r="O269" i="1"/>
  <c r="P269" i="1" s="1"/>
  <c r="N269" i="1"/>
  <c r="S268" i="1"/>
  <c r="R268" i="1"/>
  <c r="Q268" i="1"/>
  <c r="O268" i="1"/>
  <c r="P268" i="1" s="1"/>
  <c r="N268" i="1"/>
  <c r="S267" i="1"/>
  <c r="R267" i="1"/>
  <c r="Q267" i="1"/>
  <c r="O267" i="1"/>
  <c r="P267" i="1" s="1"/>
  <c r="N267" i="1"/>
  <c r="S266" i="1"/>
  <c r="R266" i="1"/>
  <c r="Q266" i="1"/>
  <c r="O266" i="1"/>
  <c r="P266" i="1" s="1"/>
  <c r="N266" i="1"/>
  <c r="S265" i="1"/>
  <c r="R265" i="1"/>
  <c r="Q265" i="1"/>
  <c r="O265" i="1"/>
  <c r="P265" i="1" s="1"/>
  <c r="N265" i="1"/>
  <c r="S264" i="1"/>
  <c r="R264" i="1"/>
  <c r="Q264" i="1"/>
  <c r="O264" i="1"/>
  <c r="P264" i="1" s="1"/>
  <c r="N264" i="1"/>
  <c r="S263" i="1"/>
  <c r="R263" i="1"/>
  <c r="Q263" i="1"/>
  <c r="O263" i="1"/>
  <c r="P263" i="1" s="1"/>
  <c r="N263" i="1"/>
  <c r="S262" i="1"/>
  <c r="R262" i="1"/>
  <c r="Q262" i="1"/>
  <c r="O262" i="1"/>
  <c r="P262" i="1" s="1"/>
  <c r="N262" i="1"/>
  <c r="S74" i="1"/>
  <c r="R74" i="1"/>
  <c r="Q74" i="1"/>
  <c r="O74" i="1"/>
  <c r="P74" i="1" s="1"/>
  <c r="N74" i="1"/>
  <c r="S24" i="1"/>
  <c r="R24" i="1"/>
  <c r="Q24" i="1"/>
  <c r="O24" i="1"/>
  <c r="P24" i="1" s="1"/>
  <c r="N24" i="1"/>
  <c r="S261" i="1"/>
  <c r="R261" i="1"/>
  <c r="Q261" i="1"/>
  <c r="O261" i="1"/>
  <c r="P261" i="1" s="1"/>
  <c r="N261" i="1"/>
  <c r="S89" i="1"/>
  <c r="R89" i="1"/>
  <c r="Q89" i="1"/>
  <c r="O89" i="1"/>
  <c r="P89" i="1" s="1"/>
  <c r="N89" i="1"/>
  <c r="S260" i="1"/>
  <c r="R260" i="1"/>
  <c r="Q260" i="1"/>
  <c r="O260" i="1"/>
  <c r="P260" i="1" s="1"/>
  <c r="N260" i="1"/>
  <c r="S259" i="1"/>
  <c r="R259" i="1"/>
  <c r="Q259" i="1"/>
  <c r="O259" i="1"/>
  <c r="P259" i="1" s="1"/>
  <c r="N259" i="1"/>
  <c r="S258" i="1"/>
  <c r="R258" i="1"/>
  <c r="Q258" i="1"/>
  <c r="O258" i="1"/>
  <c r="P258" i="1" s="1"/>
  <c r="N258" i="1"/>
  <c r="S71" i="1"/>
  <c r="R71" i="1"/>
  <c r="Q71" i="1"/>
  <c r="O71" i="1"/>
  <c r="P71" i="1" s="1"/>
  <c r="N71" i="1"/>
  <c r="S257" i="1"/>
  <c r="R257" i="1"/>
  <c r="Q257" i="1"/>
  <c r="O257" i="1"/>
  <c r="P257" i="1" s="1"/>
  <c r="N257" i="1"/>
  <c r="S25" i="1"/>
  <c r="R25" i="1"/>
  <c r="Q25" i="1"/>
  <c r="O25" i="1"/>
  <c r="P25" i="1" s="1"/>
  <c r="N25" i="1"/>
  <c r="S45" i="1"/>
  <c r="R45" i="1"/>
  <c r="Q45" i="1"/>
  <c r="O45" i="1"/>
  <c r="P45" i="1" s="1"/>
  <c r="N45" i="1"/>
  <c r="S256" i="1"/>
  <c r="R256" i="1"/>
  <c r="Q256" i="1"/>
  <c r="O256" i="1"/>
  <c r="P256" i="1" s="1"/>
  <c r="N256" i="1"/>
  <c r="S73" i="1"/>
  <c r="R73" i="1"/>
  <c r="Q73" i="1"/>
  <c r="O73" i="1"/>
  <c r="P73" i="1" s="1"/>
  <c r="N73" i="1"/>
  <c r="S72" i="1"/>
  <c r="R72" i="1"/>
  <c r="Q72" i="1"/>
  <c r="O72" i="1"/>
  <c r="P72" i="1" s="1"/>
  <c r="N72" i="1"/>
  <c r="S53" i="1"/>
  <c r="R53" i="1"/>
  <c r="Q53" i="1"/>
  <c r="O53" i="1"/>
  <c r="P53" i="1" s="1"/>
  <c r="N53" i="1"/>
  <c r="S98" i="1"/>
  <c r="R98" i="1"/>
  <c r="Q98" i="1"/>
  <c r="O98" i="1"/>
  <c r="P98" i="1" s="1"/>
  <c r="N98" i="1"/>
  <c r="S255" i="1"/>
  <c r="R255" i="1"/>
  <c r="Q255" i="1"/>
  <c r="O255" i="1"/>
  <c r="P255" i="1" s="1"/>
  <c r="N255" i="1"/>
  <c r="S254" i="1"/>
  <c r="R254" i="1"/>
  <c r="Q254" i="1"/>
  <c r="O254" i="1"/>
  <c r="P254" i="1" s="1"/>
  <c r="N254" i="1"/>
  <c r="S253" i="1"/>
  <c r="R253" i="1"/>
  <c r="Q253" i="1"/>
  <c r="O253" i="1"/>
  <c r="P253" i="1" s="1"/>
  <c r="N253" i="1"/>
  <c r="S114" i="1"/>
  <c r="R114" i="1"/>
  <c r="Q114" i="1"/>
  <c r="O114" i="1"/>
  <c r="P114" i="1" s="1"/>
  <c r="N114" i="1"/>
  <c r="S111" i="1"/>
  <c r="R111" i="1"/>
  <c r="Q111" i="1"/>
  <c r="O111" i="1"/>
  <c r="P111" i="1" s="1"/>
  <c r="N111" i="1"/>
  <c r="S252" i="1"/>
  <c r="R252" i="1"/>
  <c r="Q252" i="1"/>
  <c r="O252" i="1"/>
  <c r="P252" i="1" s="1"/>
  <c r="N252" i="1"/>
  <c r="O113" i="1"/>
  <c r="P113" i="1" s="1"/>
  <c r="N113" i="1"/>
  <c r="K113" i="1"/>
  <c r="S113" i="1" s="1"/>
  <c r="O251" i="1"/>
  <c r="P251" i="1" s="1"/>
  <c r="N251" i="1"/>
  <c r="K251" i="1"/>
  <c r="R251" i="1" s="1"/>
  <c r="O5" i="1"/>
  <c r="P5" i="1" s="1"/>
  <c r="N5" i="1"/>
  <c r="K5" i="1"/>
  <c r="S5" i="1" s="1"/>
  <c r="O250" i="1"/>
  <c r="P250" i="1" s="1"/>
  <c r="N250" i="1"/>
  <c r="K250" i="1"/>
  <c r="R250" i="1" s="1"/>
  <c r="O249" i="1"/>
  <c r="P249" i="1" s="1"/>
  <c r="N249" i="1"/>
  <c r="K249" i="1"/>
  <c r="S249" i="1" s="1"/>
  <c r="S38" i="1"/>
  <c r="R38" i="1"/>
  <c r="Q38" i="1"/>
  <c r="O38" i="1"/>
  <c r="P38" i="1" s="1"/>
  <c r="N38" i="1"/>
  <c r="S243" i="1"/>
  <c r="Q243" i="1"/>
  <c r="N243" i="1"/>
  <c r="M243" i="1"/>
  <c r="O243" i="1" s="1"/>
  <c r="P243" i="1" s="1"/>
  <c r="S242" i="1"/>
  <c r="Q242" i="1"/>
  <c r="N242" i="1"/>
  <c r="M242" i="1"/>
  <c r="S241" i="1"/>
  <c r="Q241" i="1"/>
  <c r="N241" i="1"/>
  <c r="M241" i="1"/>
  <c r="O241" i="1" s="1"/>
  <c r="P241" i="1" s="1"/>
  <c r="S36" i="1"/>
  <c r="R36" i="1"/>
  <c r="Q36" i="1"/>
  <c r="O36" i="1"/>
  <c r="P36" i="1" s="1"/>
  <c r="N36" i="1"/>
  <c r="O240" i="1"/>
  <c r="P240" i="1" s="1"/>
  <c r="N240" i="1"/>
  <c r="K240" i="1"/>
  <c r="O239" i="1"/>
  <c r="P239" i="1" s="1"/>
  <c r="N239" i="1"/>
  <c r="K239" i="1"/>
  <c r="R239" i="1" s="1"/>
  <c r="O33" i="1"/>
  <c r="P33" i="1" s="1"/>
  <c r="N33" i="1"/>
  <c r="K33" i="1"/>
  <c r="S105" i="1"/>
  <c r="R105" i="1"/>
  <c r="Q105" i="1"/>
  <c r="O105" i="1"/>
  <c r="P105" i="1" s="1"/>
  <c r="N105" i="1"/>
  <c r="O238" i="1"/>
  <c r="P238" i="1" s="1"/>
  <c r="N238" i="1"/>
  <c r="K238" i="1"/>
  <c r="Q238" i="1" s="1"/>
  <c r="O234" i="1"/>
  <c r="P234" i="1" s="1"/>
  <c r="N234" i="1"/>
  <c r="K234" i="1"/>
  <c r="Q234" i="1" s="1"/>
  <c r="O237" i="1"/>
  <c r="P237" i="1" s="1"/>
  <c r="N237" i="1"/>
  <c r="K237" i="1"/>
  <c r="Q237" i="1" s="1"/>
  <c r="O236" i="1"/>
  <c r="P236" i="1" s="1"/>
  <c r="N236" i="1"/>
  <c r="K236" i="1"/>
  <c r="Q236" i="1" s="1"/>
  <c r="O43" i="1"/>
  <c r="P43" i="1" s="1"/>
  <c r="N43" i="1"/>
  <c r="K43" i="1"/>
  <c r="Q43" i="1" s="1"/>
  <c r="O235" i="1"/>
  <c r="P235" i="1" s="1"/>
  <c r="N235" i="1"/>
  <c r="K235" i="1"/>
  <c r="Q235" i="1" s="1"/>
  <c r="S229" i="1"/>
  <c r="R229" i="1"/>
  <c r="Q229" i="1"/>
  <c r="O229" i="1"/>
  <c r="P229" i="1" s="1"/>
  <c r="N229" i="1"/>
  <c r="S228" i="1"/>
  <c r="R228" i="1"/>
  <c r="Q228" i="1"/>
  <c r="O228" i="1"/>
  <c r="P228" i="1" s="1"/>
  <c r="N228" i="1"/>
  <c r="S227" i="1"/>
  <c r="R227" i="1"/>
  <c r="Q227" i="1"/>
  <c r="O227" i="1"/>
  <c r="P227" i="1" s="1"/>
  <c r="N227" i="1"/>
  <c r="S226" i="1"/>
  <c r="R226" i="1"/>
  <c r="Q226" i="1"/>
  <c r="O226" i="1"/>
  <c r="P226" i="1" s="1"/>
  <c r="N226" i="1"/>
  <c r="S225" i="1"/>
  <c r="R225" i="1"/>
  <c r="Q225" i="1"/>
  <c r="O225" i="1"/>
  <c r="P225" i="1" s="1"/>
  <c r="N225" i="1"/>
  <c r="S224" i="1"/>
  <c r="R224" i="1"/>
  <c r="Q224" i="1"/>
  <c r="O224" i="1"/>
  <c r="P224" i="1" s="1"/>
  <c r="N224" i="1"/>
  <c r="S223" i="1"/>
  <c r="R223" i="1"/>
  <c r="Q223" i="1"/>
  <c r="O223" i="1"/>
  <c r="P223" i="1" s="1"/>
  <c r="N223" i="1"/>
  <c r="S222" i="1"/>
  <c r="R222" i="1"/>
  <c r="Q222" i="1"/>
  <c r="O222" i="1"/>
  <c r="P222" i="1" s="1"/>
  <c r="N222" i="1"/>
  <c r="S221" i="1"/>
  <c r="R221" i="1"/>
  <c r="Q221" i="1"/>
  <c r="O221" i="1"/>
  <c r="P221" i="1" s="1"/>
  <c r="N221" i="1"/>
  <c r="S220" i="1"/>
  <c r="R220" i="1"/>
  <c r="Q220" i="1"/>
  <c r="O220" i="1"/>
  <c r="P220" i="1" s="1"/>
  <c r="N220" i="1"/>
  <c r="S219" i="1"/>
  <c r="R219" i="1"/>
  <c r="Q219" i="1"/>
  <c r="O219" i="1"/>
  <c r="P219" i="1" s="1"/>
  <c r="N219" i="1"/>
  <c r="S218" i="1"/>
  <c r="R218" i="1"/>
  <c r="Q218" i="1"/>
  <c r="O218" i="1"/>
  <c r="P218" i="1" s="1"/>
  <c r="N218" i="1"/>
  <c r="S217" i="1"/>
  <c r="R217" i="1"/>
  <c r="Q217" i="1"/>
  <c r="O217" i="1"/>
  <c r="P217" i="1" s="1"/>
  <c r="N217" i="1"/>
  <c r="S216" i="1"/>
  <c r="R216" i="1"/>
  <c r="Q216" i="1"/>
  <c r="O216" i="1"/>
  <c r="P216" i="1" s="1"/>
  <c r="N216" i="1"/>
  <c r="S215" i="1"/>
  <c r="R215" i="1"/>
  <c r="Q215" i="1"/>
  <c r="O215" i="1"/>
  <c r="P215" i="1" s="1"/>
  <c r="N215" i="1"/>
  <c r="S214" i="1"/>
  <c r="R214" i="1"/>
  <c r="Q214" i="1"/>
  <c r="O214" i="1"/>
  <c r="P214" i="1" s="1"/>
  <c r="N214" i="1"/>
  <c r="S213" i="1"/>
  <c r="R213" i="1"/>
  <c r="Q213" i="1"/>
  <c r="O213" i="1"/>
  <c r="P213" i="1" s="1"/>
  <c r="N213" i="1"/>
  <c r="S212" i="1"/>
  <c r="R212" i="1"/>
  <c r="Q212" i="1"/>
  <c r="O212" i="1"/>
  <c r="P212" i="1" s="1"/>
  <c r="N212" i="1"/>
  <c r="S211" i="1"/>
  <c r="R211" i="1"/>
  <c r="Q211" i="1"/>
  <c r="O211" i="1"/>
  <c r="P211" i="1" s="1"/>
  <c r="N211" i="1"/>
  <c r="S210" i="1"/>
  <c r="R210" i="1"/>
  <c r="Q210" i="1"/>
  <c r="O210" i="1"/>
  <c r="P210" i="1" s="1"/>
  <c r="N210" i="1"/>
  <c r="S209" i="1"/>
  <c r="R209" i="1"/>
  <c r="Q209" i="1"/>
  <c r="O209" i="1"/>
  <c r="P209" i="1" s="1"/>
  <c r="N209" i="1"/>
  <c r="S208" i="1"/>
  <c r="R208" i="1"/>
  <c r="Q208" i="1"/>
  <c r="O208" i="1"/>
  <c r="P208" i="1" s="1"/>
  <c r="N208" i="1"/>
  <c r="S207" i="1"/>
  <c r="R207" i="1"/>
  <c r="Q207" i="1"/>
  <c r="O207" i="1"/>
  <c r="P207" i="1" s="1"/>
  <c r="N207" i="1"/>
  <c r="S206" i="1"/>
  <c r="R206" i="1"/>
  <c r="Q206" i="1"/>
  <c r="O206" i="1"/>
  <c r="P206" i="1" s="1"/>
  <c r="N206" i="1"/>
  <c r="S205" i="1"/>
  <c r="R205" i="1"/>
  <c r="Q205" i="1"/>
  <c r="O205" i="1"/>
  <c r="P205" i="1" s="1"/>
  <c r="N205" i="1"/>
  <c r="S204" i="1"/>
  <c r="R204" i="1"/>
  <c r="Q204" i="1"/>
  <c r="O204" i="1"/>
  <c r="P204" i="1" s="1"/>
  <c r="N204" i="1"/>
  <c r="S203" i="1"/>
  <c r="R203" i="1"/>
  <c r="Q203" i="1"/>
  <c r="O203" i="1"/>
  <c r="P203" i="1" s="1"/>
  <c r="N203" i="1"/>
  <c r="S202" i="1"/>
  <c r="R202" i="1"/>
  <c r="Q202" i="1"/>
  <c r="O202" i="1"/>
  <c r="P202" i="1" s="1"/>
  <c r="N202" i="1"/>
  <c r="S201" i="1"/>
  <c r="R201" i="1"/>
  <c r="Q201" i="1"/>
  <c r="O201" i="1"/>
  <c r="P201" i="1" s="1"/>
  <c r="N201" i="1"/>
  <c r="S200" i="1"/>
  <c r="R200" i="1"/>
  <c r="Q200" i="1"/>
  <c r="O200" i="1"/>
  <c r="P200" i="1" s="1"/>
  <c r="N200" i="1"/>
  <c r="S199" i="1"/>
  <c r="R199" i="1"/>
  <c r="Q199" i="1"/>
  <c r="O199" i="1"/>
  <c r="P199" i="1" s="1"/>
  <c r="N199" i="1"/>
  <c r="S198" i="1"/>
  <c r="R198" i="1"/>
  <c r="Q198" i="1"/>
  <c r="O198" i="1"/>
  <c r="P198" i="1" s="1"/>
  <c r="N198" i="1"/>
  <c r="S197" i="1"/>
  <c r="R197" i="1"/>
  <c r="Q197" i="1"/>
  <c r="O197" i="1"/>
  <c r="P197" i="1" s="1"/>
  <c r="N197" i="1"/>
  <c r="S196" i="1"/>
  <c r="R196" i="1"/>
  <c r="Q196" i="1"/>
  <c r="O196" i="1"/>
  <c r="P196" i="1" s="1"/>
  <c r="N196" i="1"/>
  <c r="S195" i="1"/>
  <c r="R195" i="1"/>
  <c r="Q195" i="1"/>
  <c r="O195" i="1"/>
  <c r="P195" i="1" s="1"/>
  <c r="N195" i="1"/>
  <c r="S194" i="1"/>
  <c r="R194" i="1"/>
  <c r="Q194" i="1"/>
  <c r="O194" i="1"/>
  <c r="P194" i="1" s="1"/>
  <c r="N194" i="1"/>
  <c r="S193" i="1"/>
  <c r="R193" i="1"/>
  <c r="Q193" i="1"/>
  <c r="O193" i="1"/>
  <c r="P193" i="1" s="1"/>
  <c r="N193" i="1"/>
  <c r="S55" i="1"/>
  <c r="R55" i="1"/>
  <c r="Q55" i="1"/>
  <c r="O55" i="1"/>
  <c r="P55" i="1" s="1"/>
  <c r="N55" i="1"/>
  <c r="S192" i="1"/>
  <c r="R192" i="1"/>
  <c r="Q192" i="1"/>
  <c r="O192" i="1"/>
  <c r="P192" i="1" s="1"/>
  <c r="N192" i="1"/>
  <c r="S191" i="1"/>
  <c r="R191" i="1"/>
  <c r="Q191" i="1"/>
  <c r="O191" i="1"/>
  <c r="P191" i="1" s="1"/>
  <c r="N191" i="1"/>
  <c r="S190" i="1"/>
  <c r="R190" i="1"/>
  <c r="Q190" i="1"/>
  <c r="O190" i="1"/>
  <c r="P190" i="1" s="1"/>
  <c r="N190" i="1"/>
  <c r="S40" i="1"/>
  <c r="R40" i="1"/>
  <c r="Q40" i="1"/>
  <c r="O40" i="1"/>
  <c r="P40" i="1" s="1"/>
  <c r="N40" i="1"/>
  <c r="S189" i="1"/>
  <c r="R189" i="1"/>
  <c r="Q189" i="1"/>
  <c r="O189" i="1"/>
  <c r="P189" i="1" s="1"/>
  <c r="N189" i="1"/>
  <c r="S82" i="1"/>
  <c r="R82" i="1"/>
  <c r="Q82" i="1"/>
  <c r="O82" i="1"/>
  <c r="P82" i="1" s="1"/>
  <c r="N82" i="1"/>
  <c r="S188" i="1"/>
  <c r="R188" i="1"/>
  <c r="Q188" i="1"/>
  <c r="O188" i="1"/>
  <c r="P188" i="1" s="1"/>
  <c r="N188" i="1"/>
  <c r="S187" i="1"/>
  <c r="R187" i="1"/>
  <c r="Q187" i="1"/>
  <c r="O187" i="1"/>
  <c r="P187" i="1" s="1"/>
  <c r="N187" i="1"/>
  <c r="S186" i="1"/>
  <c r="R186" i="1"/>
  <c r="Q186" i="1"/>
  <c r="O186" i="1"/>
  <c r="P186" i="1" s="1"/>
  <c r="N186" i="1"/>
  <c r="S32" i="1"/>
  <c r="R32" i="1"/>
  <c r="Q32" i="1"/>
  <c r="O32" i="1"/>
  <c r="P32" i="1" s="1"/>
  <c r="N32" i="1"/>
  <c r="S28" i="1"/>
  <c r="R28" i="1"/>
  <c r="Q28" i="1"/>
  <c r="O28" i="1"/>
  <c r="P28" i="1" s="1"/>
  <c r="N28" i="1"/>
  <c r="S129" i="1"/>
  <c r="R129" i="1"/>
  <c r="Q129" i="1"/>
  <c r="O129" i="1"/>
  <c r="P129" i="1" s="1"/>
  <c r="N129" i="1"/>
  <c r="S185" i="1"/>
  <c r="R185" i="1"/>
  <c r="Q185" i="1"/>
  <c r="O185" i="1"/>
  <c r="P185" i="1" s="1"/>
  <c r="N185" i="1"/>
  <c r="S184" i="1"/>
  <c r="R184" i="1"/>
  <c r="Q184" i="1"/>
  <c r="O184" i="1"/>
  <c r="P184" i="1" s="1"/>
  <c r="N184" i="1"/>
  <c r="S39" i="1"/>
  <c r="R39" i="1"/>
  <c r="Q39" i="1"/>
  <c r="O39" i="1"/>
  <c r="P39" i="1" s="1"/>
  <c r="N39" i="1"/>
  <c r="S21" i="1"/>
  <c r="R21" i="1"/>
  <c r="Q21" i="1"/>
  <c r="O21" i="1"/>
  <c r="P21" i="1" s="1"/>
  <c r="N21" i="1"/>
  <c r="S183" i="1"/>
  <c r="R183" i="1"/>
  <c r="Q183" i="1"/>
  <c r="O183" i="1"/>
  <c r="P183" i="1" s="1"/>
  <c r="N183" i="1"/>
  <c r="S87" i="1"/>
  <c r="R87" i="1"/>
  <c r="Q87" i="1"/>
  <c r="O87" i="1"/>
  <c r="P87" i="1" s="1"/>
  <c r="N87" i="1"/>
  <c r="S88" i="1"/>
  <c r="R88" i="1"/>
  <c r="Q88" i="1"/>
  <c r="O88" i="1"/>
  <c r="P88" i="1" s="1"/>
  <c r="N88" i="1"/>
  <c r="S182" i="1"/>
  <c r="R182" i="1"/>
  <c r="Q182" i="1"/>
  <c r="O182" i="1"/>
  <c r="P182" i="1" s="1"/>
  <c r="N182" i="1"/>
  <c r="S67" i="1"/>
  <c r="R67" i="1"/>
  <c r="Q67" i="1"/>
  <c r="O67" i="1"/>
  <c r="P67" i="1" s="1"/>
  <c r="N67" i="1"/>
  <c r="S181" i="1"/>
  <c r="R181" i="1"/>
  <c r="Q181" i="1"/>
  <c r="O181" i="1"/>
  <c r="P181" i="1" s="1"/>
  <c r="N181" i="1"/>
  <c r="S180" i="1"/>
  <c r="R180" i="1"/>
  <c r="Q180" i="1"/>
  <c r="O180" i="1"/>
  <c r="P180" i="1" s="1"/>
  <c r="N180" i="1"/>
  <c r="S68" i="1"/>
  <c r="R68" i="1"/>
  <c r="Q68" i="1"/>
  <c r="O68" i="1"/>
  <c r="P68" i="1" s="1"/>
  <c r="N68" i="1"/>
  <c r="S179" i="1"/>
  <c r="R179" i="1"/>
  <c r="Q179" i="1"/>
  <c r="O179" i="1"/>
  <c r="P179" i="1" s="1"/>
  <c r="N179" i="1"/>
  <c r="S66" i="1"/>
  <c r="R66" i="1"/>
  <c r="Q66" i="1"/>
  <c r="O66" i="1"/>
  <c r="P66" i="1" s="1"/>
  <c r="N66" i="1"/>
  <c r="S178" i="1"/>
  <c r="R178" i="1"/>
  <c r="Q178" i="1"/>
  <c r="O178" i="1"/>
  <c r="P178" i="1" s="1"/>
  <c r="N178" i="1"/>
  <c r="S177" i="1"/>
  <c r="R177" i="1"/>
  <c r="Q177" i="1"/>
  <c r="O177" i="1"/>
  <c r="P177" i="1" s="1"/>
  <c r="N177" i="1"/>
  <c r="S78" i="1"/>
  <c r="R78" i="1"/>
  <c r="Q78" i="1"/>
  <c r="O78" i="1"/>
  <c r="P78" i="1" s="1"/>
  <c r="N78" i="1"/>
  <c r="S176" i="1"/>
  <c r="R176" i="1"/>
  <c r="Q176" i="1"/>
  <c r="O176" i="1"/>
  <c r="P176" i="1" s="1"/>
  <c r="N176" i="1"/>
  <c r="S7" i="1"/>
  <c r="R7" i="1"/>
  <c r="Q7" i="1"/>
  <c r="O7" i="1"/>
  <c r="P7" i="1" s="1"/>
  <c r="N7" i="1"/>
  <c r="S175" i="1"/>
  <c r="R175" i="1"/>
  <c r="Q175" i="1"/>
  <c r="O175" i="1"/>
  <c r="P175" i="1" s="1"/>
  <c r="N175" i="1"/>
  <c r="S174" i="1"/>
  <c r="R174" i="1"/>
  <c r="Q174" i="1"/>
  <c r="O174" i="1"/>
  <c r="P174" i="1" s="1"/>
  <c r="N174" i="1"/>
  <c r="S173" i="1"/>
  <c r="R173" i="1"/>
  <c r="Q173" i="1"/>
  <c r="O173" i="1"/>
  <c r="P173" i="1" s="1"/>
  <c r="N173" i="1"/>
  <c r="S27" i="1"/>
  <c r="R27" i="1"/>
  <c r="Q27" i="1"/>
  <c r="O27" i="1"/>
  <c r="P27" i="1" s="1"/>
  <c r="N27" i="1"/>
  <c r="S172" i="1"/>
  <c r="R172" i="1"/>
  <c r="Q172" i="1"/>
  <c r="O172" i="1"/>
  <c r="P172" i="1" s="1"/>
  <c r="N172" i="1"/>
  <c r="S20" i="1"/>
  <c r="R20" i="1"/>
  <c r="Q20" i="1"/>
  <c r="O20" i="1"/>
  <c r="P20" i="1" s="1"/>
  <c r="N20" i="1"/>
  <c r="O65" i="1"/>
  <c r="P65" i="1" s="1"/>
  <c r="N65" i="1"/>
  <c r="K65" i="1"/>
  <c r="R65" i="1" s="1"/>
  <c r="S37" i="1"/>
  <c r="R37" i="1"/>
  <c r="Q37" i="1"/>
  <c r="O37" i="1"/>
  <c r="P37" i="1" s="1"/>
  <c r="N37" i="1"/>
  <c r="S52" i="1"/>
  <c r="R52" i="1"/>
  <c r="Q52" i="1"/>
  <c r="O52" i="1"/>
  <c r="P52" i="1" s="1"/>
  <c r="N52" i="1"/>
  <c r="S171" i="1"/>
  <c r="R171" i="1"/>
  <c r="Q171" i="1"/>
  <c r="O171" i="1"/>
  <c r="P171" i="1" s="1"/>
  <c r="N171" i="1"/>
  <c r="S86" i="1"/>
  <c r="R86" i="1"/>
  <c r="Q86" i="1"/>
  <c r="O86" i="1"/>
  <c r="P86" i="1" s="1"/>
  <c r="N86" i="1"/>
  <c r="S170" i="1"/>
  <c r="R170" i="1"/>
  <c r="Q170" i="1"/>
  <c r="O170" i="1"/>
  <c r="P170" i="1" s="1"/>
  <c r="N170" i="1"/>
  <c r="S85" i="1"/>
  <c r="R85" i="1"/>
  <c r="Q85" i="1"/>
  <c r="O85" i="1"/>
  <c r="P85" i="1" s="1"/>
  <c r="N85" i="1"/>
  <c r="S13" i="1"/>
  <c r="R13" i="1"/>
  <c r="Q13" i="1"/>
  <c r="O13" i="1"/>
  <c r="P13" i="1" s="1"/>
  <c r="N13" i="1"/>
  <c r="S165" i="1"/>
  <c r="R165" i="1"/>
  <c r="Q165" i="1"/>
  <c r="O165" i="1"/>
  <c r="P165" i="1" s="1"/>
  <c r="N165" i="1"/>
  <c r="S169" i="1"/>
  <c r="R169" i="1"/>
  <c r="Q169" i="1"/>
  <c r="O169" i="1"/>
  <c r="P169" i="1" s="1"/>
  <c r="N169" i="1"/>
  <c r="S168" i="1"/>
  <c r="R168" i="1"/>
  <c r="Q168" i="1"/>
  <c r="O168" i="1"/>
  <c r="P168" i="1" s="1"/>
  <c r="N168" i="1"/>
  <c r="S167" i="1"/>
  <c r="R167" i="1"/>
  <c r="Q167" i="1"/>
  <c r="O167" i="1"/>
  <c r="P167" i="1" s="1"/>
  <c r="N167" i="1"/>
  <c r="S166" i="1"/>
  <c r="R166" i="1"/>
  <c r="Q166" i="1"/>
  <c r="O166" i="1"/>
  <c r="P166" i="1" s="1"/>
  <c r="N166" i="1"/>
  <c r="S164" i="1"/>
  <c r="R164" i="1"/>
  <c r="Q164" i="1"/>
  <c r="O164" i="1"/>
  <c r="P164" i="1" s="1"/>
  <c r="N164" i="1"/>
  <c r="S163" i="1"/>
  <c r="R163" i="1"/>
  <c r="Q163" i="1"/>
  <c r="O163" i="1"/>
  <c r="P163" i="1" s="1"/>
  <c r="N163" i="1"/>
  <c r="S84" i="1"/>
  <c r="R84" i="1"/>
  <c r="Q84" i="1"/>
  <c r="O84" i="1"/>
  <c r="P84" i="1" s="1"/>
  <c r="N84" i="1"/>
  <c r="S132" i="1"/>
  <c r="R132" i="1"/>
  <c r="Q132" i="1"/>
  <c r="O132" i="1"/>
  <c r="P132" i="1" s="1"/>
  <c r="N132" i="1"/>
  <c r="S162" i="1"/>
  <c r="R162" i="1"/>
  <c r="Q162" i="1"/>
  <c r="O162" i="1"/>
  <c r="P162" i="1" s="1"/>
  <c r="N162" i="1"/>
  <c r="S161" i="1"/>
  <c r="R161" i="1"/>
  <c r="Q161" i="1"/>
  <c r="O161" i="1"/>
  <c r="P161" i="1" s="1"/>
  <c r="N161" i="1"/>
  <c r="S160" i="1"/>
  <c r="R160" i="1"/>
  <c r="Q160" i="1"/>
  <c r="O160" i="1"/>
  <c r="P160" i="1" s="1"/>
  <c r="N160" i="1"/>
  <c r="S159" i="1"/>
  <c r="R159" i="1"/>
  <c r="Q159" i="1"/>
  <c r="O159" i="1"/>
  <c r="P159" i="1" s="1"/>
  <c r="N159" i="1"/>
  <c r="S158" i="1"/>
  <c r="R158" i="1"/>
  <c r="Q158" i="1"/>
  <c r="O158" i="1"/>
  <c r="P158" i="1" s="1"/>
  <c r="N158" i="1"/>
  <c r="S157" i="1"/>
  <c r="R157" i="1"/>
  <c r="Q157" i="1"/>
  <c r="O157" i="1"/>
  <c r="P157" i="1" s="1"/>
  <c r="N157" i="1"/>
  <c r="S81" i="1"/>
  <c r="R81" i="1"/>
  <c r="Q81" i="1"/>
  <c r="O81" i="1"/>
  <c r="P81" i="1" s="1"/>
  <c r="N81" i="1"/>
  <c r="S156" i="1"/>
  <c r="R156" i="1"/>
  <c r="Q156" i="1"/>
  <c r="O156" i="1"/>
  <c r="P156" i="1" s="1"/>
  <c r="N156" i="1"/>
  <c r="S155" i="1"/>
  <c r="R155" i="1"/>
  <c r="Q155" i="1"/>
  <c r="O155" i="1"/>
  <c r="P155" i="1" s="1"/>
  <c r="N155" i="1"/>
  <c r="S154" i="1"/>
  <c r="R154" i="1"/>
  <c r="Q154" i="1"/>
  <c r="O154" i="1"/>
  <c r="P154" i="1" s="1"/>
  <c r="N154" i="1"/>
  <c r="S153" i="1"/>
  <c r="R153" i="1"/>
  <c r="Q153" i="1"/>
  <c r="O153" i="1"/>
  <c r="P153" i="1" s="1"/>
  <c r="N153" i="1"/>
  <c r="S152" i="1"/>
  <c r="R152" i="1"/>
  <c r="Q152" i="1"/>
  <c r="O152" i="1"/>
  <c r="P152" i="1" s="1"/>
  <c r="N152" i="1"/>
  <c r="S124" i="1"/>
  <c r="R124" i="1"/>
  <c r="Q124" i="1"/>
  <c r="O124" i="1"/>
  <c r="P124" i="1" s="1"/>
  <c r="N124" i="1"/>
  <c r="S151" i="1"/>
  <c r="R151" i="1"/>
  <c r="Q151" i="1"/>
  <c r="O151" i="1"/>
  <c r="P151" i="1" s="1"/>
  <c r="N151" i="1"/>
  <c r="S150" i="1"/>
  <c r="R150" i="1"/>
  <c r="Q150" i="1"/>
  <c r="O150" i="1"/>
  <c r="P150" i="1" s="1"/>
  <c r="N150" i="1"/>
  <c r="S149" i="1"/>
  <c r="R149" i="1"/>
  <c r="Q149" i="1"/>
  <c r="O149" i="1"/>
  <c r="P149" i="1" s="1"/>
  <c r="N149" i="1"/>
  <c r="S148" i="1"/>
  <c r="R148" i="1"/>
  <c r="Q148" i="1"/>
  <c r="O148" i="1"/>
  <c r="P148" i="1" s="1"/>
  <c r="N148" i="1"/>
  <c r="S147" i="1"/>
  <c r="R147" i="1"/>
  <c r="Q147" i="1"/>
  <c r="O147" i="1"/>
  <c r="P147" i="1" s="1"/>
  <c r="N147" i="1"/>
  <c r="S146" i="1"/>
  <c r="R146" i="1"/>
  <c r="Q146" i="1"/>
  <c r="O146" i="1"/>
  <c r="P146" i="1" s="1"/>
  <c r="N146" i="1"/>
  <c r="S145" i="1"/>
  <c r="R145" i="1"/>
  <c r="Q145" i="1"/>
  <c r="O145" i="1"/>
  <c r="P145" i="1" s="1"/>
  <c r="N145" i="1"/>
  <c r="S144" i="1"/>
  <c r="R144" i="1"/>
  <c r="Q144" i="1"/>
  <c r="O144" i="1"/>
  <c r="P144" i="1" s="1"/>
  <c r="N144" i="1"/>
  <c r="S143" i="1"/>
  <c r="R143" i="1"/>
  <c r="Q143" i="1"/>
  <c r="O143" i="1"/>
  <c r="P143" i="1" s="1"/>
  <c r="N143" i="1"/>
  <c r="S142" i="1"/>
  <c r="R142" i="1"/>
  <c r="Q142" i="1"/>
  <c r="O142" i="1"/>
  <c r="P142" i="1" s="1"/>
  <c r="N142" i="1"/>
  <c r="S141" i="1"/>
  <c r="R141" i="1"/>
  <c r="Q141" i="1"/>
  <c r="O141" i="1"/>
  <c r="P141" i="1" s="1"/>
  <c r="N141" i="1"/>
  <c r="S140" i="1"/>
  <c r="R140" i="1"/>
  <c r="Q140" i="1"/>
  <c r="O140" i="1"/>
  <c r="P140" i="1" s="1"/>
  <c r="N140" i="1"/>
  <c r="S46" i="1"/>
  <c r="R46" i="1"/>
  <c r="Q46" i="1"/>
  <c r="O46" i="1"/>
  <c r="P46" i="1" s="1"/>
  <c r="N46" i="1"/>
  <c r="S17" i="1"/>
  <c r="R17" i="1"/>
  <c r="Q17" i="1"/>
  <c r="O17" i="1"/>
  <c r="P17" i="1" s="1"/>
  <c r="N17" i="1"/>
  <c r="S139" i="1"/>
  <c r="R139" i="1"/>
  <c r="Q139" i="1"/>
  <c r="O139" i="1"/>
  <c r="P139" i="1" s="1"/>
  <c r="N139" i="1"/>
  <c r="S138" i="1"/>
  <c r="R138" i="1"/>
  <c r="Q138" i="1"/>
  <c r="O138" i="1"/>
  <c r="P138" i="1" s="1"/>
  <c r="N138" i="1"/>
  <c r="S137" i="1"/>
  <c r="R137" i="1"/>
  <c r="Q137" i="1"/>
  <c r="O137" i="1"/>
  <c r="P137" i="1" s="1"/>
  <c r="N137" i="1"/>
  <c r="S83" i="1"/>
  <c r="R83" i="1"/>
  <c r="Q83" i="1"/>
  <c r="O83" i="1"/>
  <c r="P83" i="1" s="1"/>
  <c r="N83" i="1"/>
  <c r="S77" i="1"/>
  <c r="R77" i="1"/>
  <c r="Q77" i="1"/>
  <c r="O77" i="1"/>
  <c r="P77" i="1" s="1"/>
  <c r="N77" i="1"/>
  <c r="S410" i="1"/>
  <c r="R410" i="1"/>
  <c r="Q410" i="1"/>
  <c r="O410" i="1"/>
  <c r="P410" i="1" s="1"/>
  <c r="N410" i="1"/>
  <c r="S131" i="1"/>
  <c r="R131" i="1"/>
  <c r="Q131" i="1"/>
  <c r="O131" i="1"/>
  <c r="P131" i="1" s="1"/>
  <c r="N131" i="1"/>
  <c r="S385" i="1"/>
  <c r="R385" i="1"/>
  <c r="Q385" i="1"/>
  <c r="O385" i="1"/>
  <c r="P385" i="1" s="1"/>
  <c r="N385" i="1"/>
  <c r="S23" i="1"/>
  <c r="R23" i="1"/>
  <c r="Q23" i="1"/>
  <c r="O23" i="1"/>
  <c r="P23" i="1" s="1"/>
  <c r="N23" i="1"/>
  <c r="S101" i="1"/>
  <c r="R101" i="1"/>
  <c r="Q101" i="1"/>
  <c r="O101" i="1"/>
  <c r="P101" i="1" s="1"/>
  <c r="N101" i="1"/>
  <c r="S95" i="1"/>
  <c r="R95" i="1"/>
  <c r="Q95" i="1"/>
  <c r="O95" i="1"/>
  <c r="P95" i="1" s="1"/>
  <c r="N95" i="1"/>
  <c r="S356" i="1"/>
  <c r="R356" i="1"/>
  <c r="Q356" i="1"/>
  <c r="O356" i="1"/>
  <c r="P356" i="1" s="1"/>
  <c r="N356" i="1"/>
  <c r="S355" i="1"/>
  <c r="R355" i="1"/>
  <c r="Q355" i="1"/>
  <c r="O355" i="1"/>
  <c r="P355" i="1" s="1"/>
  <c r="N355" i="1"/>
  <c r="S106" i="1"/>
  <c r="R106" i="1"/>
  <c r="Q106" i="1"/>
  <c r="O106" i="1"/>
  <c r="P106" i="1" s="1"/>
  <c r="N106" i="1"/>
  <c r="S354" i="1"/>
  <c r="R354" i="1"/>
  <c r="Q354" i="1"/>
  <c r="O354" i="1"/>
  <c r="P354" i="1" s="1"/>
  <c r="N354" i="1"/>
  <c r="S94" i="1"/>
  <c r="R94" i="1"/>
  <c r="Q94" i="1"/>
  <c r="O94" i="1"/>
  <c r="P94" i="1" s="1"/>
  <c r="N94" i="1"/>
  <c r="S352" i="1"/>
  <c r="R352" i="1"/>
  <c r="Q352" i="1"/>
  <c r="O352" i="1"/>
  <c r="P352" i="1" s="1"/>
  <c r="N352" i="1"/>
  <c r="S351" i="1"/>
  <c r="R351" i="1"/>
  <c r="Q351" i="1"/>
  <c r="O351" i="1"/>
  <c r="P351" i="1" s="1"/>
  <c r="N351" i="1"/>
  <c r="S350" i="1"/>
  <c r="R350" i="1"/>
  <c r="Q350" i="1"/>
  <c r="O350" i="1"/>
  <c r="P350" i="1" s="1"/>
  <c r="N350" i="1"/>
  <c r="S349" i="1"/>
  <c r="R349" i="1"/>
  <c r="Q349" i="1"/>
  <c r="O349" i="1"/>
  <c r="P349" i="1" s="1"/>
  <c r="N349" i="1"/>
  <c r="S348" i="1"/>
  <c r="R348" i="1"/>
  <c r="Q348" i="1"/>
  <c r="O348" i="1"/>
  <c r="P348" i="1" s="1"/>
  <c r="N348" i="1"/>
  <c r="S347" i="1"/>
  <c r="R347" i="1"/>
  <c r="Q347" i="1"/>
  <c r="O347" i="1"/>
  <c r="P347" i="1" s="1"/>
  <c r="N347" i="1"/>
  <c r="S346" i="1"/>
  <c r="R346" i="1"/>
  <c r="Q346" i="1"/>
  <c r="O346" i="1"/>
  <c r="P346" i="1" s="1"/>
  <c r="N346" i="1"/>
  <c r="S115" i="1"/>
  <c r="R115" i="1"/>
  <c r="Q115" i="1"/>
  <c r="O115" i="1"/>
  <c r="P115" i="1" s="1"/>
  <c r="N115" i="1"/>
  <c r="S345" i="1"/>
  <c r="R345" i="1"/>
  <c r="Q345" i="1"/>
  <c r="O345" i="1"/>
  <c r="P345" i="1" s="1"/>
  <c r="N345" i="1"/>
  <c r="S344" i="1"/>
  <c r="R344" i="1"/>
  <c r="Q344" i="1"/>
  <c r="O344" i="1"/>
  <c r="P344" i="1" s="1"/>
  <c r="N344" i="1"/>
  <c r="S343" i="1"/>
  <c r="R343" i="1"/>
  <c r="Q343" i="1"/>
  <c r="O343" i="1"/>
  <c r="P343" i="1" s="1"/>
  <c r="N343" i="1"/>
  <c r="S342" i="1"/>
  <c r="R342" i="1"/>
  <c r="Q342" i="1"/>
  <c r="O342" i="1"/>
  <c r="P342" i="1" s="1"/>
  <c r="N342" i="1"/>
  <c r="S341" i="1"/>
  <c r="R341" i="1"/>
  <c r="Q341" i="1"/>
  <c r="O341" i="1"/>
  <c r="P341" i="1" s="1"/>
  <c r="N341" i="1"/>
  <c r="S31" i="1"/>
  <c r="R31" i="1"/>
  <c r="Q31" i="1"/>
  <c r="O31" i="1"/>
  <c r="P31" i="1" s="1"/>
  <c r="N31" i="1"/>
  <c r="S30" i="1"/>
  <c r="R30" i="1"/>
  <c r="Q30" i="1"/>
  <c r="O30" i="1"/>
  <c r="P30" i="1" s="1"/>
  <c r="N30" i="1"/>
  <c r="S19" i="1"/>
  <c r="R19" i="1"/>
  <c r="Q19" i="1"/>
  <c r="O19" i="1"/>
  <c r="P19" i="1" s="1"/>
  <c r="N19" i="1"/>
  <c r="S2" i="1"/>
  <c r="R2" i="1"/>
  <c r="Q2" i="1"/>
  <c r="O2" i="1"/>
  <c r="P2" i="1" s="1"/>
  <c r="N2" i="1"/>
  <c r="S3" i="1"/>
  <c r="R3" i="1"/>
  <c r="Q3" i="1"/>
  <c r="O3" i="1"/>
  <c r="P3" i="1" s="1"/>
  <c r="N3" i="1"/>
  <c r="S110" i="1"/>
  <c r="R110" i="1"/>
  <c r="Q110" i="1"/>
  <c r="O110" i="1"/>
  <c r="P110" i="1" s="1"/>
  <c r="N110" i="1"/>
  <c r="S112" i="1"/>
  <c r="R112" i="1"/>
  <c r="Q112" i="1"/>
  <c r="O112" i="1"/>
  <c r="P112" i="1" s="1"/>
  <c r="N112" i="1"/>
  <c r="O247" i="1"/>
  <c r="P247" i="1" s="1"/>
  <c r="N247" i="1"/>
  <c r="K247" i="1"/>
  <c r="S247" i="1" s="1"/>
  <c r="O248" i="1"/>
  <c r="P248" i="1" s="1"/>
  <c r="N248" i="1"/>
  <c r="K248" i="1"/>
  <c r="S248" i="1" s="1"/>
  <c r="O246" i="1"/>
  <c r="P246" i="1" s="1"/>
  <c r="N246" i="1"/>
  <c r="K246" i="1"/>
  <c r="S246" i="1" s="1"/>
  <c r="O245" i="1"/>
  <c r="P245" i="1" s="1"/>
  <c r="N245" i="1"/>
  <c r="K245" i="1"/>
  <c r="R245" i="1" s="1"/>
  <c r="O62" i="1"/>
  <c r="P62" i="1" s="1"/>
  <c r="N62" i="1"/>
  <c r="K62" i="1"/>
  <c r="S62" i="1" s="1"/>
  <c r="O41" i="1"/>
  <c r="P41" i="1" s="1"/>
  <c r="N41" i="1"/>
  <c r="K41" i="1"/>
  <c r="R41" i="1" s="1"/>
  <c r="O244" i="1"/>
  <c r="P244" i="1" s="1"/>
  <c r="N244" i="1"/>
  <c r="K244" i="1"/>
  <c r="S244" i="1" s="1"/>
  <c r="S100" i="1"/>
  <c r="R100" i="1"/>
  <c r="Q100" i="1"/>
  <c r="O100" i="1"/>
  <c r="P100" i="1" s="1"/>
  <c r="N100" i="1"/>
  <c r="S233" i="1"/>
  <c r="R233" i="1"/>
  <c r="Q233" i="1"/>
  <c r="O233" i="1"/>
  <c r="P233" i="1" s="1"/>
  <c r="N233" i="1"/>
  <c r="S232" i="1"/>
  <c r="R232" i="1"/>
  <c r="Q232" i="1"/>
  <c r="O232" i="1"/>
  <c r="P232" i="1" s="1"/>
  <c r="N232" i="1"/>
  <c r="S231" i="1"/>
  <c r="R231" i="1"/>
  <c r="Q231" i="1"/>
  <c r="O231" i="1"/>
  <c r="P231" i="1" s="1"/>
  <c r="N231" i="1"/>
  <c r="S230" i="1"/>
  <c r="R230" i="1"/>
  <c r="Q230" i="1"/>
  <c r="O230" i="1"/>
  <c r="P230" i="1" s="1"/>
  <c r="N230" i="1"/>
  <c r="S80" i="1"/>
  <c r="R80" i="1"/>
  <c r="Q80" i="1"/>
  <c r="O80" i="1"/>
  <c r="P80" i="1" s="1"/>
  <c r="N80" i="1"/>
  <c r="S8" i="1"/>
  <c r="R8" i="1"/>
  <c r="Q8" i="1"/>
  <c r="O8" i="1"/>
  <c r="P8" i="1" s="1"/>
  <c r="N8" i="1"/>
  <c r="S136" i="1"/>
  <c r="R136" i="1"/>
  <c r="Q136" i="1"/>
  <c r="O136" i="1"/>
  <c r="P136" i="1" s="1"/>
  <c r="N136" i="1"/>
  <c r="S135" i="1"/>
  <c r="R135" i="1"/>
  <c r="Q135" i="1"/>
  <c r="O135" i="1"/>
  <c r="P135" i="1" s="1"/>
  <c r="N135" i="1"/>
  <c r="S54" i="1"/>
  <c r="R54" i="1"/>
  <c r="Q54" i="1"/>
  <c r="O54" i="1"/>
  <c r="P54" i="1" s="1"/>
  <c r="N54" i="1"/>
  <c r="S134" i="1"/>
  <c r="R134" i="1"/>
  <c r="Q134" i="1"/>
  <c r="O134" i="1"/>
  <c r="P134" i="1" s="1"/>
  <c r="N134" i="1"/>
  <c r="S133" i="1"/>
  <c r="R133" i="1"/>
  <c r="Q133" i="1"/>
  <c r="O133" i="1"/>
  <c r="P133" i="1" s="1"/>
  <c r="N133" i="1"/>
  <c r="T114" i="1" l="1"/>
  <c r="T98" i="1"/>
  <c r="T307" i="1"/>
  <c r="T51" i="1"/>
  <c r="T124" i="1"/>
  <c r="T164" i="1"/>
  <c r="T169" i="1"/>
  <c r="T192" i="1"/>
  <c r="T223" i="1"/>
  <c r="Q250" i="1"/>
  <c r="Q251" i="1"/>
  <c r="T397" i="1"/>
  <c r="T156" i="1"/>
  <c r="T159" i="1"/>
  <c r="T318" i="1"/>
  <c r="T322" i="1"/>
  <c r="T108" i="1"/>
  <c r="T373" i="1"/>
  <c r="T377" i="1"/>
  <c r="T408" i="1"/>
  <c r="T54" i="1"/>
  <c r="T233" i="1"/>
  <c r="T85" i="1"/>
  <c r="T173" i="1"/>
  <c r="T184" i="1"/>
  <c r="T191" i="1"/>
  <c r="T210" i="1"/>
  <c r="T214" i="1"/>
  <c r="T222" i="1"/>
  <c r="T36" i="1"/>
  <c r="T407" i="1"/>
  <c r="T153" i="1"/>
  <c r="T165" i="1"/>
  <c r="T86" i="1"/>
  <c r="T9" i="1"/>
  <c r="T120" i="1"/>
  <c r="T369" i="1"/>
  <c r="T103" i="1"/>
  <c r="T63" i="1"/>
  <c r="T265" i="1"/>
  <c r="T302" i="1"/>
  <c r="T281" i="1"/>
  <c r="T300" i="1"/>
  <c r="T303" i="1"/>
  <c r="T328" i="1"/>
  <c r="T69" i="1"/>
  <c r="T15" i="1"/>
  <c r="T76" i="1"/>
  <c r="T389" i="1"/>
  <c r="T138" i="1"/>
  <c r="T140" i="1"/>
  <c r="T143" i="1"/>
  <c r="T179" i="1"/>
  <c r="T67" i="1"/>
  <c r="T23" i="1"/>
  <c r="T155" i="1"/>
  <c r="T157" i="1"/>
  <c r="T199" i="1"/>
  <c r="T203" i="1"/>
  <c r="T280" i="1"/>
  <c r="T289" i="1"/>
  <c r="T70" i="1"/>
  <c r="T57" i="1"/>
  <c r="T121" i="1"/>
  <c r="T388" i="1"/>
  <c r="T12" i="1"/>
  <c r="T17" i="1"/>
  <c r="T141" i="1"/>
  <c r="T145" i="1"/>
  <c r="T175" i="1"/>
  <c r="R237" i="1"/>
  <c r="T80" i="1"/>
  <c r="T230" i="1"/>
  <c r="T100" i="1"/>
  <c r="T3" i="1"/>
  <c r="T31" i="1"/>
  <c r="T344" i="1"/>
  <c r="T347" i="1"/>
  <c r="T351" i="1"/>
  <c r="T101" i="1"/>
  <c r="T410" i="1"/>
  <c r="T137" i="1"/>
  <c r="T146" i="1"/>
  <c r="T149" i="1"/>
  <c r="T152" i="1"/>
  <c r="T158" i="1"/>
  <c r="T162" i="1"/>
  <c r="T163" i="1"/>
  <c r="T183" i="1"/>
  <c r="T186" i="1"/>
  <c r="T189" i="1"/>
  <c r="T194" i="1"/>
  <c r="T198" i="1"/>
  <c r="T206" i="1"/>
  <c r="T73" i="1"/>
  <c r="T260" i="1"/>
  <c r="T74" i="1"/>
  <c r="T283" i="1"/>
  <c r="T286" i="1"/>
  <c r="T293" i="1"/>
  <c r="T128" i="1"/>
  <c r="T130" i="1"/>
  <c r="T332" i="1"/>
  <c r="T335" i="1"/>
  <c r="T90" i="1"/>
  <c r="T91" i="1"/>
  <c r="T364" i="1"/>
  <c r="T374" i="1"/>
  <c r="T383" i="1"/>
  <c r="T384" i="1"/>
  <c r="T394" i="1"/>
  <c r="T401" i="1"/>
  <c r="T409" i="1"/>
  <c r="T75" i="1"/>
  <c r="T112" i="1"/>
  <c r="T19" i="1"/>
  <c r="T342" i="1"/>
  <c r="T115" i="1"/>
  <c r="T349" i="1"/>
  <c r="T94" i="1"/>
  <c r="T356" i="1"/>
  <c r="T385" i="1"/>
  <c r="T77" i="1"/>
  <c r="T139" i="1"/>
  <c r="T144" i="1"/>
  <c r="T148" i="1"/>
  <c r="T151" i="1"/>
  <c r="T160" i="1"/>
  <c r="T132" i="1"/>
  <c r="T166" i="1"/>
  <c r="T170" i="1"/>
  <c r="T37" i="1"/>
  <c r="T20" i="1"/>
  <c r="T176" i="1"/>
  <c r="T66" i="1"/>
  <c r="T87" i="1"/>
  <c r="T215" i="1"/>
  <c r="T219" i="1"/>
  <c r="T226" i="1"/>
  <c r="R238" i="1"/>
  <c r="T105" i="1"/>
  <c r="Q239" i="1"/>
  <c r="T313" i="1"/>
  <c r="T316" i="1"/>
  <c r="T320" i="1"/>
  <c r="T26" i="1"/>
  <c r="T125" i="1"/>
  <c r="T340" i="1"/>
  <c r="T107" i="1"/>
  <c r="T360" i="1"/>
  <c r="T366" i="1"/>
  <c r="T379" i="1"/>
  <c r="T382" i="1"/>
  <c r="T395" i="1"/>
  <c r="T396" i="1"/>
  <c r="T118" i="1"/>
  <c r="T177" i="1"/>
  <c r="T337" i="1"/>
  <c r="T415" i="1"/>
  <c r="T110" i="1"/>
  <c r="T30" i="1"/>
  <c r="T343" i="1"/>
  <c r="T346" i="1"/>
  <c r="T350" i="1"/>
  <c r="T354" i="1"/>
  <c r="T95" i="1"/>
  <c r="T174" i="1"/>
  <c r="T68" i="1"/>
  <c r="T32" i="1"/>
  <c r="T207" i="1"/>
  <c r="R43" i="1"/>
  <c r="T292" i="1"/>
  <c r="T60" i="1"/>
  <c r="T312" i="1"/>
  <c r="T50" i="1"/>
  <c r="T402" i="1"/>
  <c r="T406" i="1"/>
  <c r="T135" i="1"/>
  <c r="T106" i="1"/>
  <c r="T131" i="1"/>
  <c r="T83" i="1"/>
  <c r="T46" i="1"/>
  <c r="T142" i="1"/>
  <c r="T147" i="1"/>
  <c r="T150" i="1"/>
  <c r="T154" i="1"/>
  <c r="T81" i="1"/>
  <c r="T161" i="1"/>
  <c r="T84" i="1"/>
  <c r="T168" i="1"/>
  <c r="T52" i="1"/>
  <c r="T172" i="1"/>
  <c r="T78" i="1"/>
  <c r="T181" i="1"/>
  <c r="T185" i="1"/>
  <c r="T82" i="1"/>
  <c r="T195" i="1"/>
  <c r="T202" i="1"/>
  <c r="T211" i="1"/>
  <c r="T218" i="1"/>
  <c r="T227" i="1"/>
  <c r="T257" i="1"/>
  <c r="T269" i="1"/>
  <c r="T288" i="1"/>
  <c r="T284" i="1"/>
  <c r="T295" i="1"/>
  <c r="T308" i="1"/>
  <c r="T6" i="1"/>
  <c r="T29" i="1"/>
  <c r="T324" i="1"/>
  <c r="T329" i="1"/>
  <c r="T16" i="1"/>
  <c r="T35" i="1"/>
  <c r="T339" i="1"/>
  <c r="T353" i="1"/>
  <c r="T362" i="1"/>
  <c r="T367" i="1"/>
  <c r="T11" i="1"/>
  <c r="T96" i="1"/>
  <c r="T390" i="1"/>
  <c r="T403" i="1"/>
  <c r="T413" i="1"/>
  <c r="T133" i="1"/>
  <c r="T8" i="1"/>
  <c r="T231" i="1"/>
  <c r="T2" i="1"/>
  <c r="T345" i="1"/>
  <c r="T352" i="1"/>
  <c r="T7" i="1"/>
  <c r="T180" i="1"/>
  <c r="T182" i="1"/>
  <c r="T39" i="1"/>
  <c r="T129" i="1"/>
  <c r="T188" i="1"/>
  <c r="T40" i="1"/>
  <c r="T193" i="1"/>
  <c r="T196" i="1"/>
  <c r="T201" i="1"/>
  <c r="T204" i="1"/>
  <c r="T209" i="1"/>
  <c r="T212" i="1"/>
  <c r="T217" i="1"/>
  <c r="T220" i="1"/>
  <c r="O242" i="1"/>
  <c r="P242" i="1" s="1"/>
  <c r="R242" i="1"/>
  <c r="T242" i="1" s="1"/>
  <c r="T271" i="1"/>
  <c r="T274" i="1"/>
  <c r="T277" i="1"/>
  <c r="T279" i="1"/>
  <c r="T134" i="1"/>
  <c r="T136" i="1"/>
  <c r="T232" i="1"/>
  <c r="T341" i="1"/>
  <c r="T348" i="1"/>
  <c r="T355" i="1"/>
  <c r="T167" i="1"/>
  <c r="T13" i="1"/>
  <c r="T171" i="1"/>
  <c r="Q65" i="1"/>
  <c r="T27" i="1"/>
  <c r="T178" i="1"/>
  <c r="T88" i="1"/>
  <c r="T21" i="1"/>
  <c r="T28" i="1"/>
  <c r="T187" i="1"/>
  <c r="T190" i="1"/>
  <c r="T55" i="1"/>
  <c r="T197" i="1"/>
  <c r="T200" i="1"/>
  <c r="T205" i="1"/>
  <c r="T208" i="1"/>
  <c r="T213" i="1"/>
  <c r="T216" i="1"/>
  <c r="T221" i="1"/>
  <c r="T224" i="1"/>
  <c r="T10" i="1"/>
  <c r="T276" i="1"/>
  <c r="T278" i="1"/>
  <c r="T306" i="1"/>
  <c r="T229" i="1"/>
  <c r="R236" i="1"/>
  <c r="T38" i="1"/>
  <c r="T254" i="1"/>
  <c r="T45" i="1"/>
  <c r="T261" i="1"/>
  <c r="T267" i="1"/>
  <c r="T305" i="1"/>
  <c r="T298" i="1"/>
  <c r="T285" i="1"/>
  <c r="T290" i="1"/>
  <c r="T294" i="1"/>
  <c r="T309" i="1"/>
  <c r="T310" i="1"/>
  <c r="T315" i="1"/>
  <c r="T109" i="1"/>
  <c r="T79" i="1"/>
  <c r="T59" i="1"/>
  <c r="T323" i="1"/>
  <c r="T325" i="1"/>
  <c r="T49" i="1"/>
  <c r="T330" i="1"/>
  <c r="T334" i="1"/>
  <c r="T56" i="1"/>
  <c r="T336" i="1"/>
  <c r="T44" i="1"/>
  <c r="T123" i="1"/>
  <c r="T116" i="1"/>
  <c r="T117" i="1"/>
  <c r="T358" i="1"/>
  <c r="T126" i="1"/>
  <c r="T387" i="1"/>
  <c r="T392" i="1"/>
  <c r="T399" i="1"/>
  <c r="T119" i="1"/>
  <c r="T411" i="1"/>
  <c r="T359" i="1"/>
  <c r="T363" i="1"/>
  <c r="T365" i="1"/>
  <c r="T370" i="1"/>
  <c r="T372" i="1"/>
  <c r="T375" i="1"/>
  <c r="T376" i="1"/>
  <c r="T380" i="1"/>
  <c r="T22" i="1"/>
  <c r="T393" i="1"/>
  <c r="T400" i="1"/>
  <c r="T404" i="1"/>
  <c r="T225" i="1"/>
  <c r="T228" i="1"/>
  <c r="R235" i="1"/>
  <c r="R234" i="1"/>
  <c r="R241" i="1"/>
  <c r="T241" i="1" s="1"/>
  <c r="R243" i="1"/>
  <c r="T243" i="1" s="1"/>
  <c r="T252" i="1"/>
  <c r="T72" i="1"/>
  <c r="T258" i="1"/>
  <c r="T263" i="1"/>
  <c r="T297" i="1"/>
  <c r="T296" i="1"/>
  <c r="T282" i="1"/>
  <c r="T291" i="1"/>
  <c r="T299" i="1"/>
  <c r="T311" i="1"/>
  <c r="T314" i="1"/>
  <c r="T317" i="1"/>
  <c r="T319" i="1"/>
  <c r="T321" i="1"/>
  <c r="T122" i="1"/>
  <c r="T326" i="1"/>
  <c r="T327" i="1"/>
  <c r="T331" i="1"/>
  <c r="T333" i="1"/>
  <c r="T48" i="1"/>
  <c r="T42" i="1"/>
  <c r="T34" i="1"/>
  <c r="T338" i="1"/>
  <c r="T4" i="1"/>
  <c r="T93" i="1"/>
  <c r="T92" i="1"/>
  <c r="T357" i="1"/>
  <c r="T361" i="1"/>
  <c r="T102" i="1"/>
  <c r="T368" i="1"/>
  <c r="T371" i="1"/>
  <c r="T64" i="1"/>
  <c r="T14" i="1"/>
  <c r="T378" i="1"/>
  <c r="T381" i="1"/>
  <c r="T386" i="1"/>
  <c r="T58" i="1"/>
  <c r="T391" i="1"/>
  <c r="T127" i="1"/>
  <c r="T398" i="1"/>
  <c r="T97" i="1"/>
  <c r="T61" i="1"/>
  <c r="T405" i="1"/>
  <c r="T104" i="1"/>
  <c r="T412" i="1"/>
  <c r="T414" i="1"/>
  <c r="Q62" i="1"/>
  <c r="Q245" i="1"/>
  <c r="Q246" i="1"/>
  <c r="Q248" i="1"/>
  <c r="Q247" i="1"/>
  <c r="R247" i="1"/>
  <c r="T247" i="1" s="1"/>
  <c r="Q244" i="1"/>
  <c r="Q41" i="1"/>
  <c r="R240" i="1"/>
  <c r="Q240" i="1"/>
  <c r="R246" i="1"/>
  <c r="T246" i="1" s="1"/>
  <c r="R248" i="1"/>
  <c r="T248" i="1" s="1"/>
  <c r="S41" i="1"/>
  <c r="T41" i="1" s="1"/>
  <c r="S245" i="1"/>
  <c r="T245" i="1" s="1"/>
  <c r="R33" i="1"/>
  <c r="Q33" i="1"/>
  <c r="R244" i="1"/>
  <c r="T244" i="1" s="1"/>
  <c r="R62" i="1"/>
  <c r="T62" i="1" s="1"/>
  <c r="S65" i="1"/>
  <c r="T65" i="1" s="1"/>
  <c r="S33" i="1"/>
  <c r="S240" i="1"/>
  <c r="R249" i="1"/>
  <c r="T249" i="1" s="1"/>
  <c r="Q249" i="1"/>
  <c r="R5" i="1"/>
  <c r="T5" i="1" s="1"/>
  <c r="Q5" i="1"/>
  <c r="R113" i="1"/>
  <c r="T113" i="1" s="1"/>
  <c r="Q113" i="1"/>
  <c r="S251" i="1"/>
  <c r="T251" i="1" s="1"/>
  <c r="T111" i="1"/>
  <c r="T253" i="1"/>
  <c r="T255" i="1"/>
  <c r="T53" i="1"/>
  <c r="T256" i="1"/>
  <c r="T25" i="1"/>
  <c r="T71" i="1"/>
  <c r="T259" i="1"/>
  <c r="T89" i="1"/>
  <c r="T24" i="1"/>
  <c r="T262" i="1"/>
  <c r="T264" i="1"/>
  <c r="T266" i="1"/>
  <c r="T268" i="1"/>
  <c r="T270" i="1"/>
  <c r="T272" i="1"/>
  <c r="T273" i="1"/>
  <c r="T275" i="1"/>
  <c r="T99" i="1"/>
  <c r="T18" i="1"/>
  <c r="T287" i="1"/>
  <c r="T47" i="1"/>
  <c r="T304" i="1"/>
  <c r="S239" i="1"/>
  <c r="T239" i="1" s="1"/>
  <c r="S250" i="1"/>
  <c r="T250" i="1" s="1"/>
  <c r="T301" i="1"/>
  <c r="S235" i="1"/>
  <c r="S43" i="1"/>
  <c r="S236" i="1"/>
  <c r="S237" i="1"/>
  <c r="S234" i="1"/>
  <c r="S238" i="1"/>
  <c r="T237" i="1" l="1"/>
  <c r="T236" i="1"/>
  <c r="T234" i="1"/>
  <c r="T238" i="1"/>
  <c r="T43" i="1"/>
  <c r="T235" i="1"/>
  <c r="T240" i="1"/>
  <c r="T33" i="1"/>
</calcChain>
</file>

<file path=xl/sharedStrings.xml><?xml version="1.0" encoding="utf-8"?>
<sst xmlns="http://schemas.openxmlformats.org/spreadsheetml/2006/main" count="4264" uniqueCount="2364">
  <si>
    <t>Serovar</t>
  </si>
  <si>
    <t>Gene Group ID</t>
  </si>
  <si>
    <t>prokka id</t>
  </si>
  <si>
    <t>No of rST</t>
  </si>
  <si>
    <t>No of genomes</t>
  </si>
  <si>
    <t>TP</t>
  </si>
  <si>
    <t>FN</t>
  </si>
  <si>
    <t>FP</t>
  </si>
  <si>
    <t>TN</t>
  </si>
  <si>
    <t>Specificity</t>
  </si>
  <si>
    <t>Sensitivity</t>
  </si>
  <si>
    <t>F1</t>
  </si>
  <si>
    <t>List of FN</t>
  </si>
  <si>
    <t>List of FP</t>
  </si>
  <si>
    <t>length</t>
  </si>
  <si>
    <t>Abaetetuba</t>
  </si>
  <si>
    <t>group_14825</t>
  </si>
  <si>
    <t>PROKKA_01247</t>
  </si>
  <si>
    <t>Abaetetuba_27812_SRR1212385,Abaetetuba_28339_SRR1918993</t>
  </si>
  <si>
    <t>Newport_3615_ERR204061,Rubislaw_7971_SRR1016558,Rubislaw_7982_SRR1021899,Glostrup_26790_SRR1212338,Rubislaw_27645_SRR1556089,Rubislaw_26748_SRR1567196,Rubislaw_27509_SRR1973731,Rubislaw_28362_SRR2078883,Javiana_27777_SRR2915910,Rubislaw_28732_SRR2966838,Rubislaw_28599_SRR3038310,Rubislaw_33247_SRR3053555,Javiana_27850_SRR3340444,Glostrup_40432_SRR3713649,Glostrup_46588_SRR4429099,Javiana_27157_SRR5201404,Rubislaw_45546_SRR5253421,Javiana_28137_SRR5434468,Gaminara_60803_SRR5460924</t>
  </si>
  <si>
    <t>group_10361</t>
  </si>
  <si>
    <t>PROKKA_01262</t>
  </si>
  <si>
    <t>group_23829</t>
  </si>
  <si>
    <t>PROKKA_01249</t>
  </si>
  <si>
    <t>group_23830</t>
  </si>
  <si>
    <t>PROKKA_01250</t>
  </si>
  <si>
    <t>group_8442</t>
  </si>
  <si>
    <t>PROKKA_01248</t>
  </si>
  <si>
    <t>Aberdeen</t>
  </si>
  <si>
    <t>group_12924</t>
  </si>
  <si>
    <t>PROKKA_02686</t>
  </si>
  <si>
    <t>Abony</t>
  </si>
  <si>
    <t>group_25981</t>
  </si>
  <si>
    <t>PROKKA_02394</t>
  </si>
  <si>
    <t>group_8628</t>
  </si>
  <si>
    <t>PROKKA_02396</t>
  </si>
  <si>
    <t>group_25982</t>
  </si>
  <si>
    <t>PROKKA_02398</t>
  </si>
  <si>
    <t>Adelaide</t>
  </si>
  <si>
    <t>group_22014</t>
  </si>
  <si>
    <t>PROKKA_01613</t>
  </si>
  <si>
    <t>group_22016</t>
  </si>
  <si>
    <t>PROKKA_01615</t>
  </si>
  <si>
    <t>Agama</t>
  </si>
  <si>
    <t>group_20591</t>
  </si>
  <si>
    <t>PROKKA_03184</t>
  </si>
  <si>
    <t>group_20590</t>
  </si>
  <si>
    <t>PROKKA_03183</t>
  </si>
  <si>
    <t>group_20592</t>
  </si>
  <si>
    <t>PROKKA_03185</t>
  </si>
  <si>
    <t>group_20593</t>
  </si>
  <si>
    <t>PROKKA_03186</t>
  </si>
  <si>
    <t>group_20594</t>
  </si>
  <si>
    <t>PROKKA_03187</t>
  </si>
  <si>
    <t>group_20595</t>
  </si>
  <si>
    <t>PROKKA_03189</t>
  </si>
  <si>
    <t>group_20596</t>
  </si>
  <si>
    <t>PROKKA_03190</t>
  </si>
  <si>
    <t>group_20597</t>
  </si>
  <si>
    <t>PROKKA_03191</t>
  </si>
  <si>
    <t>group_20598</t>
  </si>
  <si>
    <t>PROKKA_03192</t>
  </si>
  <si>
    <t>group_20599</t>
  </si>
  <si>
    <t>PROKKA_03193</t>
  </si>
  <si>
    <t>Agbeni</t>
  </si>
  <si>
    <t>group_13689</t>
  </si>
  <si>
    <t>PROKKA_03566</t>
  </si>
  <si>
    <t>Agama_3694_ERR1737307,Stourbridge_48663_ERR1743709,Agama_3699_ERR1743728,Agama_8411_ERR1816697,Agama_60712_ERR1817526,Durham_60738_ERR1840418,Durham_26535_ERR1840421,Ajiobo_8511_ERR2235597,Mississippi_8103_SRR1106305,Agama_7923_SRR1643059,Ajiobo_8510_SRR1643074,Agama_7977_SRR1643092,Durham_3632_SRR1643122,Agama_8069_SRR1645215,Ibadan_7872_SRR1753846,Kingston_8583_SRR1957828,Ibadan_27460_SRR1958240,Agama_27990_SRR1958615,Telelkebir_26906_SRR1966500,Durham_27552_SRR1968430,Agama_26441_SRR1968582,Ajiobo_28543_SRR1968963,Stourbridge_27183_SRR1969742,Durham_26410_SRR1969809,Mississippi_27177_SRR1970079,Durham_27041_SRR3049164,Agama_26541_SRR3049671,Durham_35050_SRR3322327,Telelkebir_39432_SRR3713593,Durham_42216_SRR4000211,Telelkebir_49351_SRR5023247,Telelkebir_37844_SRR5132361,Ituri_35062_SRR5278772,Telelkebir_60385_SRR5584677,Mississippi_60890_SRR5820842,Ituri_60439_SRR5887859,Ituri_26957_SRR6286113,Ajiobo_35061_SRR6324279</t>
  </si>
  <si>
    <t>group_10207</t>
  </si>
  <si>
    <t>PROKKA_03568</t>
  </si>
  <si>
    <t>group_13691</t>
  </si>
  <si>
    <t>PROKKA_03570</t>
  </si>
  <si>
    <t>Agama_3694_ERR1737307,Stourbridge_48663_ERR1743709,Agama_3699_ERR1743728,Agama_8411_ERR1816697,Agama_60712_ERR1817526,Durham_60738_ERR1840418,Durham_26535_ERR1840421,Mississippi_8103_SRR1106305,Agama_7923_SRR1643059,Agama_7977_SRR1643092,Durham_3632_SRR1643122,Agama_8069_SRR1645215,Ibadan_7872_SRR1753846,Kingston_8583_SRR1957828,Ibadan_27460_SRR1958240,Agama_27990_SRR1958615,Telelkebir_26906_SRR1966500,Durham_27552_SRR1968430,Agama_26441_SRR1968582,Stourbridge_27183_SRR1969742,Durham_26410_SRR1969809,Mississippi_27177_SRR1970079,Durham_27041_SRR3049164,Agama_26541_SRR3049671,Durham_35050_SRR3322327,Telelkebir_39432_SRR3713593,Durham_42216_SRR4000211,Telelkebir_49351_SRR5023247,Telelkebir_37844_SRR5132361,Ituri_35062_SRR5278772,Telelkebir_60385_SRR5584677,Mississippi_60890_SRR5820842,Ituri_60439_SRR5887859,Ituri_26957_SRR6286113</t>
  </si>
  <si>
    <t>group_13016</t>
  </si>
  <si>
    <t>PROKKA_01878</t>
  </si>
  <si>
    <t>group_13017</t>
  </si>
  <si>
    <t>PROKKA_01880</t>
  </si>
  <si>
    <t>group_4952</t>
  </si>
  <si>
    <t>PROKKA_03564</t>
  </si>
  <si>
    <t>Mbandaka_3668_ERR1069242,Mbandaka_27030_ERR1715023,Mbandaka_28514_ERR1715215,Mbandaka_48366_ERR1737338,Mbandaka_60181_ERR1810359,Mbandaka_8272_SRR1068334,Kottbus_27968_SRR1106392,Mbandaka_41105_SRR1106457,Mbandaka_27935_SRR1566182,Mbandaka_8250_SRR1638895,Kottbus_8590_SRR1645284,Mbandaka_27532_SRR1805606,Mbandaka_26817_SRR1840623,Kottbus_26690_SRR1957943,Mbandaka_27956_SRR1958160,Mbandaka_27891_SRR1960313,Mbandaka_28712_SRR1969462,Mbandaka_42117_SRR3057159,Mbandaka_28499_SRR3322144,Mbandaka_35323_SRR3394982,Kottbus_37145_SRR3473877,Mbandaka_40451_SRR3555083,Mbandaka_42187_SRR3664883,Mbandaka_49336_SRR5105406,Mbandaka_28594_SRR5182186,Mbandaka_60126_SRR5185871,Mbandaka_60309_SRR5418728,Mbandaka_60981_SRR5444231,Mbandaka_60873_SRR5645403,Mbandaka_60144_SRR5812752,Mbandaka_26395_SRR5812764,Mbandaka_60601_SRR5812787,Mbandaka_60799_SRR5932681,Mbandaka_28684_SRR953556</t>
  </si>
  <si>
    <t>group_6712</t>
  </si>
  <si>
    <t>PROKKA_03571</t>
  </si>
  <si>
    <t>group_6534</t>
  </si>
  <si>
    <t>PROKKA_01879</t>
  </si>
  <si>
    <t>group_3415</t>
  </si>
  <si>
    <t>PROKKA_01877</t>
  </si>
  <si>
    <t>Mbandaka_3668_ERR1069242,Mbandaka_27030_ERR1715023,Mbandaka_28514_ERR1715215,Mbandaka_48366_ERR1737338,Mbandaka_60181_ERR1810359,Mbandaka_8272_SRR1068334,Kottbus_27968_SRR1106392,Mbandaka_41105_SRR1106457,Mbandaka_27935_SRR1566182,Mbandaka_8250_SRR1638895,Kottbus_8590_SRR1645284,Mbandaka_27532_SRR1805606,Mbandaka_26817_SRR1840623,Kottbus_26690_SRR1957943,Mbandaka_27956_SRR1958160,Mbandaka_27891_SRR1960313,Mbandaka_28712_SRR1969462,Mbandaka_42117_SRR3057159,Mbandaka_28499_SRR3322144,Mbandaka_35323_SRR3394982,Kottbus_37145_SRR3473877,Mbandaka_40451_SRR3555083,Mbandaka_42187_SRR3664883,Mbandaka_28594_SRR5182186,Mbandaka_60126_SRR5185871,Mbandaka_60309_SRR5418728,Mbandaka_60981_SRR5444231,Mbandaka_60873_SRR5645403,Mbandaka_60144_SRR5812752,Mbandaka_26395_SRR5812764,Mbandaka_60601_SRR5812787,Mbandaka_60799_SRR5932681,Mbandaka_28684_SRR953556</t>
  </si>
  <si>
    <t>Agona</t>
  </si>
  <si>
    <t>group_13254</t>
  </si>
  <si>
    <t>PROKKA_01809</t>
  </si>
  <si>
    <t>group_9963</t>
  </si>
  <si>
    <t>PROKKA_01808</t>
  </si>
  <si>
    <t>group_9962</t>
  </si>
  <si>
    <t>PROKKA_01807</t>
  </si>
  <si>
    <t>group_19686</t>
  </si>
  <si>
    <t>PROKKA_04036</t>
  </si>
  <si>
    <t>group_19685</t>
  </si>
  <si>
    <t>PROKKA_04035</t>
  </si>
  <si>
    <t>group_19670</t>
  </si>
  <si>
    <t>PROKKA_00243</t>
  </si>
  <si>
    <t>Alachua</t>
  </si>
  <si>
    <t>group_23987</t>
  </si>
  <si>
    <t>PROKKA_03081</t>
  </si>
  <si>
    <t>group_23986</t>
  </si>
  <si>
    <t>PROKKA_03080</t>
  </si>
  <si>
    <t>Albany</t>
  </si>
  <si>
    <t>group_18584</t>
  </si>
  <si>
    <t>PROKKA_00891</t>
  </si>
  <si>
    <t>group_18583</t>
  </si>
  <si>
    <t>PROKKA_00890</t>
  </si>
  <si>
    <t>group_18582</t>
  </si>
  <si>
    <t>PROKKA_00889</t>
  </si>
  <si>
    <t>group_18579</t>
  </si>
  <si>
    <t>PROKKA_00872</t>
  </si>
  <si>
    <t>group_12654</t>
  </si>
  <si>
    <t>PROKKA_00871</t>
  </si>
  <si>
    <t>group_18578</t>
  </si>
  <si>
    <t>PROKKA_00870</t>
  </si>
  <si>
    <t>group_18577</t>
  </si>
  <si>
    <t>PROKKA_00869</t>
  </si>
  <si>
    <t>group_18581</t>
  </si>
  <si>
    <t>PROKKA_00877</t>
  </si>
  <si>
    <t>Anatum</t>
  </si>
  <si>
    <t>group_18864</t>
  </si>
  <si>
    <t>PROKKA_01197</t>
  </si>
  <si>
    <t>Bareilly-I</t>
  </si>
  <si>
    <t>group_9720</t>
  </si>
  <si>
    <t>PROKKA_04100</t>
  </si>
  <si>
    <t>group_7809</t>
  </si>
  <si>
    <t>PROKKA_04101</t>
  </si>
  <si>
    <t>Bareilly-II</t>
  </si>
  <si>
    <t>group_19148</t>
  </si>
  <si>
    <t>PROKKA_00056</t>
  </si>
  <si>
    <t>Berta</t>
  </si>
  <si>
    <t>group_12360</t>
  </si>
  <si>
    <t>PROKKA_02346</t>
  </si>
  <si>
    <t>Berta_60276_SRR5360687</t>
  </si>
  <si>
    <t>Bispebjerg</t>
  </si>
  <si>
    <t>group_22939</t>
  </si>
  <si>
    <t>PROKKA_03246</t>
  </si>
  <si>
    <t>group_22940</t>
  </si>
  <si>
    <t>PROKKA_03247</t>
  </si>
  <si>
    <t>Bonariensis</t>
  </si>
  <si>
    <t>group_12446</t>
  </si>
  <si>
    <t>PROKKA_03692</t>
  </si>
  <si>
    <t>Bovismorbificans-I</t>
  </si>
  <si>
    <t>group_7492</t>
  </si>
  <si>
    <t>PROKKA_2705</t>
  </si>
  <si>
    <t>Bovismorbificans-II</t>
  </si>
  <si>
    <t>group_10488</t>
  </si>
  <si>
    <t>PROKKA_03212</t>
  </si>
  <si>
    <t>Braenderup</t>
  </si>
  <si>
    <t>group_12759</t>
  </si>
  <si>
    <t>PROKKA_03223</t>
  </si>
  <si>
    <t>Oranienburg_8348_SRR1958455,Saintpaul_28609_SRR1973689,Kottbus_28513_SRR3049668,Kottbus_60030_SRR4733940</t>
  </si>
  <si>
    <t>group_18752</t>
  </si>
  <si>
    <t>PROKKA_03222</t>
  </si>
  <si>
    <t>Oranienburg_8348_SRR1958455,Saintpaul_28609_SRR1973689,Kottbus_28513_SRR3049668,Kottbus_60030_SRR4733940,Havana_60043_SRR5868300</t>
  </si>
  <si>
    <t>Brandenburg</t>
  </si>
  <si>
    <t>group_12437</t>
  </si>
  <si>
    <t>PROKKA_01726</t>
  </si>
  <si>
    <t>group_18187</t>
  </si>
  <si>
    <t>PROKKA_01736</t>
  </si>
  <si>
    <t>group_6348</t>
  </si>
  <si>
    <t>PROKKA_01734</t>
  </si>
  <si>
    <t>group_9426</t>
  </si>
  <si>
    <t>PROKKA_01729</t>
  </si>
  <si>
    <t>group_12438</t>
  </si>
  <si>
    <t>PROKKA_01727</t>
  </si>
  <si>
    <t>Bredeney</t>
  </si>
  <si>
    <t>group_4783</t>
  </si>
  <si>
    <t>PROKKA_00165</t>
  </si>
  <si>
    <t>Brunei</t>
  </si>
  <si>
    <t>group_9748</t>
  </si>
  <si>
    <t>PROKKA_01648</t>
  </si>
  <si>
    <t>group_19037</t>
  </si>
  <si>
    <t>PROKKA_01649</t>
  </si>
  <si>
    <t>group_9749</t>
  </si>
  <si>
    <t>PROKKA_01650</t>
  </si>
  <si>
    <t>Cerro-I</t>
  </si>
  <si>
    <t>group_18792</t>
  </si>
  <si>
    <t>PROKKA_03694</t>
  </si>
  <si>
    <t>group_18790</t>
  </si>
  <si>
    <t>PROKKA_03689</t>
  </si>
  <si>
    <t>group_6482</t>
  </si>
  <si>
    <t>PROKKA_03687</t>
  </si>
  <si>
    <t>group_18791</t>
  </si>
  <si>
    <t>PROKKA_03690</t>
  </si>
  <si>
    <t>Cerro-II</t>
  </si>
  <si>
    <t>group_12792</t>
  </si>
  <si>
    <t>PROKKA_02512</t>
  </si>
  <si>
    <t>Chester</t>
  </si>
  <si>
    <t>group_9700</t>
  </si>
  <si>
    <t>PROKKA_03188</t>
  </si>
  <si>
    <t>group_4275</t>
  </si>
  <si>
    <t>Choleraesuis</t>
  </si>
  <si>
    <t>group_12144</t>
  </si>
  <si>
    <t>PROKKA_00504</t>
  </si>
  <si>
    <t>Paratyphi C_3666_ERR016879,Paratyphi C_26963_ERR016880,Paratyphi C_3728_ERR016885,Paratyphi C_26962_ERR016889,Cerro_7965_ERR1046155,Potsdam_3716_ERR1815679,Paratyphi C_33182_ERR2009615,Paratyphi C_33181_ERR2009616,Paratyphi C_33180_ERR2009624,Paratyphi C_33158_ERR2009652,Paratyphi C_3658_ERR2009667,Paratyphi C_34252_ERR2009692,Paratyphi C_34251_ERR2009695,Paratyphi C_34250_ERR2009696</t>
  </si>
  <si>
    <t>Corvallis</t>
  </si>
  <si>
    <t>group_18993</t>
  </si>
  <si>
    <t>PROKKA_03152</t>
  </si>
  <si>
    <t>group_18997</t>
  </si>
  <si>
    <t>PROKKA_04066</t>
  </si>
  <si>
    <t>Cotham</t>
  </si>
  <si>
    <t>group_13415</t>
  </si>
  <si>
    <t>PROKKA_00345</t>
  </si>
  <si>
    <t>group_13414</t>
  </si>
  <si>
    <t>PROKKA_00343</t>
  </si>
  <si>
    <t>Pomona_27491_SRR1300718</t>
  </si>
  <si>
    <t>Cubana</t>
  </si>
  <si>
    <t>group_14966</t>
  </si>
  <si>
    <t>PROKKA_04480</t>
  </si>
  <si>
    <t>group_24150</t>
  </si>
  <si>
    <t>PROKKA_04481</t>
  </si>
  <si>
    <t>Derby-I&amp;II</t>
  </si>
  <si>
    <t>group_9648</t>
  </si>
  <si>
    <t>PROKKA_04200</t>
  </si>
  <si>
    <t>Derby-III</t>
  </si>
  <si>
    <t>group_21849</t>
  </si>
  <si>
    <t>PROKKA_04296</t>
  </si>
  <si>
    <t>group_21851</t>
  </si>
  <si>
    <t>PROKKA_04298</t>
  </si>
  <si>
    <t>group_21850</t>
  </si>
  <si>
    <t>PROKKA_04297</t>
  </si>
  <si>
    <t>group_21852</t>
  </si>
  <si>
    <t>PROKKA_04299</t>
  </si>
  <si>
    <t>Dublin</t>
  </si>
  <si>
    <t>group_9173</t>
  </si>
  <si>
    <t>PROKKA_01427</t>
  </si>
  <si>
    <t>Muenster_26120_SRR1635117</t>
  </si>
  <si>
    <t>group_17739</t>
  </si>
  <si>
    <t>PROKKA_01428</t>
  </si>
  <si>
    <t>Durham</t>
  </si>
  <si>
    <t>group_13996</t>
  </si>
  <si>
    <t>PROKKA_02858</t>
  </si>
  <si>
    <t>Mississippi_8103_SRR1106305,Mississippi_27177_SRR1970079,Telelkebir_39432_SRR3713593,Telelkebir_37844_SRR5132361,Telelkebir_60385_SRR5584677,Mississippi_60890_SRR5820842</t>
  </si>
  <si>
    <t>group_21404</t>
  </si>
  <si>
    <t>PROKKA_03118</t>
  </si>
  <si>
    <t>Eastbourne</t>
  </si>
  <si>
    <t>group_10966</t>
  </si>
  <si>
    <t>PROKKA_04676</t>
  </si>
  <si>
    <t>group_24774</t>
  </si>
  <si>
    <t>PROKKA_04643</t>
  </si>
  <si>
    <t>group_24805</t>
  </si>
  <si>
    <t>PROKKA_04722</t>
  </si>
  <si>
    <t>group_24804</t>
  </si>
  <si>
    <t>PROKKA_04721</t>
  </si>
  <si>
    <t>group_24785</t>
  </si>
  <si>
    <t>PROKKA_04668</t>
  </si>
  <si>
    <t>group_24784</t>
  </si>
  <si>
    <t>PROKKA_04667</t>
  </si>
  <si>
    <t>group_24786</t>
  </si>
  <si>
    <t>PROKKA_04669</t>
  </si>
  <si>
    <t>group_15236</t>
  </si>
  <si>
    <t>PROKKA_04691</t>
  </si>
  <si>
    <t>group_24773</t>
  </si>
  <si>
    <t>PROKKA_04641</t>
  </si>
  <si>
    <t>group_24776</t>
  </si>
  <si>
    <t>PROKKA_04647</t>
  </si>
  <si>
    <t>group_24777</t>
  </si>
  <si>
    <t>PROKKA_04648</t>
  </si>
  <si>
    <t>group_24780</t>
  </si>
  <si>
    <t>PROKKA_04651</t>
  </si>
  <si>
    <t>group_24789</t>
  </si>
  <si>
    <t>PROKKA_04674</t>
  </si>
  <si>
    <t>group_24793</t>
  </si>
  <si>
    <t>PROKKA_04682</t>
  </si>
  <si>
    <t>group_24798</t>
  </si>
  <si>
    <t>PROKKA_04705</t>
  </si>
  <si>
    <t>group_15227</t>
  </si>
  <si>
    <t>PROKKA_04642</t>
  </si>
  <si>
    <t>group_15229</t>
  </si>
  <si>
    <t>PROKKA_04646</t>
  </si>
  <si>
    <t>group_15230</t>
  </si>
  <si>
    <t>PROKKA_04653</t>
  </si>
  <si>
    <t>group_15232</t>
  </si>
  <si>
    <t>PROKKA_04659</t>
  </si>
  <si>
    <t>group_24775</t>
  </si>
  <si>
    <t>PROKKA_04644</t>
  </si>
  <si>
    <t>group_24779</t>
  </si>
  <si>
    <t>PROKKA_04650</t>
  </si>
  <si>
    <t>group_24787</t>
  </si>
  <si>
    <t>PROKKA_04671</t>
  </si>
  <si>
    <t>group_24790</t>
  </si>
  <si>
    <t>PROKKA_04675</t>
  </si>
  <si>
    <t>group_24792</t>
  </si>
  <si>
    <t>PROKKA_04681</t>
  </si>
  <si>
    <t>group_24794</t>
  </si>
  <si>
    <t>PROKKA_04685</t>
  </si>
  <si>
    <t>group_24796</t>
  </si>
  <si>
    <t>PROKKA_04694</t>
  </si>
  <si>
    <t>group_24797</t>
  </si>
  <si>
    <t>PROKKA_04704</t>
  </si>
  <si>
    <t>group_24800</t>
  </si>
  <si>
    <t>PROKKA_04712</t>
  </si>
  <si>
    <t>group_24801</t>
  </si>
  <si>
    <t>PROKKA_04713</t>
  </si>
  <si>
    <t>group_24802</t>
  </si>
  <si>
    <t>PROKKA_04716</t>
  </si>
  <si>
    <t>group_24803</t>
  </si>
  <si>
    <t>PROKKA_04717</t>
  </si>
  <si>
    <t>group_24807</t>
  </si>
  <si>
    <t>PROKKA_04773</t>
  </si>
  <si>
    <t>group_8550</t>
  </si>
  <si>
    <t>PROKKA_04696</t>
  </si>
  <si>
    <t>group_24791</t>
  </si>
  <si>
    <t>PROKKA_04678</t>
  </si>
  <si>
    <t>group_24795</t>
  </si>
  <si>
    <t>PROKKA_04686</t>
  </si>
  <si>
    <t>group_24799</t>
  </si>
  <si>
    <t>PROKKA_04708</t>
  </si>
  <si>
    <t>group_10965</t>
  </si>
  <si>
    <t>PROKKA_04670</t>
  </si>
  <si>
    <t>group_15226</t>
  </si>
  <si>
    <t>PROKKA_04638</t>
  </si>
  <si>
    <t>group_24772</t>
  </si>
  <si>
    <t>PROKKA_04636</t>
  </si>
  <si>
    <t>group_24770</t>
  </si>
  <si>
    <t>PROKKA_03498</t>
  </si>
  <si>
    <t>group_12124</t>
  </si>
  <si>
    <t>PROKKA_00194</t>
  </si>
  <si>
    <t>group_4161</t>
  </si>
  <si>
    <t>PROKKA_03700</t>
  </si>
  <si>
    <t>group_6272</t>
  </si>
  <si>
    <t>PROKKA_03701</t>
  </si>
  <si>
    <t>group_18053</t>
  </si>
  <si>
    <t>PROKKA_03703</t>
  </si>
  <si>
    <t>group_18055</t>
  </si>
  <si>
    <t>PROKKA_03706</t>
  </si>
  <si>
    <t>group_5393</t>
  </si>
  <si>
    <t>PROKKA_03707</t>
  </si>
  <si>
    <t>Florida</t>
  </si>
  <si>
    <t>group_7714</t>
  </si>
  <si>
    <t>PROKKA_03798</t>
  </si>
  <si>
    <t>group_18141</t>
  </si>
  <si>
    <t>PROKKA_01364</t>
  </si>
  <si>
    <t>group_6140</t>
  </si>
  <si>
    <t>PROKKA_01361</t>
  </si>
  <si>
    <t>group_7598</t>
  </si>
  <si>
    <t>PROKKA_01362</t>
  </si>
  <si>
    <t>group_5453</t>
  </si>
  <si>
    <t>PROKKA_04183</t>
  </si>
  <si>
    <t>group_7600</t>
  </si>
  <si>
    <t>PROKKA_01366</t>
  </si>
  <si>
    <t>Gallinarum</t>
  </si>
  <si>
    <t>PROKKA_00312</t>
  </si>
  <si>
    <t>Gaminara</t>
  </si>
  <si>
    <t>group_19307</t>
  </si>
  <si>
    <t>PROKKA_00735</t>
  </si>
  <si>
    <t>group_19308</t>
  </si>
  <si>
    <t>PROKKA_00736</t>
  </si>
  <si>
    <t>group_19309</t>
  </si>
  <si>
    <t>PROKKA_00737</t>
  </si>
  <si>
    <t>Give-I&amp;II</t>
  </si>
  <si>
    <t>group_9444</t>
  </si>
  <si>
    <t>PROKKA_03030</t>
  </si>
  <si>
    <t>group_1938</t>
  </si>
  <si>
    <t>PROKKA_04140</t>
  </si>
  <si>
    <t>group_4205</t>
  </si>
  <si>
    <t>PROKKA_04133</t>
  </si>
  <si>
    <t>group_5053</t>
  </si>
  <si>
    <t>PROKKA_04134</t>
  </si>
  <si>
    <t>Give-III</t>
  </si>
  <si>
    <t>group_13060</t>
  </si>
  <si>
    <t>PROKKA_00666</t>
  </si>
  <si>
    <t>Glostrup</t>
  </si>
  <si>
    <t>group_3409</t>
  </si>
  <si>
    <t>PROKKA_02821</t>
  </si>
  <si>
    <t>Glostrup_42240_SRR4048534</t>
  </si>
  <si>
    <t>group_1528</t>
  </si>
  <si>
    <t>PROKKA_02822</t>
  </si>
  <si>
    <t>Goldcoast</t>
  </si>
  <si>
    <t>group_28429</t>
  </si>
  <si>
    <t>PROKKA_01417</t>
  </si>
  <si>
    <t>Goldcoast_27135_SRR1968768</t>
  </si>
  <si>
    <t>group_28430</t>
  </si>
  <si>
    <t>PROKKA_01420</t>
  </si>
  <si>
    <t>group_28431</t>
  </si>
  <si>
    <t>PROKKA_01421</t>
  </si>
  <si>
    <t>group_28433</t>
  </si>
  <si>
    <t>PROKKA_01424</t>
  </si>
  <si>
    <t>group_28432</t>
  </si>
  <si>
    <t>PROKKA_01423</t>
  </si>
  <si>
    <t>Hadar</t>
  </si>
  <si>
    <t>group_17908</t>
  </si>
  <si>
    <t>PROKKA_02453</t>
  </si>
  <si>
    <t>Kottbus_27968_SRR1106392,Kottbus_8590_SRR1645284</t>
  </si>
  <si>
    <t>group_12264</t>
  </si>
  <si>
    <t>PROKKA_02454</t>
  </si>
  <si>
    <t>group_9290</t>
  </si>
  <si>
    <t>PROKKA_02455</t>
  </si>
  <si>
    <t>group_17913</t>
  </si>
  <si>
    <t>PROKKA_03228</t>
  </si>
  <si>
    <t>Hartford</t>
  </si>
  <si>
    <t>group_24038</t>
  </si>
  <si>
    <t>PROKKA_02861</t>
  </si>
  <si>
    <t>Havana-I</t>
  </si>
  <si>
    <t>group_18639</t>
  </si>
  <si>
    <t>PROKKA_01797</t>
  </si>
  <si>
    <t>Kedougou_42105_ERR1046138,Kedougou_42093_ERR1046148,Worthington_7877_ERR1046166,Idikan_8470_ERR1251806,Putten_27538_ERR160967,Durham_60738_ERR1840418,Durham_26535_ERR1840421,Ajiobo_8511_ERR2235597,Cubana_3721_SRR1035557,MississippiII_8103_SRR1106305,Kedougou_8187_SRR1106472,Cubana_8334_SRR1175774,Idikan_27003_SRR1363336,Cubana_27664_SRR1425289,Cubana_28262_SRR1514985,MississippiI_27754_SRR1593400,MississippiI_27960_SRR1640528,Ajiobo_8510_SRR1643074,Agbeni_8498_SRR1643115,Durham_3632_SRR1643122,Agbeni_8506_SRR1645828,Agbeni_8502_SRR1753753,Kintambo_26464_SRR1753828,Cubana_26938_SRR1777681,MississippiI_41558_SRR1816510,Telelkebir B_31259_SRR1965761,Telelkebir A_26906_SRR1966500,Agbeni_27102_SRR1967011,Durham_27552_SRR1968430,Worthington_27130_SRR1968457,Ajiobo_28543_SRR1968963,Durham_26410_SRR1969809,Agbeni_27179_SRR1969991,MississippiII_27177_SRR1970079,Cubana_27967_SRR2107085,Worthington_28013_SRR2407721,Cubana_32576_SRR3038298,Durham_27041_SRR3049164,Kedougou_27927_SRR3049254,Agbeni_32538_SRR3049506,Durham_35050_SRR3322327,Kingabwa_35056_SRR3473914,Kingabwa_26956_SRR3585383,Telelkebir B_39431_SRR3667943,Cubana_42192_SRR3712444,Telelkebir A_39432_SRR3713593,Agbeni_40465_SRR3898614,Durham_42216_SRR4000211,Cubana_46612_SRR4258239,MississippiI_46989_SRR4841728,Telelkebir A_49351_SRR5023247,Cubana_60037_SRR5066077,Cubana_60044_SRR5076604,Cubana_60705_SRR5115799,Telelkebir A_37844_SRR5132361,MississippiI_34269_SRR5134390,Agbeni_60891_SRR5151795,Agbeni_60194_SRR5221524,MississippiI_60685_SRR5238244,MississippiI_60734_SRR5275050,MississippiI_46974_SRR5360966,Cubana_60566_SRR5381004,Agbeni_60332_SRR5408916,MississippiI_60756_SRR5581632,Telelkebir A_60385_SRR5584677,Kedougou_60687_SRR5632857,Kingabwa_35048_SRR5645415,MississippiI_60871_SRR5816803,MississippiII_60890_SRR5820842,MississippiI_47138_SRR6129465,Ajiobo_35061_SRR6324279,Worthington_27159_SRR955230</t>
  </si>
  <si>
    <t>group_18638</t>
  </si>
  <si>
    <t>PROKKA_01798</t>
  </si>
  <si>
    <t>Havana-II</t>
  </si>
  <si>
    <t>group_24891</t>
  </si>
  <si>
    <t>PROKKA_02966</t>
  </si>
  <si>
    <t>group_24889</t>
  </si>
  <si>
    <t>PROKKA_02964</t>
  </si>
  <si>
    <t>group_24890</t>
  </si>
  <si>
    <t>PROKKA_02965</t>
  </si>
  <si>
    <t>group_24886</t>
  </si>
  <si>
    <t>PROKKA_02929</t>
  </si>
  <si>
    <t>Heidelberg-I</t>
  </si>
  <si>
    <t>group_5551</t>
  </si>
  <si>
    <t>PROKKA_00321</t>
  </si>
  <si>
    <t>Muenchen_7961_SRR1016559,Muenchen_26159_SRR1025967,Muenchen_8061_SRR1033576,Bareilly_7907_SRR1166657,Mgulani_8283_SRR1185796,Brunei_28252_SRR1300552,Brunei_27713_SRR1481656,Brunei_26708_SRR1560604,Brunei_26998_SRR1615979,Brunei_28236_SRR1633848,Brunei_28106_SRR1636910,Brunei_26917_SRR1658093,Newport_28153_SRR1720453,Mississippi_41558_SRR1816510,Hartford_26891_SRR2075160,Brunei_26887_SRR2075998,Brunei_27861_SRR2085685,Mgulani_26664_SRR2102407,Brunei_27473_SRR2585566,Chandans_41625_SRR3944428,Hartford_8100_SRR4292803,Saintpaul_28378_SRR4418786,Hartford_47752_SRR4896320,Mississippi_60734_SRR5275050,Hartford_60244_SRR5281996,Mississippi_60756_SRR5581632,Paratyphi B_60876_SRR5655473,Paratyphi B_60314_SRR5761371,Hartford_60483_SRR5921311,Inverness_60495_SRR5921422,Hartford_60379_SRR6457553</t>
  </si>
  <si>
    <t>Heidelberg-II</t>
  </si>
  <si>
    <t>group_23402</t>
  </si>
  <si>
    <t>mgulani, Virvhow</t>
  </si>
  <si>
    <t>Hvittingfoss-I&amp;II</t>
  </si>
  <si>
    <t>group_19311</t>
  </si>
  <si>
    <t>PROKKA_00633</t>
  </si>
  <si>
    <t>Hvittingfoss-III</t>
  </si>
  <si>
    <t>group_24078</t>
  </si>
  <si>
    <t>PROKKA_02912</t>
  </si>
  <si>
    <t>group_20561</t>
  </si>
  <si>
    <t>PROKKA_03447</t>
  </si>
  <si>
    <t>group_20560</t>
  </si>
  <si>
    <t>PROKKA_03446</t>
  </si>
  <si>
    <t>Indiana</t>
  </si>
  <si>
    <t>group_18665</t>
  </si>
  <si>
    <t>PROKKA_00021</t>
  </si>
  <si>
    <t>Infantis</t>
  </si>
  <si>
    <t>group_7364</t>
  </si>
  <si>
    <t>PROKKA_04474</t>
  </si>
  <si>
    <t>group_9076</t>
  </si>
  <si>
    <t>PROKKA_04475</t>
  </si>
  <si>
    <t>group_11968</t>
  </si>
  <si>
    <t>PROKKA_04473</t>
  </si>
  <si>
    <t>Inverness</t>
  </si>
  <si>
    <t>group_14885</t>
  </si>
  <si>
    <t>PROKKA_00273</t>
  </si>
  <si>
    <t>group_23913</t>
  </si>
  <si>
    <t>PROKKA_00274</t>
  </si>
  <si>
    <t>group_23914</t>
  </si>
  <si>
    <t>PROKKA_00275</t>
  </si>
  <si>
    <t>group_23912</t>
  </si>
  <si>
    <t>PROKKA_00272</t>
  </si>
  <si>
    <t>Javiana</t>
  </si>
  <si>
    <t>group_3360</t>
  </si>
  <si>
    <t>PROKKA_01584</t>
  </si>
  <si>
    <t>Paratyphi A_3678_ERR026898,Paratyphi A_3687_ERR026904,Paratyphi A_27484_ERR028493,Paratyphi A_1427_ERR028502,Paratyphi A_1426_ERR028906,Paratyphi A_3677_ERR028999,Paratyphi A_3701_ERR030081,Paratyphi A_3690_ERR030090,Paratyphi A_3695_ERR033953,Paratyphi A_3706_ERR034013,Paratyphi A_40450_ERR1227294,Paratyphi A_26729_ERR134210,Paratyphi A_26724_ERR134225,Paratyphi A_3667_ERR134226,Paratyphi A_26682_ERR134240,Miami_28656_ERR160992,Paratyphi A_60123_ERR1788792,Paratyphi A_60982_ERR1837325,Paratyphi A_27706_ERR298745,Paratyphi A_26843_ERR658248,Paratyphi A_27907_ERR658278,Paratyphi A_8131_GCF000486725,Miami_7994_SRR1022656,Eastbourne_26954_SRR1105674,Oranienburg_7969_SRR1107430,Miami_34248_SRR1122698,Saphra_28571_SRR1122737,Chandans_26755_SRR1481667,Eastbourne_26672_SRR1569640,Eastbourne_3990_SRR1645617,Miami_26892_SRR1753646,Miami_8466_SRR1753655,Miami_26939_SRR1781606,Miami_28078_SRR1959442,Oranienburg_28121_SRR1965340,Paratyphi A_26975_SRR1966792,Chandans_26540_SRR1968169,Paratyphi A_27448_SRR1976296,Miami_28621_SRR2002725,Saphra_27895_SRR2070975,Eastbourne_33211_SRR3048986,Paratyphi A_33237_SRR3049962,Eastbourne_34195_SRR3173789,Oranienburg_28092_SRR3453164,Chandans_41625_SRR3944428,Paratyphi A_48177_SRR5051074,Oranienburg_45549_SRR5217451,Miami_42190_SRR5664297,Paratyphi A_26492_SRR5957757,Paratyphi A_28322_SRR5985846,Paratyphi A_28327_SRR5990334,Miami_60856_SRR5993067,Miami_40456_SRR6481035</t>
  </si>
  <si>
    <t>Johannesburg</t>
  </si>
  <si>
    <t>group_10071</t>
  </si>
  <si>
    <t>PROKKA_03738</t>
  </si>
  <si>
    <t>group_20081</t>
  </si>
  <si>
    <t>PROKKA_03739</t>
  </si>
  <si>
    <t>Kedougou</t>
  </si>
  <si>
    <t>group_18658</t>
  </si>
  <si>
    <t>PROKKA_03772</t>
  </si>
  <si>
    <t>group_18656</t>
  </si>
  <si>
    <t>PROKKA_03768</t>
  </si>
  <si>
    <t>group_18654</t>
  </si>
  <si>
    <t>PROKKA_03766</t>
  </si>
  <si>
    <t>group_18653</t>
  </si>
  <si>
    <t>PROKKA_03765</t>
  </si>
  <si>
    <t>group_12695</t>
  </si>
  <si>
    <t>PROKKA_03764</t>
  </si>
  <si>
    <t>group_18652</t>
  </si>
  <si>
    <t>PROKKA_03763</t>
  </si>
  <si>
    <t>group_18651</t>
  </si>
  <si>
    <t>PROKKA_03762</t>
  </si>
  <si>
    <t>group_18649</t>
  </si>
  <si>
    <t>PROKKA_03760</t>
  </si>
  <si>
    <t>group_18647</t>
  </si>
  <si>
    <t>PROKKA_03758</t>
  </si>
  <si>
    <t>group_18646</t>
  </si>
  <si>
    <t>PROKKA_03757</t>
  </si>
  <si>
    <t>group_18657</t>
  </si>
  <si>
    <t>PROKKA_03770</t>
  </si>
  <si>
    <t>Kentucky-I</t>
  </si>
  <si>
    <t>group_13482</t>
  </si>
  <si>
    <t>PROKKA_00788</t>
  </si>
  <si>
    <t>group_13481</t>
  </si>
  <si>
    <t>PROKKA_00785</t>
  </si>
  <si>
    <t>group_20142</t>
  </si>
  <si>
    <t>PROKKA_00787</t>
  </si>
  <si>
    <t>group_20141</t>
  </si>
  <si>
    <t>PROKKA_00784</t>
  </si>
  <si>
    <t>group_20143</t>
  </si>
  <si>
    <t>PROKKA_00789</t>
  </si>
  <si>
    <t>Kentucky-II</t>
  </si>
  <si>
    <t>group_19390</t>
  </si>
  <si>
    <t>PROKKA_00985</t>
  </si>
  <si>
    <t>group_19391</t>
  </si>
  <si>
    <t>PROKKA_00986</t>
  </si>
  <si>
    <t>group_19389</t>
  </si>
  <si>
    <t>PROKKA_00984</t>
  </si>
  <si>
    <t>Kisarawe</t>
  </si>
  <si>
    <t>group_20929</t>
  </si>
  <si>
    <t>PROKKA_03023</t>
  </si>
  <si>
    <t>group_20930</t>
  </si>
  <si>
    <t>PROKKA_03025</t>
  </si>
  <si>
    <t>group_20943</t>
  </si>
  <si>
    <t>PROKKA_03633</t>
  </si>
  <si>
    <t>group_20944</t>
  </si>
  <si>
    <t>PROKKA_03914</t>
  </si>
  <si>
    <t>group_20915</t>
  </si>
  <si>
    <t>PROKKA_02055</t>
  </si>
  <si>
    <t>group_20966</t>
  </si>
  <si>
    <t>PROKKA_04240</t>
  </si>
  <si>
    <t>group_13758</t>
  </si>
  <si>
    <t>group_13805</t>
  </si>
  <si>
    <t>PROKKA_04233</t>
  </si>
  <si>
    <t>group_20835</t>
  </si>
  <si>
    <t>PROKKA_00831</t>
  </si>
  <si>
    <t>group_20922</t>
  </si>
  <si>
    <t>PROKKA_02079</t>
  </si>
  <si>
    <t>group_20962</t>
  </si>
  <si>
    <t>PROKKA_04224</t>
  </si>
  <si>
    <t>group_20967</t>
  </si>
  <si>
    <t>PROKKA_04241</t>
  </si>
  <si>
    <t>group_20975</t>
  </si>
  <si>
    <t>PROKKA_04701</t>
  </si>
  <si>
    <t>group_13792</t>
  </si>
  <si>
    <t>PROKKA_03536</t>
  </si>
  <si>
    <t>group_20838</t>
  </si>
  <si>
    <t>PROKKA_00868</t>
  </si>
  <si>
    <t>group_20839</t>
  </si>
  <si>
    <t>group_20843</t>
  </si>
  <si>
    <t>PROKKA_00976</t>
  </si>
  <si>
    <t>group_20916</t>
  </si>
  <si>
    <t>PROKKA_02063</t>
  </si>
  <si>
    <t>group_20917</t>
  </si>
  <si>
    <t>PROKKA_02066</t>
  </si>
  <si>
    <t>group_20920</t>
  </si>
  <si>
    <t>PROKKA_02074</t>
  </si>
  <si>
    <t>group_20921</t>
  </si>
  <si>
    <t>PROKKA_02077</t>
  </si>
  <si>
    <t>group_20941</t>
  </si>
  <si>
    <t>PROKKA_03626</t>
  </si>
  <si>
    <t>group_20960</t>
  </si>
  <si>
    <t>PROKKA_04222</t>
  </si>
  <si>
    <t>group_20964</t>
  </si>
  <si>
    <t>PROKKA_04238</t>
  </si>
  <si>
    <t>group_13807</t>
  </si>
  <si>
    <t>PROKKA_04700</t>
  </si>
  <si>
    <t>group_20842</t>
  </si>
  <si>
    <t>PROKKA_00967</t>
  </si>
  <si>
    <t>group_20834</t>
  </si>
  <si>
    <t>PROKKA_00830</t>
  </si>
  <si>
    <t>group_20965</t>
  </si>
  <si>
    <t>PROKKA_04239</t>
  </si>
  <si>
    <t>group_20968</t>
  </si>
  <si>
    <t>PROKKA_04242</t>
  </si>
  <si>
    <t>Kottbus</t>
  </si>
  <si>
    <t>group_9279</t>
  </si>
  <si>
    <t>PROKKA_02093</t>
  </si>
  <si>
    <t>Bovismorbificans_3712_ERR017990,Bovismorbificans_1382_ERR017993,Bovismorbificans_8208_ERR1046211,Corvallis_8541_ERR1046223,Rubislaw_8336_ERR1046271,Eko_36830_ERR1363509,Reading_3828_ERR160968,Chester_3731_ERR161898,Kentucky_7835_ERR161899,Bovismorbificans_33216_ERR1714706,Bovismorbificans_48368_ERR1737319,Chester_8168_ERR1910831,Sandiego_3830_ERR2116799,Chester_3733_ERR2123624,Derby_60637_ERR2195747,Adelaide_26835_ERR2223857,Bovismorbificans_3682_ERR230433,Gaminara_8346_ERR702914,Gaminara_7985_SRR1048251,Bovismorbificans_8203_SRR1060494,Sandiego_26070_SRR1068331,Bovismorbificans_3683_SRR1106382,Wandsworth_26866_SRR1157600,Gaminara_27854_SRR1195673,Gaminara_8062_SRR1198933,Sandiego_27771_SRR1212352,Wandsworth_8073_SRR1272531,Edinburg_3751_SRR1536818,Gaminara_27659_SRR1544249,Bovismorbificans_26720_SRR1562617,Reading_28224_SRR1598889,Gaminara_8459_SRR1609679,Wandsworth_27499_SRR1612348,Sandiego_26389_SRR1614871,Bonariensis_8525_SRR1639000,Gaminara_28116_SRR1644555,Sandiego_8171_SRR1645958,Bovismorbificans_8234_SRR1646399,Belem|Santiago_26684_SRR1695621,Bovismorbificans_40494_SRR1753633,Telelkebir_40463_SRR1753734,Edinburg_41472_SRR1753795,Kintambo_26464_SRR1753828,Bovismorbificans_8270_SRR1783167,Gaminara_28202_SRR1796113,Bonariensis_8524_SRR1805589,Bovismorbificans_8202_SRR1815585,Derby_26870_SRR1920205,Derby_28340_SRR1920222,Gaminara_27930_SRR1958149,Sandiego_8407_SRR1960188,Sandiego_27452_SRR1962018,Adelaide_8130_SRR1965494,Telelkebir_31259_SRR1965761,Chester_8132_SRR1966297,Bovismorbificans_28493_SRR1967442,Corvallis_27976_SRR1967851,Corvallis_27069_SRR1968642,Chester_26795_SRR1969235,Gaminara_28695_SRR1969716,Sandiego_27974_SRR1996140,Reading_28623_SRR2002468,Gaminara_27163_SRR2002716,Gaminara_27156_SRR2015786,Reading_28576_SRR2064124,Gaminara_26179_SRR2075002,Gaminara_26886_SRR2075996,Gaminara_27996_SRR2078901,Wandsworth_28563_SRR2102516,Gaminara_27959_SRR2104597,Reading_27799_SRR2567154,Sandiego_3727_SRR2585393,Wandsworth_27449_SRR2911804,Gaminara_28723_SRR2966877,Gaminara_28745_SRR2981167,Gaminara_32594_SRR2981187,Gaminara_32559_SRR3038300,Gaminara_27535_SRR3038311,Gaminara_33246_SRR3039653,Gaminara_33248_SRR3039666,Bonariensis_32546_SRR3048700,Corvallis_28546_SRR3048767,Corvallis_26175_SRR3049005,Bovismorbificans_33235_SRR3049817,Rubislaw_26823_SRR3173535,Derby_28340_SRR3182324,Wandsworth_26945_SRR3225398,Bovismorbificans_35058_SRR3321862,Corvallis_35353_SRR3322388,Adelaide_35327_SRR3392877,Kingabwa_35056_SRR3473914,Bonariensis_37093_SRR3475653,Sandiego_28165_SRR3499818,Bonariensis_38777_SRR3593751,Chester_39345_SRR3634451,Gaminara_42186_SRR3664930,Telelkebir_39431_SRR3667943,Bovismorbificans_40351_SRR3721475,Sandiego_3829_SRR3732289,Bonariensis_27086_SRR4000251,Bovismorbificans_45559_SRR4243069,Bovismorbificans_46596_SRR4273697,Gaminara_45935_SRR4291560,Chester_47786_SRR4896355,Sandiego_47718_SRR5000181,Bovismorbificans_48372_SRR5057180,Adelaide_60073_SRR5081319,Sandiego_26735_SRR5110793,Gaminara_60101_SRR5132354,Gaminara_60919_SRR5152083,Sandiego_60828_SRR5160125,Chester_26933_SRR5163800,Adelaide_60765_SRR5163876,Sandiego_35352_SRR5170261,Belem|Santiago_60082_SRR5230466,Gaminara_40462_SRR5238182,Belem|Santiago_8259_SRR5251196,Bovismorbificans_42106_SRR5278334,Chester_60192_SRR5278689,Gaminara_60940_SRR5278823,Sandiego_60952_SRR5341493,Sandiego_60725_SRR5341705,Bovismorbificans_27074_SRR5387058,Bovismorbificans_35041_SRR5412445,Bovismorbificans_60321_SRR5412452,Bovismorbificans_38815_SRR5412453,Derby_32564_SRR5412462,Gaminara_60622_SRR5438424,Sandiego_60752_SRR5440572,Gaminara_60803_SRR5460924,Sandiego_28618_SRR5489031,Wandsworth_28027_SRR5584734,Adelaide_60936_SRR5584986,Chester_3734_SRR5585337,Chester_28107_SRR5631616,Kingabwa_35048_SRR5645415,Gaminara_49349_SRR5647035,Rubislaw_40341_SRR5664313,Sandiego_35368_SRR5812171,Rubislaw_60964_SRR5883559,Sandiego_48175_SRR5907266,Sandiego_60581_SRR5962873,Chester_42172_SRR5996631,Gaminara_60287_SRR6192442,Gaminara_60896_SRR6726181,Gaminara_33261_SRR6807955</t>
  </si>
  <si>
    <t>Lexington</t>
  </si>
  <si>
    <t>group_25570</t>
  </si>
  <si>
    <t>PROKKA_03515</t>
  </si>
  <si>
    <t>Litchfield</t>
  </si>
  <si>
    <t>group_5749</t>
  </si>
  <si>
    <t>PROKKA_01391</t>
  </si>
  <si>
    <t>Litchfield_27496_SRR1153384,Litchfield_28008_SRR1959250,Litchfield_8605_SRR3049119</t>
  </si>
  <si>
    <t>Liverpool</t>
  </si>
  <si>
    <t>group_26035</t>
  </si>
  <si>
    <t>PROKKA_02881</t>
  </si>
  <si>
    <t>group_26040</t>
  </si>
  <si>
    <t>PROKKA_03460</t>
  </si>
  <si>
    <t>group_26041</t>
  </si>
  <si>
    <t>PROKKA_03462</t>
  </si>
  <si>
    <t>group_26042</t>
  </si>
  <si>
    <t>PROKKA_03971</t>
  </si>
  <si>
    <t>group_11143</t>
  </si>
  <si>
    <t>PROKKA_03969</t>
  </si>
  <si>
    <t>group_26032</t>
  </si>
  <si>
    <t>PROKKA_02415</t>
  </si>
  <si>
    <t>group_26036</t>
  </si>
  <si>
    <t>PROKKA_02882</t>
  </si>
  <si>
    <t>group_15619</t>
  </si>
  <si>
    <t>PROKKA_02883</t>
  </si>
  <si>
    <t>group_26033</t>
  </si>
  <si>
    <t>PROKKA_02416</t>
  </si>
  <si>
    <t>group_15620</t>
  </si>
  <si>
    <t>PROKKA_03457</t>
  </si>
  <si>
    <t>group_26037</t>
  </si>
  <si>
    <t>PROKKA_02895</t>
  </si>
  <si>
    <t>Livingstone</t>
  </si>
  <si>
    <t>group_19154</t>
  </si>
  <si>
    <t>PROKKA_01508</t>
  </si>
  <si>
    <t>Livingstone_8555_SRR1106248,Livingstone_26152_SRR1272778</t>
  </si>
  <si>
    <t>London-I</t>
  </si>
  <si>
    <t>group_12855</t>
  </si>
  <si>
    <t>PROKKA_04129</t>
  </si>
  <si>
    <t>Napoli_8626_ERR2177565,Napoli_8627_ERR2194301,Napoli_8628_ERR2194303,Saintpaul_8045_SRR1025971,Saintpaul_26712_SRR1060633,Hartford_28178_SRR1767781,Saintpaul_28203_SRR1802274,Saintpaul_28018_SRR1956851,Napoli_28491_SRR1967353,Stanley_28507_SRR1967943,Napoli_26404_SRR1968632,Hvittingfoss_8163_SRR3049122,Paratyphyi mono-_27600_SRR3933125,Bredeney_60036_SRR5040794,Newport_8305_SRR5139228,Rubislaw_45546_SRR5253421,Paratyphi B_60399_SRR5635316,Paratyphyi mono-_60678_SRR5868570,Schwarzengrund_60531_SRR5883512,Hartford_60791_SRR6107654</t>
  </si>
  <si>
    <t>group_9716</t>
  </si>
  <si>
    <t>PROKKA_04127</t>
  </si>
  <si>
    <t>London-II</t>
  </si>
  <si>
    <t>group_22409</t>
  </si>
  <si>
    <t>PROKKA_01730</t>
  </si>
  <si>
    <t>group_22401</t>
  </si>
  <si>
    <t>PROKKA_00228</t>
  </si>
  <si>
    <t>Florida_27819_SRR1220733,Brandenburg_27186_SRR1969705,Florida_28720_SRR2966871,Infantis_47893_SRR6190535</t>
  </si>
  <si>
    <t>group_22408</t>
  </si>
  <si>
    <t>Madelia</t>
  </si>
  <si>
    <t>group_15458</t>
  </si>
  <si>
    <t>PROKKA_02037</t>
  </si>
  <si>
    <t>group_12575</t>
  </si>
  <si>
    <t>PROKKA_03522</t>
  </si>
  <si>
    <t>Manhattan</t>
  </si>
  <si>
    <t>group_21352</t>
  </si>
  <si>
    <t>Matopeni</t>
  </si>
  <si>
    <t>group_25523</t>
  </si>
  <si>
    <t>PROKKA_03944</t>
  </si>
  <si>
    <t>Mbandaka</t>
  </si>
  <si>
    <t>group_7859</t>
  </si>
  <si>
    <t>PROKKA_03334</t>
  </si>
  <si>
    <t>group_13013</t>
  </si>
  <si>
    <t>PROKKA_03332</t>
  </si>
  <si>
    <t>group_7858</t>
  </si>
  <si>
    <t>PROKKA_03333</t>
  </si>
  <si>
    <t>Meleagridis</t>
  </si>
  <si>
    <t>group_24027</t>
  </si>
  <si>
    <t>PROKKA_03277</t>
  </si>
  <si>
    <t>Mgulani</t>
  </si>
  <si>
    <t>group_8624</t>
  </si>
  <si>
    <t>PROKKA_00775</t>
  </si>
  <si>
    <t>group_15555</t>
  </si>
  <si>
    <t>PROKKA_00774</t>
  </si>
  <si>
    <t>group_25788</t>
  </si>
  <si>
    <t>Miami</t>
  </si>
  <si>
    <t>group_19881</t>
  </si>
  <si>
    <t>PROKKA_01473</t>
  </si>
  <si>
    <t>group_19880</t>
  </si>
  <si>
    <t>PROKKA_01471</t>
  </si>
  <si>
    <t>group_13336</t>
  </si>
  <si>
    <t>PROKKA_01472</t>
  </si>
  <si>
    <t>Michigan</t>
  </si>
  <si>
    <t>group_24469</t>
  </si>
  <si>
    <t>PROKKA_02867</t>
  </si>
  <si>
    <t>Mikawasima</t>
  </si>
  <si>
    <t>group_22120</t>
  </si>
  <si>
    <t>PROKKA_00385</t>
  </si>
  <si>
    <t>Senftenberg_26104_ERR2223880</t>
  </si>
  <si>
    <t>group_22119</t>
  </si>
  <si>
    <t>PROKKA_00383</t>
  </si>
  <si>
    <t>Minnesota</t>
  </si>
  <si>
    <t>group_21439</t>
  </si>
  <si>
    <t>PROKKA_00338</t>
  </si>
  <si>
    <t>group_21440</t>
  </si>
  <si>
    <t>PROKKA_00339</t>
  </si>
  <si>
    <t>group_21441</t>
  </si>
  <si>
    <t>PROKKA_00340</t>
  </si>
  <si>
    <t>group_21438</t>
  </si>
  <si>
    <t>PROKKA_00337</t>
  </si>
  <si>
    <t>group_21436</t>
  </si>
  <si>
    <t>PROKKA_00335</t>
  </si>
  <si>
    <t>Mississippi-I</t>
  </si>
  <si>
    <t>group_27971</t>
  </si>
  <si>
    <t>PROKKA_01668</t>
  </si>
  <si>
    <t>group_27969</t>
  </si>
  <si>
    <t>PROKKA_01666</t>
  </si>
  <si>
    <t>group_27970</t>
  </si>
  <si>
    <t>PROKKA_01667</t>
  </si>
  <si>
    <t>group_27973</t>
  </si>
  <si>
    <t>PROKKA_01671</t>
  </si>
  <si>
    <t>group_16150</t>
  </si>
  <si>
    <t>PROKKA_01673</t>
  </si>
  <si>
    <t>Mississippi-II</t>
  </si>
  <si>
    <t>group_24853</t>
  </si>
  <si>
    <t>PROKKA_03263</t>
  </si>
  <si>
    <t>Monschaui</t>
  </si>
  <si>
    <t>group_21990</t>
  </si>
  <si>
    <t>PROKKA_03724</t>
  </si>
  <si>
    <t>Indiana-7</t>
  </si>
  <si>
    <t>Montevideo</t>
  </si>
  <si>
    <t>group_18278</t>
  </si>
  <si>
    <t>PROKKA_01259</t>
  </si>
  <si>
    <t>Oranienburg_3691_ERR045310,Oranienburg_8065_ERR1743743,Oranienburg_3765_ERR212553,Oranienburg_3686_ERR2215660,Oranienburg_26146_SRR1106440,Oranienburg_7969_SRR1107430,Oranienburg_28274_SRR1555368,Oranienburg_26648_SRR1609701,Oranienburg_8211_SRR1646257,Oranienburg_26926_SRR1654994,Oranienburg_28269_SRR1821293,Oranienburg_26759_SRR1958031,Oranienburg_26420_SRR1958357,Oranienburg_28121_SRR1965340,Oranienburg_26437_SRR1965621,Oranienburg_28092_SRR3453164,Oranienburg_26776_SRR3474696,Oranienburg_38718_SRR3585378,Oranienburg_46606_SRR4295060,Oranienburg_48174_SRR5053017,Oranienburg_48395_SRR5084277,Oranienburg_45549_SRR5217451,Oranienburg_60079_SRR5231288,Oranienburg_28731_SRR5860193,Oranienburg_60335_SRR6243605,Oranienburg_60197_SRR6480208,Oranienburg_60458_SRR6766058</t>
  </si>
  <si>
    <t>Muenchen-I</t>
  </si>
  <si>
    <t>group_14100</t>
  </si>
  <si>
    <t>PROKKA_03815</t>
  </si>
  <si>
    <t>Muenchen-II</t>
  </si>
  <si>
    <t>group_18127</t>
  </si>
  <si>
    <t>PROKKA_03039</t>
  </si>
  <si>
    <t>ThompsonA_3697_ERR028954,ThompsonA_3704_ERR030070,ThompsonA_28406_ERR1714982,Singapore_8652_SRR1106422,ThompsonA_28100_SRR1636535,ThompsonA_35125_SRR1814291,Singapore_31267_SRR1963357,ThompsonA_28673_SRR1970281,ThompsonA_28605_SRR2015788,ThompsonA_28588_SRR2050929,ThompsonA_26857_SRR2153002,ThompsonA_26827_SRR2153014,ThompsonA_35363_SRR3321894,ThompsonA_42226_SRR4000318,Singapore_44381_SRR4040102,ThompsonA_45566_SRR4252369,ThompsonA_27787_SRR4279931,ThompsonA_46607_SRR4295019,ThompsonA_47139_SRR4432328,ThompsonA_60165_SRR5209720,ThompsonA_32597_SRR5422026,ThompsonA_60157_SRR5659612,ThompsonA_35425_SRR5724867,Singapore_60473_SRR6050873,ThompsonA_60124_SRR6107639,ThompsonA_60262_SRR6216136</t>
  </si>
  <si>
    <t>Muenster</t>
  </si>
  <si>
    <t>group_18160</t>
  </si>
  <si>
    <t>PROKKA_00622</t>
  </si>
  <si>
    <t>group_12428</t>
  </si>
  <si>
    <t>PROKKA_02519</t>
  </si>
  <si>
    <t>Napoli</t>
  </si>
  <si>
    <t>group_21777</t>
  </si>
  <si>
    <t>PROKKA_02997</t>
  </si>
  <si>
    <t>group_21776</t>
  </si>
  <si>
    <t>PROKKA_02996</t>
  </si>
  <si>
    <t>Newport-I&amp;II</t>
  </si>
  <si>
    <t>group_3899</t>
  </si>
  <si>
    <t>PROKKA_02677</t>
  </si>
  <si>
    <t>Newport_27766_SRR1544341,Newport_42141_SRR3928695</t>
  </si>
  <si>
    <t>Bovismorbificans_3712_ERR017990,Bovismorbificans_1382_ERR017993,Hadar_3764_ERR018006,Hadar_42113_ERR1046159,Bovismorbificans_8208_ERR1046211,Takoradi_28646_ERR161860,Bovismorbificans_33216_ERR1714706,Bovismorbificans_48368_ERR1737319,Stourbridge_48663_ERR1743709,Manhattan_8092_ERR1817528,Hadar_36896_ERR1823931,Manhattan_27073_ERR1857449,Muenchen_3641_ERR212597,Muenchen_8055_ERR2173699,Bovismorbificans_3682_ERR230433,Litchfield_7970_SRR1015726,Muenchen_7961_SRR1016559,Muenchen_8253_SRR1021744,Hadar_7978_SRR1021814,Muenchen_7976_SRR1021937,Muenchen_26159_SRR1025967,Muenchen_8310_SRR1030356,Muenchen_8061_SRR1033576,Bovismorbificans_8209_SRR1057388,Bovismorbificans_8203_SRR1060494,Muenchen_40747_SRR1060659,Bovismorbificans_3683_SRR1106382,Kottbus_27968_SRR1106392,Muenchen_7974_SRR1122488,Hadar_41117_SRR1122645,Litchfield_27496_SRR1153384,Muenchen_26659_SRR1157604,Muenchen_26085_SRR1177322,Blockley_7888_SRR1198961,Muenchen_27988_SRR1207476,Glostrup_26790_SRR1212338,Kottbus_8053_SRR1233901,Muenchen_8353_SRR1282405,Brunei_28252_SRR1300552,Hadar_26068_SRR1544152,Bovismorbificans_26720_SRR1562617,Litchfield_26805_SRR1569745,Hadar_28045_SRR1577662,Tallahassee_26822_SRR1604925,Bovismorbificans_28075_SRR1614889,Litchfield_28102_SRR1636537,Bonariensis_8525_SRR1639000,Manhattan_8038_SRR1643158,Goldcoast_8567_SRR1645229,Kottbus_8590_SRR1645284,Kottbus_8591_SRR1645329,Blockley_8094_SRR1645353,Herston_8571_SRR1645736,Goldcoast_8568_SRR1645999,Curacao_8229_SRR1646350,Curacao_8548_SRR1646379,Bovismorbificans_8234_SRR1646399,Manhattan_26681_SRR1664689,Bovismorbificans_40494_SRR1753633,Blockley_41476_SRR1753821,Bonariensis_8524_SRR1805589,Hadar_41483_SRR1814436,Muenchen_41533_SRR1815245,Muenchen_41551_SRR1815261,Bovismorbificans_8202_SRR1815585,Hadar_28251_SRR1816500,Kottbus_26977_SRR1916120,Muenchen_28311_SRR1956849,Kottbus_26690_SRR1957943,Takoradi_27680_SRR1958099,Litchfield_28008_SRR1959250,Glostrup_8564_SRR1959394,Goldcoast_26528_SRR1965187,Litchfield_28436_SRR1965193,Manchester_26011_SRR1965289,Blockley_28117_SRR1965292,Kottbus_28160_SRR1965455,Hadar_26393_SRR1965666,Goldcoast_27083_SRR1965961,Hadar_28466_SRR1966626,Takoradi_26397_SRR1966744,Hadar_26394_SRR1967136,Muenchen_26485_SRR1967374,Bovismorbificans_28493_SRR1967442,Manchester_26539_SRR1967952,Goldcoast_27135_SRR1968768,Goldcoast_28552_SRR1969181,Glostrup_26510_SRR1969250,Stourbridge_27183_SRR1969742,Kottbus_28688_SRR1969863,Hadar_28677_SRR1970209,Muenchen_27029_SRR1973737,Muenchen_28308_SRR1973904,Kottbus_27764_SRR1982175,Muenchen_28628_SRR1997813,Muenchen_27000_SRR2002730,Muenchen_28614_SRR2015642,Muenchen_27862_SRR2032031,Herston_26867_SRR2086894,Bovismorbificans_27145_SRR2102466,Muenchen_26992_SRR2132198,Litchfield_26855_SRR2156497,Hadar_26852_SRR2156628,Muenchen_27881_SRR2177729,Hadar_26875_SRR2407770,Manhattan_26881_SRR2919953,Litchfield_28743_SRR2966887,Tallahassee_33241_SRR3046424,Bonariensis_32546_SRR3048700,Takoradi_33212_SRR3049010,Litchfield_8605_SRR3049119,Kottbus_28513_SRR3049668,Bovismorbificans_33235_SRR3049817,Muenchen_28597_SRR3173632,Bovismorbificans_34405_SRR3199696,Holcomb_26012_SRR3205697,Hadar_35090_SRR3210543,Takoradi_34642_SRR3289844,Muenchen_35390_SRR3295870,Bovismorbificans_35058_SRR3321862,Muenchen_8070_SRR3322391,Hadar_35829_SRR3418290,Kottbus_37145_SRR3473877,Bovismorbificans_37096_SRR3473907,Bonariensis_37093_SRR3475653,Bonariensis_38777_SRR3593751,Hadar_42156_SRR3665000,Litchfield_42198_SRR3665177,Glostrup_40432_SRR3713649,Litchfield_40431_SRR3713650,Bovismorbificans_40351_SRR3721475,Bovismorbificans_42154_SRR3930271,Goldcoast_38333_SRR3933550,Bonariensis_27086_SRR4000251,Muenchen_42235_SRR4012881,Glostrup_42240_SRR4048534,Bovismorbificans_45559_SRR4243069,Bovismorbificans_46596_SRR4273697,Hadar_40738_SRR4293089,Glostrup_46588_SRR4429099,Hadar_48185_SRR5055549,Bovismorbificans_48372_SRR5057180,Hadar_60038_SRR5105433,Muenchen_60658_SRR5116286,Muenchen_28600_SRR5120772,Hadar_60099_SRR5130005,Litchfield_28729_SRR5151788,Litchfield_27147_SRR5188993,Hadar_60024_SRR5193254,Hadar_60507_SRR5217680,Litchfield_60223_SRR5263967,Manhattan_60793_SRR5270123,Bovismorbificans_42106_SRR5278334,Muenchen_44396_SRR5350689,Litchfield_60759_SRR5361057,Bovismorbificans_27074_SRR5387058,Bovismorbificans_35041_SRR5412445,Bovismorbificans_60321_SRR5412452,Bovismorbificans_38815_SRR5412453,Muenchen_60965_SRR5413686,Litchfield_60317_SRR5418885,Muenchen_41553_SRR5460922,Litchfield_60893_SRR5628600,Muenchen_35407_SRR5683908,Bovismorbificans_60059_SRR5823779,Bovismorbificans_60599_SRR5851129,Muenchen_60794_SRR5854315,Muenchen_60549_SRR5884081,Manhattan_60128_SRR5890531,Manhattan_60591_SRR5929573,Manhattan_60977_SRR5935598,Muenchen_60511_SRR5945356,Muenchen_27845_SRR5990941,Muenchen_60833_SRR6243416,Muenchen_26909_SRR6434012,Bovismorbificans_26108_SRR965140</t>
  </si>
  <si>
    <t>Newport-I&amp;III</t>
  </si>
  <si>
    <t>group_12192</t>
  </si>
  <si>
    <t>PROKKA_02153</t>
  </si>
  <si>
    <t>Newport_1434_ERR1046213,Newport_27626_ERR1046265,Newport_3837_ERR230392,Newport_28260_SRR1637071,Newport_27020_SRR5113874,Newport_26109_SRR975384</t>
  </si>
  <si>
    <t>Bovismorbificans_3712_ERR017990,Bovismorbificans_1382_ERR017993,Hadar_3764_ERR018006,Hadar_42113_ERR1046159,Anatum_42099_ERR1046180,Bovismorbificans_8208_ERR1046211,Anatum_8413_ERR1046216,Brunei_42098_ERR1046243,Bovismorbificans_33216_ERR1714706,Anatum_3700_ERR1714991,Bovismorbificans_48368_ERR1737319,Manhattan_8092_ERR1817528,Hadar_36896_ERR1823931,Manhattan_27073_ERR1857449,Muenchen_3641_ERR212597,Muenchen_8055_ERR2173699,Adelaide_26835_ERR2223857,Bovismorbificans_3682_ERR230433,Litchfield_7970_SRR1015726,Muenchen_7961_SRR1016559,Muenchen_8253_SRR1021744,Hadar_7978_SRR1021814,Muenchen_7976_SRR1021937,Anatum_7975_SRR1022659,Muenchen_26159_SRR1025967,Muenchen_8310_SRR1030356,Muenchen_8061_SRR1033576,Brunei_26097_SRR1055760,Bovismorbificans_8203_SRR1060494,Muenchen_40747_SRR1060659,Anatum_28240_SRR1105694,Bovismorbificans_3683_SRR1106382,Kottbus_27968_SRR1106392,Muenchen_7974_SRR1122488,Hadar_41117_SRR1122645,Litchfield_27496_SRR1153384,Muenchen_26659_SRR1157604,Muenchen_26085_SRR1177322,Anatum_26985_SRR1195659,Blockley_7888_SRR1198961,Anatum_8380_SRR1206231,Muenchen_27988_SRR1207476,Anatum_26151_SRR1213774,Kottbus_8053_SRR1233901,Muenchen_8353_SRR1282405,Brunei_28252_SRR1300552,Brunei_8452_SRR1300720,Brunei_27713_SRR1481656,Hadar_26068_SRR1544152,Brunei_26708_SRR1560604,Brunei_28285_SRR1560609,Bovismorbificans_26720_SRR1562617,Litchfield_26805_SRR1569745,Hadar_28045_SRR1577662,Anatum_26951_SRR1596400,Brunei_26998_SRR1615979,Brunei_28236_SRR1633848,Litchfield_28102_SRR1636537,Brunei_28106_SRR1636910,Alachua_7946_SRR1643087,Manhattan_8038_SRR1643158,Kottbus_8590_SRR1645284,Kottbus_8591_SRR1645329,Blockley_8094_SRR1645353,Bovismorbificans_8234_SRR1646399,Brunei_26917_SRR1658093,Manhattan_26681_SRR1664689,Brunei_27806_SRR1745590,Bovismorbificans_40494_SRR1753633,Blockley_41476_SRR1753821,Brunei_26092_SRR1777991,Bovismorbificans_8270_SRR1783167,Brunei_28207_SRR1805599,Hadar_41483_SRR1814436,Muenchen_41533_SRR1815245,Muenchen_41551_SRR1815261,Bovismorbificans_8202_SRR1815585,Hadar_28251_SRR1816500,Kottbus_26977_SRR1916120,Brunei_28402_SRR1917481,Muenchen_28311_SRR1956849,Litchfield_28008_SRR1959250,Litchfield_28436_SRR1965193,Blockley_28117_SRR1965292,Kottbus_28160_SRR1965455,Adelaide_8130_SRR1965494,Hadar_26393_SRR1965666,Hadar_28466_SRR1966626,Hadar_26394_SRR1967136,Anatum_26873_SRR1967288,Muenchen_26485_SRR1967374,Bovismorbificans_28493_SRR1967442,Kottbus_28688_SRR1969863,Hadar_28677_SRR1970209,Muenchen_27029_SRR1973737,Muenchen_28308_SRR1973904,Brunei_28631_SRR1996211,Muenchen_28628_SRR1997813,Muenchen_27000_SRR2002730,Muenchen_28614_SRR2015642,Muenchen_27862_SRR2032031,Brunei_26887_SRR2075998,Brunei_28003_SRR2076030,Brunei_27861_SRR2085685,Brunei_27013_SRR2102425,Muenchen_26992_SRR2132198,Litchfield_26855_SRR2156497,Hadar_26852_SRR2156628,Muenchen_27881_SRR2177729,Hadar_26875_SRR2407770,Brunei_27473_SRR2585566,Brunei_27501_SRR2911820,Manhattan_26881_SRR2919953,Anatum_28722_SRR2962336,Anatum_27882_SRR2962880,Litchfield_28743_SRR2966887,Brunei_27953_SRR3027130,Brunei_32566_SRR3038205,Litchfield_8605_SRR3049119,Kottbus_28513_SRR3049668,Bovismorbificans_33235_SRR3049817,Anatum_32547_SRR3062682,Muenchen_28597_SRR3173632,Hadar_35090_SRR3210543,Muenchen_35390_SRR3295870,Bovismorbificans_35058_SRR3321862,Muenchen_8070_SRR3322391,Adelaide_35327_SRR3392877,Hadar_35829_SRR3418290,Anatum_28650_SRR3465393,Brunei_27599_SRR3476343,Hadar_42156_SRR3665000,Litchfield_42198_SRR3665177,Brunei_39438_SRR3674622,Litchfield_40431_SRR3713650,Bovismorbificans_40351_SRR3721475,Anatum_35343_SRR3726449,Anatum_42179_SRR4012379,Muenchen_42235_SRR4012881,Brunei_26677_SRR4093295,Anatum_26830_SRR4243019,Bovismorbificans_45559_SRR4243069,Bovismorbificans_46596_SRR4273697,Hadar_40738_SRR4293089,Kottbus_60030_SRR4733940,Hadar_48185_SRR5055549,Bovismorbificans_48372_SRR5057180,Brunei_48365_SRR5057183,Adelaide_60073_SRR5081319,Hadar_60038_SRR5105433,Muenchen_60658_SRR5116286,Muenchen_28600_SRR5120772,Hadar_60099_SRR5130005,Litchfield_28729_SRR5151788,Adelaide_60765_SRR5163876,Anatum_60100_SRR5167724,Anatum_60840_SRR5182195,Litchfield_27147_SRR5188993,Hadar_60024_SRR5193254,Brunei_60753_SRR5217543,Hadar_60507_SRR5217680,Litchfield_60223_SRR5263967,Manhattan_60793_SRR5270123,Bovismorbificans_42106_SRR5278334,Anatum_60241_SRR5278780,Muenchen_44396_SRR5350689,Litchfield_60759_SRR5361057,Anatum_60294_SRR5366152,Bovismorbificans_27074_SRR5387058,Bovismorbificans_35041_SRR5412445,Bovismorbificans_60321_SRR5412452,Bovismorbificans_38815_SRR5412453,Muenchen_60965_SRR5413686,Litchfield_60317_SRR5418885,Anatum_35083_SRR5452857,Litchfield_60358_SRR5460877,Muenchen_41553_SRR5460922,Adelaide_60936_SRR5584986,Litchfield_60893_SRR5628600,Muenchen_35407_SRR5683908,Muenchen_60794_SRR5854315,Muenchen_60549_SRR5884081,Manhattan_60128_SRR5890531,Manhattan_60591_SRR5929573,Manhattan_60977_SRR5935598,Muenchen_60511_SRR5945356,Muenchen_27845_SRR5990941,Muenchen_60833_SRR6243416,Anatum_8306_SRR6311455,Muenchen_26909_SRR6434012,Anatum_60210_SRR6451626,Anatum_28698_SRR949449</t>
  </si>
  <si>
    <t>Norwich</t>
  </si>
  <si>
    <t>group_12890</t>
  </si>
  <si>
    <t>PROKKA_00388</t>
  </si>
  <si>
    <t>Norwich_8366_SRR1207465,Norwich_27022_SRR2075304</t>
  </si>
  <si>
    <t>Senftenberg_28335_ERR1046230,Senftenberg_7973_ERR1251729,Montevideo_1405_ERR1251780,Derby_8006_ERR1714949,Senftenberg_47886_ERR1714958,Senftenberg_47888_ERR1714994,Senftenberg_26104_ERR2223880,Senftenberg_3873_ERR235275,Amsterdam_8308_SRR1177647,Senftenberg_26060_SRR1248935,Senftenberg_27657_SRR1269361,Senftenberg_8117_SRR1584386,Nottingham_8636_SRR1645162,Montevideo_26131_SRR1645790,Senftenberg_27865_SRR1652540,Montevideo_26125_SRR1814940,Montevideo_28465_SRR1970094,Senftenberg_26883_SRR2078282,Senftenberg_32581_SRR3027161,Senftenberg_28485_SRR3049097,Senftenberg_27457_SRR3173638,Senftenberg_35402_SRR3271000,Durban_41124_SRR3743906,Senftenberg_26946_SRR3885116,Nottingham_26657_SRR4256038,Montevideo_60690_SRR5181397,Senftenberg_60588_SRR5215709,Senftenberg_60219_SRR5253524,Montevideo_60199_SRR5277194,Senftenberg_60345_SRR5454392,Chester_3734_SRR5585337,Durban_41153_SRR5605873,Senftenberg_47717_SRR6297975,Senftenberg_42095_SRR6350837</t>
  </si>
  <si>
    <t>Ohio</t>
  </si>
  <si>
    <t>group_19149</t>
  </si>
  <si>
    <t>PROKKA_01411</t>
  </si>
  <si>
    <t>Oranienburg</t>
  </si>
  <si>
    <t>group_12611</t>
  </si>
  <si>
    <t>PROKKA_03538</t>
  </si>
  <si>
    <t>Montevideo_1405_ERR1251780,Paratyphi B_3821_ERR1755564,Montevideo_3671_ERR1817208,Adelaide_26835_ERR2223857,Montevideo_8281_SRR1106220,Montevideo_26758_SRR1588695,Alachua_7946_SRR1643087,Montevideo_26131_SRR1645790,Hartford_8338_SRR1695594,Montevideo_26125_SRR1814940,Adelaide_8130_SRR1965494,Montevideo_28465_SRR1970094,Paratyphi B_28568_SRR2088763,Montevideo_8182_SRR2961913,Adelaide_35327_SRR3392877,Montevideo_27632_SRR3981169,Montevideo_42178_SRR4012341,Montevideo_46595_SRR5054232,Adelaide_60073_SRR5081319,Montevideo_60690_SRR5181397,Montevideo_60556_SRR5206444,Montevideo_27616_SRR5209200,Montevideo_60199_SRR5277194,Montevideo_27144_SRR5361201,Montevideo_44395_SRR5514355,Adelaide_60936_SRR5584986,Montevideo_60579_SRR6051256,Montevideo_60819_SRR6374138,Typhimurium_27039_SRR6656956,Montevideo_32571_SRR6743288</t>
  </si>
  <si>
    <t>Oranienburg-III</t>
  </si>
  <si>
    <t>group_25108</t>
  </si>
  <si>
    <t>PROKKA_02726</t>
  </si>
  <si>
    <t>Montevideo_1409_ERR029046,Montevideo_1405_ERR1251780,Montevideo_3671_ERR1817208,Montevideo_1410_ERR405619,Montevideo_26046_ERR405727,Montevideo_1407_SRR1033527,Montevideo_8281_SRR1106220,Montevideo_27991_SRR1586613,Montevideo_26758_SRR1588695,Montevideo_26131_SRR1645790,Montevideo_26147_SRR1646426,Hartford_8338_SRR1695594,Montevideo_26066_SRR1707978,Montevideo_26125_SRR1814940,Montevideo_3670_SRR1966091,Montevideo_28465_SRR1970094,Montevideo_26777_SRR2875236,Montevideo_27500_SRR2911008,Montevideo_8182_SRR2961913,Montevideo_28152_SRR2975832,Montevideo_1406_SRR3184071,Montevideo_3813_SRR3295764,Montevideo_35063_SRR3321711,Montevideo_27632_SRR3981169,Montevideo_42178_SRR4012341,Montevideo_46595_SRR5054232,Montevideo_60690_SRR5181397,Montevideo_60556_SRR5206444,Montevideo_27616_SRR5209200,Montevideo_60199_SRR5277194,Montevideo_27144_SRR5361201,Montevideo_60843_SRR5486229,Montevideo_44395_SRR5514355,Montevideo_40442_SRR5705157,Montevideo_60579_SRR6051256,Montevideo_60819_SRR6374138,Montevideo_32571_SRR6743288</t>
  </si>
  <si>
    <t>Orion</t>
  </si>
  <si>
    <t>group_20138</t>
  </si>
  <si>
    <t>PROKKA_03525</t>
  </si>
  <si>
    <t>Chester_3731_ERR161898,Kentucky_7835_ERR161899,Chester_8168_ERR1910831,Monschaui_8623_ERR2223846,Agbeni_8498_SRR1643115,Agbeni_8502_SRR1753753,Oranienburg_26420_SRR1958357,Krefeld_26524_SRR1963466,Oranienburg_26437_SRR1965621,Hadar_26393_SRR1965666,Isangi_27174_SRR1973602,Amager_26702_SRR2534142,Agbeni_32538_SRR3049506,Amager_45544_SRR4176700,Bareilly_60955_SRR6480939</t>
  </si>
  <si>
    <t>group_18599</t>
  </si>
  <si>
    <t>PROKKA_00127</t>
  </si>
  <si>
    <t>Albany_7869_ERR1046135,Albany_42108_ERR1046165,Oranienburg_8065_ERR1743743,Senftenberg_26104_ERR2223880,Albany_26828_SRR1031976,Havana_27565_SRR1106378,Albany_27757_SRR1212231,Kenya_8580_SRR1646228,Oranienburg_8211_SRR1646257,Oranienburg_26759_SRR1958031,Oranienburg_26420_SRR1958357,Oranienburg_26437_SRR1965621,Senftenberg_32581_SRR3027161,Albany_41100_SRR3665167,Albany_46589_SRR5000267,Havana_60376_SRR5508227,Oranienburg_33214_SRR6386409, senftenberg_I-2</t>
  </si>
  <si>
    <t>Oslo-I</t>
  </si>
  <si>
    <t>group_18916</t>
  </si>
  <si>
    <t>PROKKA_03702</t>
  </si>
  <si>
    <t>Bareilly_3715_ERR1046183,Bareilly_26427_SRR1966190</t>
  </si>
  <si>
    <t>group_18917</t>
  </si>
  <si>
    <t>Oslo-II</t>
  </si>
  <si>
    <t>group_37263</t>
  </si>
  <si>
    <t>PROKKA_02857</t>
  </si>
  <si>
    <t>Ouakam</t>
  </si>
  <si>
    <t>group_24616</t>
  </si>
  <si>
    <t>PROKKA_03732</t>
  </si>
  <si>
    <t>group_15149</t>
  </si>
  <si>
    <t>PROKKA_03731</t>
  </si>
  <si>
    <t>Panama</t>
  </si>
  <si>
    <t>group_12457</t>
  </si>
  <si>
    <t>PROKKA_02713</t>
  </si>
  <si>
    <t>Paratyphi A-I</t>
  </si>
  <si>
    <t>group_9298</t>
  </si>
  <si>
    <t>PROKKA_01121</t>
  </si>
  <si>
    <t>Paratyphi A_27706_ERR298745,Paratyphi A_8131_GCF000486725</t>
  </si>
  <si>
    <t>Paratyphi B_3665_ERR023398,Typhimurium_26937_ERR2226221,Paratyphi B_45527_ERR279273,Paratyphi B_27693_ERR279279,Enteritidis_28591_ERR338953,Typhimurium_8028_ERR350312,Typhimurium_26700_SRR1385147,Paratyphi B_37132_SRR1840576,Typhimurium_26004_SRR1963608,Typhimurium_26545_SRR1966275,Typhimurium_28437_SRR1969429,Enteritidis_27440_SRR2102455,Typhimurium_8505_SRR2131378,Typhimurium_26780_SRR2567162,Stanley_32542_SRR3049253,Typhimurium_28125_SRR4733936,Typhimurium_60261_SRR5330447,Paratyphi B_60159_SRR5335997,Typhimurium_45520_SRR6117222</t>
  </si>
  <si>
    <t>Paratyphi A-II</t>
  </si>
  <si>
    <t>group_18110</t>
  </si>
  <si>
    <t>PROKKA_01334</t>
  </si>
  <si>
    <t>Paratyphi A_3687_ERR026904,Paratyphi A_26729_ERR134210,Paratyphi A_60982_ERR1837325,Paratyphi A_26843_ERR658248,Paratyphi A_26975_SRR1966792,Paratyphi A_26492_SRR5957757</t>
  </si>
  <si>
    <t>Newport_1414_ERR1829782,Saintpaul_8332_ERR387708,Hull_8573_SRR1638975,Paratyphi B_3698_SRR1968410,Brunei_27473_SRR2585566,Hvittingfoss_8163_SRR3049122,Bovismorbificans_27074_SRR5387058</t>
  </si>
  <si>
    <t>group_12394</t>
  </si>
  <si>
    <t>PROKKA_01297</t>
  </si>
  <si>
    <t>Hadar_36896_ERR1823931,Infantis_26033_SRR1122664,Javiana_8021_SRR1212327,Javiana_8016_SRR1212343,Newport_26984_SRR1840731,Paratyphi B_3698_SRR1968410,Montevideo_28465_SRR1970094,Brunei_27473_SRR2585566,Hvittingfoss_8163_SRR3049122,Javiana_26931_SRR3092111,Matopeni_60072_SRR5081401,Mbandaka_28594_SRR5182186,Mbandaka_60126_SRR5185871,Paratyphi B_60150_SRR5379220,Bovismorbificans_27074_SRR5387058,Javiana_60913_SRR5823431,Mbandaka_60799_SRR5932681,Newport_27770_SRR6165466,Stanley_26717_SRR6371728,Meleagridis_28683_SRR6495225,Mbandaka_28684_SRR953556</t>
  </si>
  <si>
    <t>group_12395</t>
  </si>
  <si>
    <t>PROKKA_01299</t>
  </si>
  <si>
    <t>group_4711</t>
  </si>
  <si>
    <t>PROKKA_02697</t>
  </si>
  <si>
    <t>Paratyphi B_3821_ERR1755564,Paratyphi B_8293_SRR1060663,Paratyphi B_28568_SRR2088763</t>
  </si>
  <si>
    <t>Uganda_8441_ERR161864,Stanley_28639_ERR161901,Agona_3673_ERR161902,Stanley_26500_ERR1817221,Stanley_7831_ERR1865333,Stanley_3661_ERR230446,Wandsworth_26866_SRR1157600,Paratyphyi mono-_26726_SRR1177166,Abony_3794_SRR1203042,Uganda_8428_SRR1272485,Wandsworth_8073_SRR1272531,Stanley_28289_SRR1561693,Paratyphyi mono-_28297_SRR1566307,Paratyphyi mono-_28298_SRR1566364,Wandsworth_27499_SRR1612348,Paratyphyi mono-_26914_SRR1635200,Stanley_7842_SRR1638983,Stanley_28217_SRR1816830,Stanley_3662_SRR1840585,Stanley_8178_SRR1957924,Enteritidis_26522_SRR1960068,Stanley_28025_SRR1960251,Stanley_26453_SRR1961655,Stanley_26392_SRR1965443,Abony_27108_SRR1967371,Stanley_28502_SRR1967650,Stanley_26169_SRR1967859,Stanley_28505_SRR1967864,Stanley_28507_SRR1967943,Abony_28530_SRR1968646,Abony_26443_SRR1968744,Stanley_26444_SRR1969300,Saintpaul_28609_SRR1973689,Wandsworth_28563_SRR2102516,Wandsworth_27449_SRR2911804,Stanley_32542_SRR3049253,Uganda_26845_SRR3156223,Stanley_35052_SRR3322133,Stanley_35047_SRR3322498,Abony_35751_SRR3405874,Stanley_36952_SRR3466984,Stanley_33193_SRR3928746,Paratyphyi mono-_27600_SRR3933125,Uganda_42149_SRR4065912,Paratyphyi mono-_45542_SRR4101287,Uganda_33113_SRR4418285,Stanley_48173_SRR5052787,Stanley_48369_SRR5056001,Paratyphyi mono-_42146_SRR5141872,Abony_60623_SRR5163997,Stanley_60133_SRR5189128,Abony_60141_SRR5193331,Stanley_7911_SRR5216633,Uganda_60761_SRR5229532,Paratyphyi mono-_60821_SRR5275047,Paratyphyi mono-_26967_SRR5275048,Paratyphyi mono-_60304_SRR5379225,Uganda_60316_SRR5429852,Uganda_60352_SRR5448607,Paratyphyi mono-_40457_SRR5578867,Wandsworth_28027_SRR5584734,Paratyphyi mono-_60496_SRR5664392,Stanley_60774_SRR5804730,Paratyphyi mono-_60785_SRR5820884,Paratyphyi mono-_60285_SRR5836899,Paratyphyi mono-_60678_SRR5868570,Uganda_60435_SRR5876395,Paratyphyi mono-_28063_SRR5888487,Paratyphyi mono-_60619_SRR6029147,Paratyphyi mono-_60694_SRR6310396</t>
  </si>
  <si>
    <t>group_12282</t>
  </si>
  <si>
    <t>PROKKA_02694</t>
  </si>
  <si>
    <t>Uganda_8441_ERR161864,Stanley_28639_ERR161901,Agona_3673_ERR161902,Stanley_26500_ERR1817221,Stanley_7831_ERR1865333,Stanley_3661_ERR230446,Wandsworth_26866_SRR1157600,Paratyphyi mono-_26726_SRR1177166,Abony_3794_SRR1203042,Uganda_8428_SRR1272485,Wandsworth_8073_SRR1272531,Stanley_28289_SRR1561693,Paratyphyi mono-_28297_SRR1566307,Paratyphyi mono-_28298_SRR1566364,Paratyphyi mono-_26914_SRR1635200,Stanley_7842_SRR1638983,Stanley_28217_SRR1816830,Stanley_3662_SRR1840585,Stanley_8178_SRR1957924,Enteritidis_26522_SRR1960068,Stanley_28025_SRR1960251,Stanley_26453_SRR1961655,Stanley_26392_SRR1965443,Abony_27108_SRR1967371,Stanley_28502_SRR1967650,Stanley_26169_SRR1967859,Stanley_28505_SRR1967864,Stanley_28507_SRR1967943,Abony_28530_SRR1968646,Abony_26443_SRR1968744,Stanley_26444_SRR1969300,Saintpaul_28609_SRR1973689,Wandsworth_28563_SRR2102516,Wandsworth_27449_SRR2911804,Stanley_32542_SRR3049253,Uganda_26845_SRR3156223,Stanley_35052_SRR3322133,Stanley_35047_SRR3322498,Abony_35751_SRR3405874,Stanley_36952_SRR3466984,Stanley_33193_SRR3928746,Paratyphyi mono-_27600_SRR3933125,Uganda_42149_SRR4065912,Paratyphyi mono-_45542_SRR4101287,Uganda_33113_SRR4418285,Stanley_48173_SRR5052787,Stanley_48369_SRR5056001,Paratyphyi mono-_42146_SRR5141872,Abony_60623_SRR5163997,Stanley_60133_SRR5189128,Abony_60141_SRR5193331,Stanley_7911_SRR5216633,Uganda_60761_SRR5229532,Paratyphyi mono-_60821_SRR5275047,Paratyphyi mono-_26967_SRR5275048,Paratyphyi mono-_60304_SRR5379225,Uganda_60316_SRR5429852,Uganda_60352_SRR5448607,Paratyphyi mono-_40457_SRR5578867,Wandsworth_28027_SRR5584734,Paratyphyi mono-_60496_SRR5664392,Stanley_60774_SRR5804730,Paratyphyi mono-_60785_SRR5820884,Paratyphyi mono-_60285_SRR5836899,Paratyphyi mono-_60678_SRR5868570,Uganda_60435_SRR5876395,Paratyphyi mono-_28063_SRR5888487,Paratyphyi mono-_60619_SRR6029147,Paratyphyi mono-_60694_SRR6310396</t>
  </si>
  <si>
    <t>group_17957</t>
  </si>
  <si>
    <t>PROKKA_02696</t>
  </si>
  <si>
    <t>group_9302</t>
  </si>
  <si>
    <t>PROKKA_02695</t>
  </si>
  <si>
    <t>Uganda_8441_ERR161864,Stanley_28639_ERR161901,Stanley_26500_ERR1817221,Stanley_7831_ERR1865333,Stanley_3661_ERR230446,Wandsworth_26866_SRR1157600,Paratyphyi mono-_26726_SRR1177166,Abony_3794_SRR1203042,Uganda_8428_SRR1272485,Wandsworth_8073_SRR1272531,Stanley_28289_SRR1561693,Paratyphyi mono-_28297_SRR1566307,Paratyphyi mono-_28298_SRR1566364,Paratyphyi mono-_26914_SRR1635200,Stanley_7842_SRR1638983,Stanley_28217_SRR1816830,Stanley_3662_SRR1840585,Stanley_8178_SRR1957924,Enteritidis_26522_SRR1960068,Stanley_28025_SRR1960251,Stanley_26453_SRR1961655,Stanley_26392_SRR1965443,Abony_27108_SRR1967371,Stanley_28502_SRR1967650,Stanley_26169_SRR1967859,Stanley_28505_SRR1967864,Stanley_28507_SRR1967943,Abony_28530_SRR1968646,Abony_26443_SRR1968744,Stanley_26444_SRR1969300,Saintpaul_28609_SRR1973689,Wandsworth_28563_SRR2102516,Wandsworth_27449_SRR2911804,Stanley_32542_SRR3049253,Uganda_26845_SRR3156223,Stanley_35052_SRR3322133,Stanley_35047_SRR3322498,Abony_35751_SRR3405874,Stanley_36952_SRR3466984,Stanley_33193_SRR3928746,Paratyphyi mono-_27600_SRR3933125,Uganda_42149_SRR4065912,Paratyphyi mono-_45542_SRR4101287,Uganda_33113_SRR4418285,Stanley_48173_SRR5052787,Stanley_48369_SRR5056001,Paratyphyi mono-_42146_SRR5141872,Abony_60623_SRR5163997,Stanley_60133_SRR5189128,Abony_60141_SRR5193331,Stanley_7911_SRR5216633,Uganda_60761_SRR5229532,Paratyphyi mono-_60821_SRR5275047,Paratyphyi mono-_26967_SRR5275048,Paratyphyi mono-_60304_SRR5379225,Uganda_60316_SRR5429852,Uganda_60352_SRR5448607,Paratyphyi mono-_40457_SRR5578867,Wandsworth_28027_SRR5584734,Paratyphyi mono-_60496_SRR5664392,Stanley_60774_SRR5804730,Paratyphyi mono-_60785_SRR5820884,Paratyphyi mono-_60285_SRR5836899,Paratyphyi mono-_60678_SRR5868570,Uganda_60435_SRR5876395,Paratyphyi mono-_28063_SRR5888487,Paratyphyi mono-_60619_SRR6029147,Paratyphyi mono-_60694_SRR6310396</t>
  </si>
  <si>
    <t>group_2294</t>
  </si>
  <si>
    <t>PROKKA_02701</t>
  </si>
  <si>
    <t>Paratyphi B_3821_ERR1755564,Paratyphi B_8293_SRR1060663,Paratyphi B_28568_SRR2088763,Paratyphi B_27454_SRR2143415</t>
  </si>
  <si>
    <t>Uganda_8441_ERR161864,Stanley_28639_ERR161901,Agona_3673_ERR161902,Stanley_26500_ERR1817221,Stanley_7831_ERR1865333,Stanley_3661_ERR230446,Wandsworth_26866_SRR1157600,Paratyphyi mono-_26726_SRR1177166,Abony_3794_SRR1203042,Uganda_8428_SRR1272485,Wandsworth_8073_SRR1272531,Stanley_28289_SRR1561693,Paratyphyi mono-_28297_SRR1566307,Paratyphyi mono-_28298_SRR1566364,Wandsworth_27499_SRR1612348,Paratyphyi mono-_26914_SRR1635200,Stanley_7842_SRR1638983,Stanley_28217_SRR1816830,Stanley_3662_SRR1840585,Stanley_8178_SRR1957924,Enteritidis_26522_SRR1960068,Stanley_28025_SRR1960251,Stanley_26453_SRR1961655,Stanley_26392_SRR1965443,Abony_27108_SRR1967371,Stanley_28502_SRR1967650,Stanley_26169_SRR1967859,Stanley_28505_SRR1967864,Stanley_28507_SRR1967943,Abony_28530_SRR1968646,Abony_26443_SRR1968744,Stanley_26444_SRR1969300,Stanley_27182_SRR1969875,Saintpaul_28609_SRR1973689,Wandsworth_28563_SRR2102516,Wandsworth_27449_SRR2911804,Stanley_32542_SRR3049253,Uganda_26845_SRR3156223,Stanley_35052_SRR3322133,Stanley_35047_SRR3322498,Abony_35751_SRR3405874,Stanley_36952_SRR3466984,Stanley_33193_SRR3928746,Paratyphyi mono-_27600_SRR3933125,Uganda_42149_SRR4065912,Paratyphyi mono-_45542_SRR4101287,Uganda_33113_SRR4418285,Typhimurium_48149_SRR5043452,Stanley_48173_SRR5052787,Stanley_48369_SRR5056001,Paratyphyi mono-_42146_SRR5141872,Abony_60623_SRR5163997,Stanley_60133_SRR5189128,Abony_60141_SRR5193331,Stanley_7911_SRR5216633,Uganda_60761_SRR5229532,Paratyphyi mono-_60821_SRR5275047,Paratyphyi mono-_26967_SRR5275048,Paratyphyi mono-_60304_SRR5379225,Uganda_60316_SRR5429852,Uganda_60352_SRR5448607,Paratyphyi mono-_40457_SRR5578867,Wandsworth_28027_SRR5584734,Paratyphyi mono-_60496_SRR5664392,Stanley_60774_SRR5804730,Paratyphyi mono-_60785_SRR5820884,Paratyphyi mono-_60285_SRR5836899,Paratyphyi mono-_60678_SRR5868570,Uganda_60435_SRR5876395,Paratyphyi mono-_28063_SRR5888487,Paratyphyi mono-_60619_SRR6029147,Paratyphyi mono-_60694_SRR6310396,Stanley_26717_SRR6371728</t>
  </si>
  <si>
    <t>group_17955</t>
  </si>
  <si>
    <t>PROKKA_02702</t>
  </si>
  <si>
    <t>Uganda_8441_ERR161864,Stanley_28639_ERR161901,Agona_3673_ERR161902,Stanley_26500_ERR1817221,Stanley_7831_ERR1865333,Stanley_3661_ERR230446,Wandsworth_26866_SRR1157600,Paratyphyi mono-_26726_SRR1177166,Abony_3794_SRR1203042,Uganda_8428_SRR1272485,Wandsworth_8073_SRR1272531,Stanley_28289_SRR1561693,Paratyphyi mono-_28297_SRR1566307,Paratyphyi mono-_28298_SRR1566364,Wandsworth_27499_SRR1612348,Paratyphyi mono-_26914_SRR1635200,Stanley_7842_SRR1638983,Stanley_28217_SRR1816830,Stanley_3662_SRR1840585,Stanley_8178_SRR1957924,Enteritidis_26522_SRR1960068,Stanley_28025_SRR1960251,Stanley_26453_SRR1961655,Stanley_26392_SRR1965443,Abony_27108_SRR1967371,Stanley_28502_SRR1967650,Stanley_26169_SRR1967859,Stanley_28505_SRR1967864,Stanley_28507_SRR1967943,Abony_28530_SRR1968646,Abony_26443_SRR1968744,Stanley_26444_SRR1969300,Stanley_27182_SRR1969875,Wandsworth_28563_SRR2102516,Wandsworth_27449_SRR2911804,Stanley_32542_SRR3049253,Uganda_26845_SRR3156223,Stanley_35052_SRR3322133,Stanley_35047_SRR3322498,Abony_35751_SRR3405874,Stanley_36952_SRR3466984,Stanley_33193_SRR3928746,Paratyphyi mono-_27600_SRR3933125,Uganda_42149_SRR4065912,Paratyphyi mono-_45542_SRR4101287,Uganda_33113_SRR4418285,Stanley_48173_SRR5052787,Stanley_48369_SRR5056001,Paratyphyi mono-_42146_SRR5141872,Abony_60623_SRR5163997,Stanley_60133_SRR5189128,Abony_60141_SRR5193331,Stanley_7911_SRR5216633,Uganda_60761_SRR5229532,Paratyphyi mono-_60821_SRR5275047,Paratyphyi mono-_26967_SRR5275048,Paratyphyi mono-_60304_SRR5379225,Uganda_60316_SRR5429852,Uganda_60352_SRR5448607,Paratyphyi mono-_40457_SRR5578867,Wandsworth_28027_SRR5584734,Paratyphyi mono-_60496_SRR5664392,Stanley_60774_SRR5804730,Paratyphyi mono-_60785_SRR5820884,Paratyphyi mono-_60285_SRR5836899,Paratyphyi mono-_60678_SRR5868570,Uganda_60435_SRR5876395,Paratyphyi mono-_28063_SRR5888487,Paratyphyi mono-_60619_SRR6029147,Paratyphyi mono-_60694_SRR6310396,Stanley_26717_SRR6371728</t>
  </si>
  <si>
    <t>group_7526</t>
  </si>
  <si>
    <t>PROKKA_02703</t>
  </si>
  <si>
    <t>Uganda_8441_ERR161864,Stanley_28639_ERR161901,Agona_3673_ERR161902,Stanley_26500_ERR1817221,Stanley_7831_ERR1865333,Stanley_3661_ERR230446,Wandsworth_26866_SRR1157600,Paratyphyi mono-_26726_SRR1177166,Abony_3794_SRR1203042,Uganda_8428_SRR1272485,Wandsworth_8073_SRR1272531,Stanley_28289_SRR1561693,Paratyphyi mono-_28297_SRR1566307,Paratyphyi mono-_28298_SRR1566364,Wandsworth_27499_SRR1612348,Paratyphyi mono-_26914_SRR1635200,Stanley_7842_SRR1638983,Stanley_28217_SRR1816830,Stanley_3662_SRR1840585,Stanley_8178_SRR1957924,Enteritidis_26522_SRR1960068,Stanley_28025_SRR1960251,Stanley_26453_SRR1961655,Stanley_26392_SRR1965443,Abony_27108_SRR1967371,Stanley_28502_SRR1967650,Stanley_26169_SRR1967859,Stanley_28505_SRR1967864,Stanley_28507_SRR1967943,Abony_28530_SRR1968646,Abony_26443_SRR1968744,Stanley_26444_SRR1969300,Stanley_27182_SRR1969875,Saintpaul_28609_SRR1973689,Wandsworth_28563_SRR2102516,Wandsworth_27449_SRR2911804,Stanley_32542_SRR3049253,Uganda_26845_SRR3156223,Stanley_35052_SRR3322133,Stanley_35047_SRR3322498,Abony_35751_SRR3405874,Stanley_36952_SRR3466984,Stanley_33193_SRR3928746,Paratyphyi mono-_27600_SRR3933125,Uganda_42149_SRR4065912,Paratyphyi mono-_45542_SRR4101287,Uganda_33113_SRR4418285,Stanley_48173_SRR5052787,Stanley_48369_SRR5056001,Paratyphyi mono-_42146_SRR5141872,Abony_60623_SRR5163997,Stanley_60133_SRR5189128,Abony_60141_SRR5193331,Stanley_7911_SRR5216633,Uganda_60761_SRR5229532,Paratyphyi mono-_60821_SRR5275047,Paratyphyi mono-_26967_SRR5275048,Paratyphyi mono-_60304_SRR5379225,Uganda_60316_SRR5429852,Uganda_60352_SRR5448607,Paratyphyi mono-_40457_SRR5578867,Wandsworth_28027_SRR5584734,Paratyphyi mono-_60496_SRR5664392,Stanley_60774_SRR5804730,Paratyphyi mono-_60785_SRR5820884,Paratyphyi mono-_60285_SRR5836899,Paratyphyi mono-_60678_SRR5868570,Uganda_60435_SRR5876395,Paratyphyi mono-_28063_SRR5888487,Paratyphyi mono-_60619_SRR6029147,Paratyphyi mono-_60694_SRR6310396,Stanley_26717_SRR6371728</t>
  </si>
  <si>
    <t>group_12280</t>
  </si>
  <si>
    <t>PROKKA_02704</t>
  </si>
  <si>
    <t>group_17956</t>
  </si>
  <si>
    <t>PROKKA_02700</t>
  </si>
  <si>
    <t>group_12281</t>
  </si>
  <si>
    <t>PROKKA_02699</t>
  </si>
  <si>
    <t>group_19660</t>
  </si>
  <si>
    <t>PROKKA_02698</t>
  </si>
  <si>
    <t>Uganda_8441_ERR161864,Stanley_28639_ERR161901,Agona_3673_ERR161902,Stanley_26500_ERR1817221,Stanley_7831_ERR1865333,Stanley_3661_ERR230446,Wandsworth_26866_SRR1157600,Paratyphyi mono-_26726_SRR1177166,Abony_3794_SRR1203042,Uganda_8428_SRR1272485,Wandsworth_8073_SRR1272531,Stanley_28289_SRR1561693,Paratyphyi mono-_28297_SRR1566307,Paratyphyi mono-_28298_SRR1566364,Wandsworth_27499_SRR1612348,Paratyphyi mono-_26914_SRR1635200,Stanley_7842_SRR1638983,Stanley_28217_SRR1816830,Stanley_3662_SRR1840585,Stanley_8178_SRR1957924,Enteritidis_26522_SRR1960068,Stanley_28025_SRR1960251,Stanley_26453_SRR1961655,Stanley_26392_SRR1965443,Abony_27108_SRR1967371,Stanley_28502_SRR1967650,Stanley_26169_SRR1967859,Stanley_28505_SRR1967864,Stanley_28507_SRR1967943,Abony_28530_SRR1968646,Abony_26443_SRR1968744,Stanley_26444_SRR1969300,Wandsworth_28563_SRR2102516,Wandsworth_27449_SRR2911804,Stanley_32542_SRR3049253,Uganda_26845_SRR3156223,Stanley_35052_SRR3322133,Stanley_35047_SRR3322498,Abony_35751_SRR3405874,Stanley_36952_SRR3466984,Stanley_33193_SRR3928746,Paratyphyi mono-_27600_SRR3933125,Uganda_42149_SRR4065912,Paratyphyi mono-_45542_SRR4101287,Uganda_33113_SRR4418285,Stanley_48173_SRR5052787,Stanley_48369_SRR5056001,Paratyphyi mono-_42146_SRR5141872,Abony_60623_SRR5163997,Stanley_60133_SRR5189128,Abony_60141_SRR5193331,Stanley_7911_SRR5216633,Uganda_60761_SRR5229532,Paratyphyi mono-_60821_SRR5275047,Paratyphyi mono-_26967_SRR5275048,Paratyphyi mono-_60304_SRR5379225,Uganda_60316_SRR5429852,Uganda_60352_SRR5448607,Paratyphyi mono-_40457_SRR5578867,Wandsworth_28027_SRR5584734,Paratyphyi mono-_60496_SRR5664392,Stanley_60774_SRR5804730,Paratyphyi mono-_60785_SRR5820884,Paratyphyi mono-_60285_SRR5836899,Paratyphyi mono-_60678_SRR5868570,Uganda_60435_SRR5876395,Paratyphyi mono-_28063_SRR5888487,Paratyphyi mono-_60619_SRR6029147,Paratyphyi mono-_60694_SRR6310396</t>
  </si>
  <si>
    <t>Paratyphi B-III</t>
  </si>
  <si>
    <t>group_21029</t>
  </si>
  <si>
    <t>Paratyphi B-mono</t>
  </si>
  <si>
    <t>group_10453</t>
  </si>
  <si>
    <t>PROKKA_01404</t>
  </si>
  <si>
    <t>Paratyphi C</t>
  </si>
  <si>
    <t>group_17756</t>
  </si>
  <si>
    <t>PROKKA_04179</t>
  </si>
  <si>
    <t>group_12140</t>
  </si>
  <si>
    <t>PROKKA_04180</t>
  </si>
  <si>
    <t>Pomona</t>
  </si>
  <si>
    <t>group_21894</t>
  </si>
  <si>
    <t>PROKKA_02329</t>
  </si>
  <si>
    <t>Pomona_27181_SRR1969893</t>
  </si>
  <si>
    <t>Stanleyville_3845_ERR2197867</t>
  </si>
  <si>
    <t>group_21893</t>
  </si>
  <si>
    <t>PROKKA_02328</t>
  </si>
  <si>
    <t>Poona</t>
  </si>
  <si>
    <t>group_9987</t>
  </si>
  <si>
    <t>PROKKA_02623</t>
  </si>
  <si>
    <t>Potsdam</t>
  </si>
  <si>
    <t>group_21033</t>
  </si>
  <si>
    <t>PROKKA_02607</t>
  </si>
  <si>
    <t>Potsdam_3716_ERR1815679,Potsdam_28332_SRR1917080</t>
  </si>
  <si>
    <t>Paratyphi B_3821_ERR1755564,Paratyphi B_8317_SRR1060662,Abaetetuba_27812_SRR1212385,Brunei_26708_SRR1560604,Kottbus_8591_SRR1645329,Bovismorbificans_40494_SRR1753633,Brunei_26092_SRR1777991,Kottbus_26977_SRR1916120,Abaetetuba_28339_SRR1918993,Javiana_27031_SRR1957768,Javiana_26467_SRR1965453,Kottbus_28160_SRR1965455,Kottbus_28688_SRR1969863,Brunei_26887_SRR2075998,Paratyphi B_28568_SRR2088763,Holcomb_26012_SRR3205697,Kottbus_60030_SRR4733940</t>
  </si>
  <si>
    <t>group_21034</t>
  </si>
  <si>
    <t>PROKKA_02606</t>
  </si>
  <si>
    <t>group_13842</t>
  </si>
  <si>
    <t>PROKKA_02605</t>
  </si>
  <si>
    <t>Reading-I</t>
  </si>
  <si>
    <t>group_19849</t>
  </si>
  <si>
    <t>PROKKA_03408</t>
  </si>
  <si>
    <t>Reading-II</t>
  </si>
  <si>
    <t>group_27791</t>
  </si>
  <si>
    <t>PROKKA_01820</t>
  </si>
  <si>
    <t>Litchfield_60893_SRR5628600</t>
  </si>
  <si>
    <t>group_27792</t>
  </si>
  <si>
    <t>PROKKA_01821</t>
  </si>
  <si>
    <t>Rissen</t>
  </si>
  <si>
    <t>group_18773</t>
  </si>
  <si>
    <t>PROKKA_03656</t>
  </si>
  <si>
    <t>group_18774</t>
  </si>
  <si>
    <t>PROKKA_03657</t>
  </si>
  <si>
    <t>group_18771</t>
  </si>
  <si>
    <t>PROKKA_03639</t>
  </si>
  <si>
    <t>group_18772</t>
  </si>
  <si>
    <t>PROKKA_03652</t>
  </si>
  <si>
    <t>Rubislaw</t>
  </si>
  <si>
    <t>group_9768</t>
  </si>
  <si>
    <t>PROKKA_02481</t>
  </si>
  <si>
    <t>Rubislaw_27966_SRR2082946</t>
  </si>
  <si>
    <t>Kisarawe_8587_ERR1743744,Aberdeen_3685_ERR230424,Kisarawe_26685_SRR1067660,Abaetetuba_26010_SRR1091075,Abaetetuba_26154_SRR1300713,Chandans_26755_SRR1481667,Aberdeen_26885_SRR1481684,Kisarawe_8588_SRR1643109,Abaetetuba_26934_SRR1745552,Aberdeen_27946_SRR1916386,Abaetetuba_28339_SRR1918993,Aberdeen_27004_SRR1959231,Kisarawe_27081_SRR1965946,Chandans_26540_SRR1968169,Abaetetuba_28229_SRR1974009,Abaetetuba_28585_SRR2012400,Aberdeen_26888_SRR2533815,Abaetetuba_33249_SRR3027566,Abaetetuba_28052_SRR3046416,Chandans_41625_SRR3944428,Abaetetuba_60790_SRR5182488,Abaetetuba_26073_SRR5986253,Aberdeen_47836_SRR6117204</t>
  </si>
  <si>
    <t>Saintpaul-I</t>
  </si>
  <si>
    <t>group_21135</t>
  </si>
  <si>
    <t>PROKKA_03435</t>
  </si>
  <si>
    <t>group_5506</t>
  </si>
  <si>
    <t>PROKKA_03442</t>
  </si>
  <si>
    <t>Cerro_7965_ERR1046155,Blegdam_3846_ERR1082836,Cerro_26516_ERR1737320,Coeln_27711_ERR1815754,Durban_26713_ERR998559,Cerro_26824_SRR1068322,Coeln_3752_SRR1107489,Cerro_8331_SRR1363329,Goldcoast_8567_SRR1645229,Goldcoast_8568_SRR1645999,Cerro_28176_SRR1752855,Cerro_28180_SRR1767824,Goldcoast_26528_SRR1965187,Goldcoast_27083_SRR1965961,Goldcoast_27135_SRR1968768,Goldcoast_28552_SRR1969181,Cerro_26989_SRR2226895,Cerro_27752_SRR2878510,Cerro_28747_SRR3199698,Cerro_27852_SRR3295847,Coeln_35065_SRR3321526,Cerro_35442_SRR3402069,Durban_41124_SRR3743906,Goldcoast_38333_SRR3933550,Cerro_42183_SRR3934287,Cerro_42199_SRR3953263,Cerro_42201_SRR3981177,Cerro_42204_SRR3985718,Cerro_42177_SRR4012274,Cerro_44397_SRR4044960,Cerro_44390_SRR4045022,Cerro_45539_SRR4113485,Cerro_47245_SRR4288984,Cerro_47721_SRR4841798,Cerro_47742_SRR4842293,Cerro_60248_SRR5292219,Cerro_60572_SRR5292390,Cerro_60213_SRR5346416,Cerro_40343_SRR5365065,Cerro_60941_SRR5376211,Durban_41153_SRR5605873,Cerro_60816_SRR5646782,Cerro_45461_SRR5930212,Cerro_60154_SRR6765277</t>
  </si>
  <si>
    <t>group_6373</t>
  </si>
  <si>
    <t>PROKKA_03436</t>
  </si>
  <si>
    <t>Panama_3812_ERR029044,Cerro_7965_ERR1046155,OsloA_3810_ERR1046245,Eko_36830_ERR1363509,Cerro_26516_ERR1737320,Coeln_27711_ERR1815754,Panama_27005_ERR1988389,Cerro_26824_SRR1068322,Bispebjerg_28238_SRR1105670,Coeln_3752_SRR1107489,OsloA_27525_SRR1157869,Brunei_8452_SRR1300720,Cerro_8331_SRR1363329,Cerro_28176_SRR1752855,OsloA_40487_SRR1753752,Cerro_28180_SRR1767824,Panama_26521_SRR1965059,Bispebjerg_27045_SRR1966403,OsloA_27860_SRR1966682,OsloA_27100_SRR1966793,OsloA_27441_SRR1967165,Bispebjerg_28518_SRR1968243,Bispebjerg_28699_SRR1969631,Cerro_26989_SRR2226895,Cerro_27752_SRR2878510,Cerro_28747_SRR3199698,Cerro_27852_SRR3295847,Coeln_35065_SRR3321526,OsloA_34184_SRR3372418,Cerro_35442_SRR3402069,Cerro_42183_SRR3934287,Cerro_42199_SRR3953263,Cerro_42201_SRR3981177,Cerro_42204_SRR3985718,Cerro_42177_SRR4012274,Cerro_44397_SRR4044960,Cerro_44390_SRR4045022,Cerro_45539_SRR4113485,Cerro_47245_SRR4288984,Cerro_46604_SRR4292619,Cerro_47721_SRR4841798,Cerro_47742_SRR4842293,Carrau_48184_SRR5055216,Panama_60704_SRR5281927,Cerro_60248_SRR5292219,Cerro_60572_SRR5292390,Cerro_60213_SRR5346416,Panama_60066_SRR5364277,Cerro_40343_SRR5365065,Cerro_60941_SRR5376211,Cerro_60816_SRR5646782,OsloA_60411_SRR5725223,Cerro_45461_SRR5930212,Panama_42150_SRR6289830,Cerro_60154_SRR6765277</t>
  </si>
  <si>
    <t>group_3760</t>
  </si>
  <si>
    <t>PROKKA_03440</t>
  </si>
  <si>
    <t>group_7630</t>
  </si>
  <si>
    <t>PROKKA_03439</t>
  </si>
  <si>
    <t>group_7629</t>
  </si>
  <si>
    <t>PROKKA_03438</t>
  </si>
  <si>
    <t>group_12456</t>
  </si>
  <si>
    <t>PROKKA_03437</t>
  </si>
  <si>
    <t>group_5439</t>
  </si>
  <si>
    <t>PROKKA_03444</t>
  </si>
  <si>
    <t>group_6357</t>
  </si>
  <si>
    <t>PROKKA_03434</t>
  </si>
  <si>
    <t>group_2791</t>
  </si>
  <si>
    <t>PROKKA_03445</t>
  </si>
  <si>
    <t>Panama_3812_ERR029044,Panama_7792_ERR1046121,Cerro_7965_ERR1046155,Bareilly_3715_ERR1046183,OsloA_3810_ERR1046245,Blegdam_3846_ERR1082836,Miami_28656_ERR160992,Cerro_26516_ERR1737320,NewportB_8377_ERR1788699,Panama_60179_ERR1810358,Coeln_27711_ERR1815754,Panama_27005_ERR1988389,Durban_26713_ERR998559,Miami_7994_SRR1022656,Cerro_26824_SRR1068322,Bispebjerg_28238_SRR1105670,MississippiII_8103_SRR1106305,Panama_8152_SRR1106437,Mbandaka_41105_SRR1106457,Coeln_3752_SRR1107489,OsloA_27525_SRR1157869,Panama_27811_SRR1272907,Cerro_8331_SRR1363329,Panama_26156_SRR1503314,Panama_26911_SRR1619528,Goldcoast_8567_SRR1645229,Panama_8106_SRR1645916,Goldcoast_8568_SRR1645999,Panama_3777_SRR1656967,Cerro_28176_SRR1752855,Miami_26892_SRR1753646,Miami_8466_SRR1753655,OsloA_40487_SRR1753752,Cerro_28180_SRR1767824,Miami_26939_SRR1781606,Kingston_8583_SRR1957828,Miami_28078_SRR1959442,Panama_26521_SRR1965059,Goldcoast_26528_SRR1965187,Goldcoast_27083_SRR1965961,Bareilly_26427_SRR1966190,Bispebjerg_27045_SRR1966403,Panama_28468_SRR1966651,OsloA_27860_SRR1966682,OsloA_27100_SRR1966793,OsloA_27441_SRR1967165,Bispebjerg_28518_SRR1968243,Bispebjerg_26402_SRR1968323,Goldcoast_27135_SRR1968768,Goldcoast_28552_SRR1969181,Bispebjerg_28699_SRR1969631,MississippiII_27177_SRR1970079,Miami_28621_SRR2002725,Cerro_26989_SRR2226895,Cerro_27752_SRR2878510,Panama_28728_SRR2968122,HvittingfossII_8163_SRR3049122,Cerro_28747_SRR3199698,Cerro_27852_SRR3295847,Panama_35370_SRR3321506,Coeln_35065_SRR3321526,OsloA_34184_SRR3372418,Panama_35331_SRR3392781,Cerro_35442_SRR3402069,Panama_40334_SRR3572960,Mbandaka_42187_SRR3664883,Durban_41124_SRR3743906,Goldcoast_38333_SRR3933550,Cerro_42183_SRR3934287,Cerro_42199_SRR3953263,Cerro_42201_SRR3981177,Cerro_42204_SRR3985718,Cerro_42177_SRR4012274,Cerro_44397_SRR4044960,Cerro_44390_SRR4045022,Cerro_45539_SRR4113485,Panama_45551_SRR4190265,Cerro_47245_SRR4288984,Cerro_46604_SRR4292619,Cerro_47721_SRR4841798,Cerro_47742_SRR4842293,Panama_47741_SRR4842307,Carrau_48184_SRR5055216,Plymouth_35405_SRR5105952,Panama_28739_SRR5242677,Cerro_26947_SRR5271489,Panama_60704_SRR5281927,Cerro_60248_SRR5292219,Cerro_60572_SRR5292390,Cerro_60213_SRR5346416,Panama_60066_SRR5364277,Cerro_40343_SRR5365065,Cerro_60941_SRR5376211,Plymouth_60614_SRR5445903,Panama_7938_SRR5574834,Telelkebir A_60385_SRR5584677,Panama_26722_SRR5584983,Durban_41153_SRR5605873,Panama_60117_SRR5642020,Cerro_60816_SRR5646782,Miami_42190_SRR5664297,OsloA_60411_SRR5725223,Panama_60392_SRR5820287,MississippiII_60890_SRR5820842,Cerro_45461_SRR5930212,Miami_60856_SRR5993067,Panama_42150_SRR6289830,Panama_47787_SRR6310596,Panama_27808_SRR6412800,Miami_40456_SRR6481035,Cerro_60154_SRR6765277</t>
  </si>
  <si>
    <t>group_5438</t>
  </si>
  <si>
    <t>PROKKA_03443</t>
  </si>
  <si>
    <t>Saintpaul-II</t>
  </si>
  <si>
    <t>group_23989</t>
  </si>
  <si>
    <t>PROKKA_01300</t>
  </si>
  <si>
    <t>group_23990</t>
  </si>
  <si>
    <t>PROKKA_01303</t>
  </si>
  <si>
    <t>group_14913</t>
  </si>
  <si>
    <t>PROKKA_01301</t>
  </si>
  <si>
    <t>group_14914</t>
  </si>
  <si>
    <t>PROKKA_01302</t>
  </si>
  <si>
    <t>group_10792</t>
  </si>
  <si>
    <t>Saintpaul-III</t>
  </si>
  <si>
    <t>group_5720</t>
  </si>
  <si>
    <t>PROKKA_02836</t>
  </si>
  <si>
    <t>Sandiego_3830_ERR2116799,Rubislaw_8066_SRR1090977,Pomona_1411_SRR1090981,Abaetetuba_26010_SRR1091075,Minnesota_8258_SRR1177262,Abony_3794_SRR1203042,Irumu_26778_SRR1212253,Glostrup_26790_SRR1212338,Abaetetuba_27812_SRR1212385,Pomona_27491_SRR1300718,Kisarawe_28275_SRR1556069,Anatum_26951_SRR1596400,Bonariensis_8524_SRR1805589,Pomona_28326_SRR1917069,Abaetetuba_28229_SRR1974009,Pomona_26635_SRR2751887,Abaetetuba_28052_SRR3046416,Bonariensis_32546_SRR3048700,KottbusI_28513_SRR3049668,Hartford_35356_SRR3322315,Sandiego_28165_SRR3499818,OranienburgA_38718_SRR3585378,Glostrup_40432_SRR3713649,Pomona_44400_SRR4054967,Glostrup_46588_SRR4429099,Sandiego_47718_SRR5000181,GiveII_48141_SRR5040791,Muenchen_60658_SRR5116286,Sandiego_35352_SRR5170261,Abaetetuba_60790_SRR5182488,Irumu_60783_SRR5244417,Poona_60626_SRR5263999,Pomona_60278_SRR5361096,Sandiego_60752_SRR5440572,Rubislaw_60969_SRR5659594,Poona_8146_SRR5908540,Rubislaw_60639_SRR5947790,Poona_27761_SRR6114153,Panama_42150_SRR6289830,Anatum_8306_SRR6311455,Sundsvall_60521_SRR6480171,BOVISMII_26108_SRR965140</t>
  </si>
  <si>
    <t>Sandiego</t>
  </si>
  <si>
    <t>group_9478</t>
  </si>
  <si>
    <t>PROKKA_01453</t>
  </si>
  <si>
    <t>Montevideo_1409_ERR029046,Montevideo_1405_ERR1251780,Reading_3828_ERR160968,Chester_3731_ERR161898,Kentucky_7835_ERR161899,Montevideo_3671_ERR1817208,Chester_3733_ERR2123624,Montevideo_1410_ERR405619,Montevideo_26046_ERR405727,Montevideo_1407_SRR1033527,Montevideo_8281_SRR1106220,Oranienburg_26146_SRR1106440,Montevideo_27991_SRR1586613,Montevideo_26758_SRR1588695,Reading_28224_SRR1598889,Montevideo_26131_SRR1645790,Montevideo_26147_SRR1646426,Montevideo_26066_SRR1707978,Montevideo_26125_SRR1814940,Oranienburg_28269_SRR1821293,Montevideo_3670_SRR1966091,Chester_8132_SRR1966297,Chester_26795_SRR1969235,Brandenburg_27186_SRR1969705,Montevideo_28465_SRR1970094,Reading_28623_SRR2002468,Reading_28576_SRR2064124,Reading_27799_SRR2567154,Montevideo_26777_SRR2875236,Montevideo_27500_SRR2911008,Montevideo_28152_SRR2975832,Montevideo_1406_SRR3184071,Montevideo_35063_SRR3321711,Chester_39345_SRR3634451,Montevideo_27632_SRR3981169,Chester_47786_SRR4896355,Montevideo_46595_SRR5054232,Chester_26933_SRR5163800,Montevideo_60690_SRR5181397,Montevideo_60556_SRR5206444,Montevideo_27616_SRR5209200,Montevideo_60199_SRR5277194,Chester_60192_SRR5278689,Montevideo_27144_SRR5361201,Montevideo_60843_SRR5486229,Chester_3734_SRR5585337,Chester_28107_SRR5631616,Chester_42172_SRR5996631,Montevideo_60579_SRR6051256,Montevideo_60819_SRR6374138</t>
  </si>
  <si>
    <t>group_7652</t>
  </si>
  <si>
    <t>PROKKA_01454</t>
  </si>
  <si>
    <t>Montevideo_1409_ERR029046,Montevideo_1405_ERR1251780,Reading_3828_ERR160968,Chester_3731_ERR161898,Kentucky_7835_ERR161899,Montevideo_3671_ERR1817208,Chester_3733_ERR2123624,Derby_26461_ERR2195737,Montevideo_1410_ERR405619,Montevideo_26046_ERR405727,Montevideo_1407_SRR1033527,Montevideo_8281_SRR1106220,Oranienburg_26146_SRR1106440,Montevideo_27991_SRR1586613,Montevideo_26758_SRR1588695,Reading_28224_SRR1598889,Montevideo_26131_SRR1645790,Montevideo_26147_SRR1646426,Montevideo_26066_SRR1707978,Montevideo_26125_SRR1814940,Oranienburg_28269_SRR1821293,Montevideo_3670_SRR1966091,Chester_8132_SRR1966297,Chester_26795_SRR1969235,Brandenburg_27186_SRR1969705,Montevideo_28465_SRR1970094,Reading_28623_SRR2002468,Reading_28576_SRR2064124,Reading_27799_SRR2567154,Montevideo_26777_SRR2875236,Montevideo_27500_SRR2911008,Montevideo_28152_SRR2975832,Montevideo_1406_SRR3184071,Montevideo_3813_SRR3295764,Montevideo_35063_SRR3321711,Chester_39345_SRR3634451,Derby_34258_SRR3715500,Montevideo_27632_SRR3981169,Chester_47786_SRR4896355,Montevideo_46595_SRR5054232,Chester_26933_SRR5163800,Montevideo_60690_SRR5181397,Montevideo_60556_SRR5206444,Montevideo_27616_SRR5209200,Montevideo_60199_SRR5277194,Chester_60192_SRR5278689,Montevideo_27144_SRR5361201,Montevideo_60843_SRR5486229,Chester_3734_SRR5585337,Chester_28107_SRR5631616,Chester_42172_SRR5996631,Montevideo_60579_SRR6051256,Montevideo_60819_SRR6374138</t>
  </si>
  <si>
    <t>Schwarzengrund</t>
  </si>
  <si>
    <t>group_12504</t>
  </si>
  <si>
    <t>PROKKA_02632</t>
  </si>
  <si>
    <t>Schwarzengrund_26879_SRR1763825</t>
  </si>
  <si>
    <t>Havana_28714_SRR1969375,Ohio_28606_SRR2016699,Give_42182_SRR3934269,Bredeney_1383_SRR4011087,Give_48141_SRR5040791,Bredeney_60036_SRR5040794,Ouakam_60034_SRR5217450</t>
  </si>
  <si>
    <t>Senftenberg-I&amp;II</t>
  </si>
  <si>
    <t>group_7822</t>
  </si>
  <si>
    <t>PROKKA_03243</t>
  </si>
  <si>
    <t>Stanleyville_3845_ERR2197867,Plymouth_27001_SRR1812804,Plymouth_35405_SRR5105952,Plymouth_60614_SRR5445903</t>
  </si>
  <si>
    <t>Senftenberg-III</t>
  </si>
  <si>
    <t>group_37283</t>
  </si>
  <si>
    <t>PROKKA_00159</t>
  </si>
  <si>
    <t>Soerenga</t>
  </si>
  <si>
    <t>group_27487</t>
  </si>
  <si>
    <t>PROKKA_02461</t>
  </si>
  <si>
    <t>group_27488</t>
  </si>
  <si>
    <t>PROKKA_02462</t>
  </si>
  <si>
    <t>group_27489</t>
  </si>
  <si>
    <t>PROKKA_02463</t>
  </si>
  <si>
    <t>group_27490</t>
  </si>
  <si>
    <t>PROKKA_02464</t>
  </si>
  <si>
    <t>group_27491</t>
  </si>
  <si>
    <t>PROKKA_02465</t>
  </si>
  <si>
    <t>group_27492</t>
  </si>
  <si>
    <t>PROKKA_02466</t>
  </si>
  <si>
    <t>group_27493</t>
  </si>
  <si>
    <t>PROKKA_02467</t>
  </si>
  <si>
    <t>group_27494</t>
  </si>
  <si>
    <t>PROKKA_02471</t>
  </si>
  <si>
    <t>group_27496</t>
  </si>
  <si>
    <t>PROKKA_02484</t>
  </si>
  <si>
    <t>Stanley</t>
  </si>
  <si>
    <t>group_15096</t>
  </si>
  <si>
    <t>PROKKA_02295</t>
  </si>
  <si>
    <t>group_9364</t>
  </si>
  <si>
    <t>PROKKA_02293</t>
  </si>
  <si>
    <t>Stanleyville</t>
  </si>
  <si>
    <t>group_6383</t>
  </si>
  <si>
    <t>PROKKA_00179</t>
  </si>
  <si>
    <t>Derby_1400_ERR1046145,Derby_3735_ERR1046156,Heidelberg_1428_ERR1251772,Idikan_8470_ERR1251806,Miami_28656_ERR160992,Heidelberg_3771_ERR217441,Derby_27060_ERR2195717,Derby_26461_ERR2195737,Derby_38775_ERR2195774,Heidelberg_8300_ERR460378,Heidelberg_49193_GCF001441205,Heidelberg_49192_GCF001690095,Heidelberg_3741_SRR1029576,Meleagridis_8046_SRR1030364,Meleagridis_26526_SRR1033565,Heidelberg_40736_SRR1060670,Heidelberg_26059_SRR1067612,Derby_26074_SRR1166634,Mgulani_8283_SRR1185796,Heidelberg_26110_SRR1198962,Idikan_27003_SRR1363336,Meleagridis_26705_SRR1411105,Mgulani_8612_SRR1411132,Meleagridis_28001_SRR1511497,Heidelberg_26667_SRR1525265,Meleagridis_8443_SRR1544376,Heidelberg_27971_SRR1553799,Reading_3817_SRR1573182,Heidelberg_28042_SRR1574281,Heidelberg_28076_SRR1614905,Fluntern_8557_SRR1645385,Bovismorbificans_8234_SRR1646399,Derby_28144_SRR1654980,Heidelberg_28149_SRR1664299,Heidelberg_41457_SRR1686477,Heidelberg_41145_SRR1686518,Heidelberg_40458_SRR1686561,Heidelberg_40510_SRR1686658,Belem|Santiago_26684_SRR1695621,Telelkebir_40463_SRR1753734,Bovismorbificans_8270_SRR1783167,Meleagridis_26941_SRR1793351,Derby_41537_SRR1815291,Heidelberg_28237_SRR1821278,Heidelberg_28312_SRR1908991,Heidelberg_26841_SRR1946948,Kottbus_26690_SRR1957943,Sandiego_8407_SRR1960188,Heidelberg_28026_SRR1960272,Heidelberg_28103_SRR1963364,Telelkebir_31259_SRR1965761,Heidelberg_27115_SRR1967971,Molade_26547_SRR1968493,Mgulani_27136_SRR1968867,Fluntern_28550_SRR1969161,Derby_28544_SRR1969395,Heidelberg_28667_SRR1974113,Heidelberg_27661_SRR1996162,Reading_28623_SRR2002468,Mgulani_27651_SRR2058148,Mgulani_26664_SRR2102407,Heidelberg_28561_SRR2121671,Heidelberg_27624_SRR2407565,Heidelberg_27981_SRR2571881,Derby_27872_SRR2648998,Reading_28742_SRR2962898,Derby_27867_SRR2973708,Reading_33251_SRR3031873,Heidelberg_42176_SRR3057163,Heidelberg_34292_SRR3194566,Meleagridis_26773_SRR3294580,Derby_35076_SRR3295699,Heidelberg_35334_SRR3392154,Heidelberg_35333_SRR3392169,Meleagridis_36847_SRR3438070,Kottbus_37145_SRR3473877,Kingabwa_35056_SRR3473914,Kingabwa_26956_SRR3585383,Heidelberg_42195_SRR3665028,Heidelberg_42194_SRR3665069,Derby_41101_SRR3665151,Telelkebir_39431_SRR3667943,Heidelberg_42168_SRR3682071,Derby_34258_SRR3715500,Sandiego_3829_SRR3732289,Meleagridis_42170_SRR3933686,Meleagridis_42229_SRR4005282,Derby_44384_SRR4420926,Heidelberg_48188_SRR5055956,Meleagridis_60068_SRR5091853,Molade_35120_SRR5105410,Heidelberg_33147_SRR5120031,Heidelberg_60129_SRR5188697,Derby_60182_SRR5217649,Belem|Santiago_60082_SRR5230466,Heidelberg_60216_SRR5236391,Heidelberg_60983_SRR5239199,Heidelberg_60699_SRR5239202,Heidelberg_60230_SRR5239222,Heidelberg_60702_SRR5241835,Belem|Santiago_8259_SRR5251196,Heidelberg_60956_SRR5452852,Heidelberg_60910_SRR5632108,Heidelberg_60400_SRR5633396,Kingabwa_35048_SRR5645415,Heidelberg_8180_SRR5647012,Derby_42096_SRR5801108,Heidelberg_60662_SRR5980388,Meleagridis_40503_SRR6010220,Typhimurium_28736_SRR6155427,Heidelberg_26994_SRR6207756,Derby_47784_SRR6440222,Meleagridis_28683_SRR6495225,Meleagridis_26107_SRR949877,Meleagridis_28693_SRR952367</t>
  </si>
  <si>
    <t>group_2793</t>
  </si>
  <si>
    <t>PROKKA_00180</t>
  </si>
  <si>
    <t>Derby_1400_ERR1046145,Derby_3735_ERR1046156,Heidelberg_1428_ERR1251772,Idikan_8470_ERR1251806,Miami_28656_ERR160992,Kentucky_7835_ERR161899,Heidelberg_3771_ERR217441,Derby_27060_ERR2195717,Derby_26461_ERR2195737,Derby_38775_ERR2195774,Heidelberg_8300_ERR460378,Heidelberg_49193_GCF001441205,Heidelberg_49192_GCF001690095,Kentucky_7908_SRR1002824,Heidelberg_3741_SRR1029576,Meleagridis_8046_SRR1030364,Meleagridis_26526_SRR1033565,Heidelberg_40736_SRR1060670,Heidelberg_26059_SRR1067612,Kentucky_8354_SRR1067621,Oranienburg_7969_SRR1107430,Kentucky_8268_SRR1157996,Kentucky_27603_SRR1164593,Derby_26074_SRR1166634,Mgulani_8283_SRR1185796,Kentucky_8057_SRR1195650,Heidelberg_26110_SRR1198962,Kentucky_8383_SRR1213772,Idikan_27003_SRR1363336,Meleagridis_26705_SRR1411105,Mgulani_8612_SRR1411132,Meleagridis_28001_SRR1511497,Heidelberg_26667_SRR1525265,Meleagridis_8443_SRR1544376,Heidelberg_27971_SRR1553799,Fresno_26972_SRR1569644,Reading_3817_SRR1573182,Heidelberg_28042_SRR1574281,Fresno_26650_SRR1575950,Heidelberg_28076_SRR1614905,Fluntern_8557_SRR1645385,Bovismorbificans_8234_SRR1646399,Derby_28144_SRR1654980,Heidelberg_28149_SRR1664299,Heidelberg_41457_SRR1686477,Heidelberg_41145_SRR1686518,Heidelberg_40458_SRR1686561,Heidelberg_40510_SRR1686658,Belem|Santiago_26684_SRR1695621,Fresno_28167_SRR1726160,Kentucky_8150_SRR1753659,Telelkebir_40463_SRR1753734,Bovismorbificans_8270_SRR1783167,Meleagridis_26941_SRR1793351,Derby_41537_SRR1815291,Heidelberg_28237_SRR1821278,Heidelberg_28312_SRR1908991,Heidelberg_26841_SRR1946948,Kottbus_26690_SRR1957943,Sandiego_8407_SRR1960188,Heidelberg_28026_SRR1960272,Heidelberg_28103_SRR1963364,Krefeld_26524_SRR1963466,Oranienburg_28121_SRR1965340,Telelkebir_31259_SRR1965761,Kentucky_27032_SRR1966876,Heidelberg_27115_SRR1967971,Molade_26547_SRR1968493,Mgulani_27136_SRR1968867,Fluntern_28550_SRR1969161,Derby_28544_SRR1969395,Carno_8532_SRR1969764,Heidelberg_28667_SRR1974113,Heidelberg_27661_SRR1996162,Mgulani_27651_SRR2058148,Mgulani_26664_SRR2102407,Heidelberg_28561_SRR2121671,Heidelberg_27624_SRR2407565,Kentucky_27795_SRR2407662,Kentucky_28372_SRR2407799,Kentucky_27528_SRR2533477,Heidelberg_27981_SRR2571881,Derby_27872_SRR2648998,Reading_28742_SRR2962898,Kentucky_26894_SRR2962901,Derby_27867_SRR2973708,Reading_33251_SRR3031873,Heidelberg_42176_SRR3057163,Heidelberg_34292_SRR3194566,Meleagridis_26773_SRR3294580,Derby_35076_SRR3295699,Heidelberg_35334_SRR3392154,Heidelberg_35333_SRR3392169,Meleagridis_36847_SRR3438070,Oranienburg_28092_SRR3453164,Kottbus_37145_SRR3473877,Kingabwa_35056_SRR3473914,Kingabwa_26956_SRR3585383,Kentucky_42162_SRR3664929,Kentucky_42164_SRR3664946,Heidelberg_42195_SRR3665028,Heidelberg_42194_SRR3665069,Derby_41101_SRR3665151,Kentucky_41463_SRR3665231,Telelkebir_39431_SRR3667943,Heidelberg_42168_SRR3682071,Derby_34258_SRR3715500,Sandiego_3829_SRR3732289,Meleagridis_42170_SRR3933686,Kentucky_34253_SRR3954071,Meleagridis_42229_SRR4005282,Derby_44384_SRR4420926,Kentucky_40347_SRR4947523,Heidelberg_48188_SRR5055956,Meleagridis_60068_SRR5091853,Molade_35120_SRR5105410,Heidelberg_33147_SRR5120031,Heidelberg_60129_SRR5188697,Oranienburg_45549_SRR5217451,Derby_60182_SRR5217649,Belem|Santiago_60082_SRR5230466,Heidelberg_60216_SRR5236391,Heidelberg_60983_SRR5239199,Heidelberg_60699_SRR5239202,Heidelberg_60230_SRR5239222,Heidelberg_60702_SRR5241835,Belem|Santiago_8259_SRR5251196,Kentucky_47782_SRR5441568,Heidelberg_60956_SRR5452852,Kentucky_28681_SRR5585299,Heidelberg_60910_SRR5632108,Heidelberg_60400_SRR5633396,Kingabwa_35048_SRR5645415,Kentucky_60298_SRR5646781,Heidelberg_8180_SRR5647012,Kentucky_60368_SRR5684095,Kentucky_35394_SRR5794692,Derby_42096_SRR5801108,Kentucky_27908_SRR5819508,Kentucky_60226_SRR5882021,Kentucky_48649_SRR5958612,Heidelberg_60662_SRR5980388,Meleagridis_40503_SRR6010220,Fresno_42097_SRR6038057,Heidelberg_26994_SRR6207756,Kentucky_60700_SRR6316170,Derby_47784_SRR6440222,Meleagridis_28683_SRR6495225,Meleagridis_26107_SRR949877,Meleagridis_28693_SRR952367</t>
  </si>
  <si>
    <t>Takoradi</t>
  </si>
  <si>
    <t>group_20008</t>
  </si>
  <si>
    <t>PROKKA_03018</t>
  </si>
  <si>
    <t>Derby_8006_ERR1714949,Derby_60637_ERR2195747,Derby_32564_SRR5412462</t>
  </si>
  <si>
    <t>group_20009</t>
  </si>
  <si>
    <t>PROKKA_03019</t>
  </si>
  <si>
    <t>group_20010</t>
  </si>
  <si>
    <t>PROKKA_03021</t>
  </si>
  <si>
    <t>Teko</t>
  </si>
  <si>
    <t>group_25111</t>
  </si>
  <si>
    <t>PROKKA_01514</t>
  </si>
  <si>
    <t>group_25112</t>
  </si>
  <si>
    <t>PROKKA_01515</t>
  </si>
  <si>
    <t>Telelkebir-I</t>
  </si>
  <si>
    <t>group_22309</t>
  </si>
  <si>
    <t>PROKKA_3940</t>
  </si>
  <si>
    <t>group_22310</t>
  </si>
  <si>
    <t>PROKKA_3939</t>
  </si>
  <si>
    <t>group_22308</t>
  </si>
  <si>
    <t>PROKKA_3941</t>
  </si>
  <si>
    <t>Telelkebir-II</t>
  </si>
  <si>
    <t>group_29403</t>
  </si>
  <si>
    <t>PROKKA_01622</t>
  </si>
  <si>
    <t>group_29400</t>
  </si>
  <si>
    <t>PROKKA_01616</t>
  </si>
  <si>
    <t>group_29401</t>
  </si>
  <si>
    <t>PROKKA_01617</t>
  </si>
  <si>
    <t>group_29402</t>
  </si>
  <si>
    <t>PROKKA_01621</t>
  </si>
  <si>
    <t>group_29405</t>
  </si>
  <si>
    <t>PROKKA_03150</t>
  </si>
  <si>
    <t>group_29404</t>
  </si>
  <si>
    <t>PROKKA_03149</t>
  </si>
  <si>
    <t>Tennessee</t>
  </si>
  <si>
    <t>group_9855</t>
  </si>
  <si>
    <t>PROKKA_01681</t>
  </si>
  <si>
    <t>group_12968</t>
  </si>
  <si>
    <t>PROKKA_02939</t>
  </si>
  <si>
    <t>Ohio_8301_ERR1069240,Paratyphi B_37237_ERR1276846,Newport_1422_ERR1714923,Livingstone_8609_ERR1714971,Livingstone_26786_ERR2177147,Lille_8313_SRR1107475,Ohio_8264_SRR1181565,Livingstone_27497_SRR1238787,Livingstone_8381_SRR1481673,Panama_26156_SRR1503314,Emek_26769_SRR1593409,Emek_8192_SRR1646018,Livingstone_28020_SRR1960080,Emek_3800_SRR1963133,Emek_27486_SRR1965762,Livingstone_8556_SRR1966141,Ohio_27094_SRR1966569,Ohio_8162_SRR1967489,Ohio_27178_SRR1970019,Ohio_28606_SRR2016699,Florida_37235_SRR3479650,Ohio_33121_SRR4046876,Ohio_44401_SRR4048546,Senftenberg_45543_SRR4175479,Ohio_46600_SRR4279914,Florida_27172_SRR5195788,Ohio_60301_SRR5368943,Ohio_60366_SRR5486030,Rubislaw_60964_SRR5883559,Ohio_26477_SRR6221663</t>
  </si>
  <si>
    <t>group_9799</t>
  </si>
  <si>
    <t>PROKKA_02940</t>
  </si>
  <si>
    <t>group_9798</t>
  </si>
  <si>
    <t>PROKKA_02938</t>
  </si>
  <si>
    <t>group_6491</t>
  </si>
  <si>
    <t>PROKKA_01040</t>
  </si>
  <si>
    <t>Albany_42108_ERR1046165,Anatum_42099_ERR1046180,Anatum_8413_ERR1046216,Anatum_3700_ERR1714991,Anatum_7975_SRR1022659,Ouakam_28241_SRR1105685,Anatum_28240_SRR1105694,Anatum_26985_SRR1195659,Anatum_8380_SRR1206231,Anatum_26151_SRR1213774,Anatum_26951_SRR1596400,Anatum_26873_SRR1967288,Madelia_28054_SRR2962332,Anatum_28722_SRR2962336,Anatum_27882_SRR2962880,Anatum_32547_SRR3062682,Anatum_28650_SRR3465393,Anatum_35343_SRR3726449,Anatum_42179_SRR4012379,Anatum_26830_SRR4243019,Anatum_60100_SRR5167724,Anatum_60840_SRR5182195,Anatum_60241_SRR5278780,Anatum_60294_SRR5366152,Anatum_35083_SRR5452857,Anatum_8306_SRR6311455,Anatum_60210_SRR6451626,Anatum_28698_SRR949449</t>
  </si>
  <si>
    <t>group_18872</t>
  </si>
  <si>
    <t>PROKKA_01043</t>
  </si>
  <si>
    <t>Anatum_42099_ERR1046180,Anatum_8413_ERR1046216,Anatum_3700_ERR1714991,Anatum_7975_SRR1022659,Anatum_28240_SRR1105694,Anatum_26985_SRR1195659,Anatum_8380_SRR1206231,Anatum_26151_SRR1213774,Cerro_27943_SRR1302803,Cerro_8456_SRR1373615,Anatum_26951_SRR1596400,Cerro_27518_SRR1791287,Anatum_26873_SRR1967288,Madelia_28054_SRR2962332,Anatum_28722_SRR2962336,Anatum_27882_SRR2962880,Anatum_32547_SRR3062682,Anatum_28650_SRR3465393,Anatum_35343_SRR3726449,Anatum_42179_SRR4012379,Anatum_26830_SRR4243019,Cerro_60634_SRR5115796,Cerro_28140_SRR5120857,Anatum_60100_SRR5167724,Anatum_60840_SRR5182195,Anatum_60241_SRR5278780,Anatum_60294_SRR5366152,Anatum_35083_SRR5452857,Anatum_8306_SRR6311455,Anatum_60210_SRR6451626,Anatum_28698_SRR949449</t>
  </si>
  <si>
    <t>group_18871</t>
  </si>
  <si>
    <t>PROKKA_01041</t>
  </si>
  <si>
    <t>Anatum_42099_ERR1046180,Anatum_8413_ERR1046216,Anatum_3700_ERR1714991,Miami_7994_SRR1022656,Anatum_7975_SRR1022659,Anatum_28240_SRR1105694,Anatum_26985_SRR1195659,Anatum_8380_SRR1206231,Anatum_26151_SRR1213774,Cerro_27943_SRR1302803,Cerro_8456_SRR1373615,Anatum_26951_SRR1596400,Cerro_27518_SRR1791287,Anatum_26873_SRR1967288,Madelia_28054_SRR2962332,Anatum_28722_SRR2962336,Anatum_27882_SRR2962880,Anatum_32547_SRR3062682,Anatum_28650_SRR3465393,Anatum_35343_SRR3726449,Anatum_42179_SRR4012379,Anatum_26830_SRR4243019,Cerro_60634_SRR5115796,Cerro_28140_SRR5120857,Anatum_60100_SRR5167724,Anatum_60840_SRR5182195,Anatum_60241_SRR5278780,Anatum_60294_SRR5366152,Anatum_35083_SRR5452857,Anatum_8306_SRR6311455,Anatum_60210_SRR6451626,Anatum_28698_SRR949449</t>
  </si>
  <si>
    <t>Thompson-I</t>
  </si>
  <si>
    <t>group_3723</t>
  </si>
  <si>
    <t>PROKKA_02230</t>
  </si>
  <si>
    <t>Paratyphi BA_1415_ERR023403,Paratyphi BA_3796_ERR129865,Uganda_8441_ERR161864,Paratyphi BA_3792_ERR460149,Szentes_7967_SRR1015723,Paratyphi BA_26387_SRR1106443,Irumu_26778_SRR1212253,Uganda_8428_SRR1272485,Wandsworth_8073_SRR1272531,MississippiI_27754_SRR1593400,Paratyphi BA_3782_SRR1639014,MississippiI_27960_SRR1640528,Irumu_8043_SRR1643163,Irumu_8577_SRR1645070,MississippiI_41558_SRR1816510,Paratyphi BA_3784_SRR1968988,Saintpaul_27162_SRR2005737,Paratyphi BA_26840_SRR2174054,Uganda_26845_SRR3156223,Paratyphi BA_27054_SRR3223738,Uganda_42149_SRR4065912,Uganda_33113_SRR4418285,MississippiI_46989_SRR4841728,Paratyphi BA_27825_SRR5016993,Paratyphi BA_7894_SRR5055563,MississippiI_34269_SRR5134390,Uganda_60761_SRR5229532,MississippiI_60685_SRR5238244,Irumu_60783_SRR5244417,MississippiI_60734_SRR5275050,MississippiI_46974_SRR5360966,Uganda_60316_SRR5429852,Uganda_60352_SRR5448607,Paratyphi BA_60360_SRR5574774,MississippiI_60756_SRR5581632,MississippiI_60871_SRR5816803,Paratyphi BA_27124_SRR5874466,Uganda_60435_SRR5876395,MississippiI_47138_SRR6129465</t>
  </si>
  <si>
    <t>group_17975</t>
  </si>
  <si>
    <t>PROKKA_02229</t>
  </si>
  <si>
    <t>Thompson-II</t>
  </si>
  <si>
    <t>group_11129</t>
  </si>
  <si>
    <t>PROKKA_02532</t>
  </si>
  <si>
    <t>group_25846</t>
  </si>
  <si>
    <t>PROKKA_02531</t>
  </si>
  <si>
    <t>Typhimurium</t>
  </si>
  <si>
    <t>group_2541</t>
  </si>
  <si>
    <t>PROKKA_04438</t>
  </si>
  <si>
    <t>Madelia_3729_ERR029001,Javiana_3747_ERR029039,Ohio_8301_ERR1069240,Cotham_8545_ERR161862,Derby_8006_ERR1714949,Livingstone_8609_ERR1714971,Agama_3694_ERR1737307,Stourbridge_48663_ERR1743709,Agama_3699_ERR1743728,Paratyphi B_3821_ERR1755564,Agama_8411_ERR1816697,Agama_60712_ERR1817526,Minnesota_8135_ERR1948282,Livingstone_26786_ERR2177147,Stanleyville_3845_ERR2197867,Vitkin_8664_ERR2210623,Poona_8207_ERR2210719,Livingstone_27829_ERR2235612,Poona_7891_ERR230381,Poona_8040_SRR1035533,Minnesota_27816_SRR1049690,Eastbourne_26954_SRR1105674,Livingstone_8555_SRR1106248,Teko_26731_SRR1107465,Poona_27006_SRR1107474,Jangwani_26472_SRR1164586,Tucson_26949_SRR1170886,Caracas_7966_SRR1175823,Minnesota_8258_SRR1177262,Amsterdam_8308_SRR1177647,Ohio_8264_SRR1181565,Florida_8265_SRR1201328,Teko_26071_SRR1212270,Florida_27819_SRR1220733,Florida_27470_SRR1220822,Livingstone_27497_SRR1238787,Cerro_3989_SRR1258593,Livingstone_26152_SRR1272778,Chandans_26755_SRR1481667,Livingstone_8381_SRR1481673,Tucson_28255_SRR1509571,Minnesota_27508_SRR1528479,Eastbourne_26672_SRR1569640,Javiana_28303_SRR1569656,Poona_26675_SRR1588680,Emek_26769_SRR1593409,Hvittingfoss_3746_SRR1604907,Vitkin_8663_SRR1643057,Agama_7923_SRR1643059,Agama_7977_SRR1643092,Agbeni_8498_SRR1643115,Agama_8069_SRR1645215,Minnesota_8113_SRR1645575,Eastbourne_3990_SRR1645617,Agbeni_8506_SRR1645828,Emek_8192_SRR1646018,Minnesota_28118_SRR1646517,Agbeni_8502_SRR1753753,Caracas_8530_SRR1805682,Derby_26870_SRR1920205,Derby_28340_SRR1920222,Potsdam_31257_SRR1958408,Agama_27990_SRR1958615,Livingstone_28020_SRR1960080,Emek_3800_SRR1963133,Livingstone_26698_SRR1965300,Teko_28447_SRR1965731,Emek_27486_SRR1965762,Livingstone_28450_SRR1965782,Poona_26688_SRR1966100,Livingstone_8556_SRR1966141,Ohio_27094_SRR1966569,Poona_27644_SRR1966640,Livingstone_27101_SRR1966819,Agbeni_27102_SRR1967011,Ohio_8162_SRR1967489,Minnesota_28511_SRR1968046,Chandans_26540_SRR1968169,Teko_28143_SRR1968490,Agama_26441_SRR1968582,Cotham_28533_SRR1968689,Poona_26922_SRR1968875,Stourbridge_27183_SRR1969742,Agbeni_27179_SRR1969991,Ohio_27178_SRR1970019,Livingstone_28678_SRR1970201,Ohio_28606_SRR2016699,Minnesota_27153_SRR2033915,Paratyphi B_28568_SRR2088763,Minnesota_27962_SRR2124292,Teko_26816_SRR2728270,Florida_27527_SRR2890061,Poona_27439_SRR2911732,Florida_8256_SRR2911801,Florida_28720_SRR2966871,Poona_27598_SRR3037404,Eastbourne_33211_SRR3048986,Livingstone_32572_SRR3049168,Agbeni_32538_SRR3049506,Agama_26541_SRR3049671,Cannstatt_27143_SRR3170579,Eastbourne_34195_SRR3173789,Derby_28340_SRR3182324,Minnesota_35338_SRR3372330,Poona_35087_SRR3437472,Florida_37143_SRR3473876,Florida_37235_SRR3479650,Florida_26181_SRR3606545,Agbeni_40465_SRR3898614,Chandans_41625_SRR3944428,Ohio_33121_SRR4046876,Ohio_44401_SRR4048546,Cerro_45541_SRR4113422,Oslo_42130_SRR4113425,Senftenberg_45543_SRR4175479,Poona_46593_SRR4258195,Ohio_46600_SRR4279914,Derby_44384_SRR4420926,Florida_26691_SRR5000185,Poona_46983_SRR5000268,Tucson_8074_SRR5016682,Javiana_27037_SRR5052792,Carrau_48184_SRR5055216,Saintpaul_27085_SRR5055253,Minnesota_60089_SRR5121445,Cotham_60817_SRR5129181,Agbeni_60891_SRR5151795,Cotham_60846_SRR5152075,Livingstone_60114_SRR5159822,Javiana_40992_SRR5159888,Poona_34641_SRR5176548,Livingstone_60132_SRR5188719,Florida_27172_SRR5195788,Agbeni_60194_SRR5221524,Jangwani_60217_SRR5237975,Poona_60626_SRR5263999,Poona_27751_SRR5278825,Poona_41556_SRR5282014,Ohio_60301_SRR5368943,Minnesota_60584_SRR5382639,Agbeni_60332_SRR5408916,Derby_32564_SRR5412462,Ohio_60366_SRR5486030,Saintpaul_28526_SRR5583851,Livingstone_8608_SRR5585213,Minnesota_60410_SRR5739449,Poona_8146_SRR5908540,Poona_27761_SRR6114153,Agona_48054_SRR6128818,Ohio_26477_SRR6221663,Cotham_8546_SRR6324223,Poona_32557_SRR6327672,Poona_8478_SRR6373683,Sundsvall_60521_SRR6480171,Poona_27899_SRR950705</t>
  </si>
  <si>
    <t>group_4049</t>
  </si>
  <si>
    <t>PROKKA_04437</t>
  </si>
  <si>
    <t>Madelia_3729_ERR029001,Javiana_3747_ERR029039,Ohio_8301_ERR1069240,Cotham_8545_ERR161862,Derby_8006_ERR1714949,Livingstone_8609_ERR1714971,Agama_3694_ERR1737307,Stourbridge_48663_ERR1743709,Agama_3699_ERR1743728,Paratyphi B_3821_ERR1755564,Agama_8411_ERR1816697,Agama_60712_ERR1817526,Minnesota_8135_ERR1948282,Livingstone_26786_ERR2177147,Stanleyville_3845_ERR2197867,Vitkin_8664_ERR2210623,Poona_8207_ERR2210719,Livingstone_27829_ERR2235612,Poona_7891_ERR230381,Senftenberg_3873_ERR235275,Poona_8040_SRR1035533,Minnesota_27816_SRR1049690,Eastbourne_26954_SRR1105674,Livingstone_8555_SRR1106248,Teko_26731_SRR1107465,Poona_27006_SRR1107474,Jangwani_26472_SRR1164586,Tucson_26949_SRR1170886,Caracas_7966_SRR1175823,Minnesota_8258_SRR1177262,Amsterdam_8308_SRR1177647,Ohio_8264_SRR1181565,Florida_8265_SRR1201328,Teko_26071_SRR1212270,Florida_27819_SRR1220733,Florida_27470_SRR1220822,Livingstone_27497_SRR1238787,Cerro_3989_SRR1258593,Livingstone_26152_SRR1272778,Chandans_26755_SRR1481667,Livingstone_8381_SRR1481673,Tucson_28255_SRR1509571,Minnesota_27508_SRR1528479,Eastbourne_26672_SRR1569640,Javiana_28303_SRR1569656,Poona_26675_SRR1588680,Emek_26769_SRR1593409,Vitkin_8663_SRR1643057,Agama_7923_SRR1643059,Agama_7977_SRR1643092,Agbeni_8498_SRR1643115,Agama_8069_SRR1645215,Minnesota_8113_SRR1645575,Eastbourne_3990_SRR1645617,Agbeni_8506_SRR1645828,Emek_8192_SRR1646018,Minnesota_28118_SRR1646517,Agbeni_8502_SRR1753753,Caracas_8530_SRR1805682,Derby_26870_SRR1920205,Derby_28340_SRR1920222,Agama_27990_SRR1958615,Livingstone_28020_SRR1960080,Emek_3800_SRR1963133,Livingstone_26698_SRR1965300,Teko_28447_SRR1965731,Emek_27486_SRR1965762,Livingstone_28450_SRR1965782,Poona_26688_SRR1966100,Livingstone_8556_SRR1966141,Ohio_27094_SRR1966569,Poona_27644_SRR1966640,Livingstone_27101_SRR1966819,Agbeni_27102_SRR1967011,Ohio_8162_SRR1967489,Minnesota_28511_SRR1968046,Chandans_26540_SRR1968169,Teko_28143_SRR1968490,Agama_26441_SRR1968582,Cotham_28533_SRR1968689,Poona_26922_SRR1968875,Stourbridge_27183_SRR1969742,Agbeni_27179_SRR1969991,Ohio_27178_SRR1970019,Livingstone_28678_SRR1970201,Ohio_28606_SRR2016699,Minnesota_27153_SRR2033915,Paratyphi B_28568_SRR2088763,Minnesota_27962_SRR2124292,Teko_26816_SRR2728270,Florida_27527_SRR2890061,Poona_27439_SRR2911732,Florida_8256_SRR2911801,Florida_28720_SRR2966871,Poona_27598_SRR3037404,Eastbourne_33211_SRR3048986,Livingstone_32572_SRR3049168,Agbeni_32538_SRR3049506,Agama_26541_SRR3049671,Cannstatt_27143_SRR3170579,Eastbourne_34195_SRR3173789,Derby_28340_SRR3182324,Minnesota_35338_SRR3372330,Poona_35087_SRR3437472,Florida_37143_SRR3473876,Florida_37235_SRR3479650,Florida_26181_SRR3606545,Agbeni_40465_SRR3898614,Chandans_41625_SRR3944428,Ohio_33121_SRR4046876,Ohio_44401_SRR4048546,Cerro_45541_SRR4113422,Oslo_42130_SRR4113425,Senftenberg_45543_SRR4175479,Poona_46593_SRR4258195,Ohio_46600_SRR4279914,Derby_44384_SRR4420926,Florida_26691_SRR5000185,Poona_46983_SRR5000268,Tucson_8074_SRR5016682,Javiana_27037_SRR5052792,Carrau_48184_SRR5055216,Saintpaul_27085_SRR5055253,Minnesota_60089_SRR5121445,Cotham_60817_SRR5129181,Agbeni_60891_SRR5151795,Cotham_60846_SRR5152075,Livingstone_60114_SRR5159822,Javiana_40992_SRR5159888,Poona_34641_SRR5176548,Livingstone_60132_SRR5188719,Florida_27172_SRR5195788,Agbeni_60194_SRR5221524,Jangwani_60217_SRR5237975,Poona_60626_SRR5263999,Poona_27751_SRR5278825,Poona_41556_SRR5282014,Ohio_60301_SRR5368943,Minnesota_60584_SRR5382639,Agbeni_60332_SRR5408916,Derby_32564_SRR5412462,Ohio_60366_SRR5486030,Saintpaul_28526_SRR5583851,Livingstone_8608_SRR5585213,Minnesota_60410_SRR5739449,Poona_8146_SRR5908540,Poona_27761_SRR6114153,Ohio_26477_SRR6221663,Cotham_8546_SRR6324223,Poona_32557_SRR6327672,Poona_8478_SRR6373683,Sundsvall_60521_SRR6480171,Poona_27899_SRR950705</t>
  </si>
  <si>
    <t>group_7314</t>
  </si>
  <si>
    <t>PROKKA_04441</t>
  </si>
  <si>
    <t>Madelia_3729_ERR029001,Javiana_3747_ERR029039,Ohio_8301_ERR1069240,Poona_7997_ERR1556131,Cotham_8545_ERR161862,Derby_8006_ERR1714949,Livingstone_8609_ERR1714971,Agama_3694_ERR1737307,Stourbridge_48663_ERR1743709,Agama_3699_ERR1743728,Paratyphi B_3821_ERR1755564,Typhi_60476_ERR1764703,Agama_8411_ERR1816697,Agama_60712_ERR1817526,Minnesota_8135_ERR1948282,Livingstone_26786_ERR2177147,Stanleyville_3845_ERR2197867,Vitkin_8664_ERR2210623,Poona_8207_ERR2210719,Livingstone_27829_ERR2235612,Poona_7891_ERR230381,Typhi_8298_ERR460345,Saintpaul_8045_SRR1025971,Poona_8040_SRR1035533,Minnesota_27816_SRR1049690,Saintpaul_26712_SRR1060633,Eastbourne_26954_SRR1105674,Livingstone_8555_SRR1106248,Teko_26731_SRR1107465,Poona_27006_SRR1107474,Jangwani_26472_SRR1164586,Tucson_26949_SRR1170886,Caracas_7966_SRR1175823,Minnesota_8258_SRR1177262,Amsterdam_8308_SRR1177647,Ohio_8264_SRR1181565,Florida_8265_SRR1201328,Teko_26071_SRR1212270,Florida_27819_SRR1220733,Florida_27470_SRR1220822,Livingstone_27497_SRR1238787,Cerro_3989_SRR1258593,Livingstone_26152_SRR1272778,Chandans_26755_SRR1481667,Livingstone_8381_SRR1481673,Tucson_28255_SRR1509571,Minnesota_27508_SRR1528479,Madelia_28033_SRR1548430,Eastbourne_26672_SRR1569640,Javiana_28303_SRR1569656,Madelia_28048_SRR1582141,Poona_26675_SRR1588680,Emek_26769_SRR1593409,Vitkin_8663_SRR1643057,Agama_7923_SRR1643059,Agama_7977_SRR1643092,Agbeni_8498_SRR1643115,Agama_8069_SRR1645215,Minnesota_8113_SRR1645575,Eastbourne_3990_SRR1645617,Agbeni_8506_SRR1645828,Emek_8192_SRR1646018,Minnesota_28118_SRR1646517,Agbeni_8502_SRR1753753,Saintpaul_28203_SRR1802274,Caracas_8530_SRR1805682,Derby_26870_SRR1920205,Derby_28340_SRR1920222,Saintpaul_28018_SRR1956851,Potsdam_31257_SRR1958408,Agama_27990_SRR1958615,Livingstone_28020_SRR1960080,Emek_3800_SRR1963133,Livingstone_26698_SRR1965300,Teko_28447_SRR1965731,Emek_27486_SRR1965762,Livingstone_28450_SRR1965782,Poona_26688_SRR1966100,Livingstone_8556_SRR1966141,Ohio_27094_SRR1966569,Poona_27644_SRR1966640,Livingstone_27101_SRR1966819,Agbeni_27102_SRR1967011,Ohio_8162_SRR1967489,Minnesota_28511_SRR1968046,Chandans_26540_SRR1968169,Teko_28143_SRR1968490,Agama_26441_SRR1968582,Cotham_28533_SRR1968689,Poona_26922_SRR1968875,Stourbridge_27183_SRR1969742,Agbeni_27179_SRR1969991,Ohio_27178_SRR1970019,Livingstone_28678_SRR1970201,Ohio_28606_SRR2016699,Minnesota_27153_SRR2033915,Paratyphi B_28568_SRR2088763,Minnesota_27962_SRR2124292,Teko_26816_SRR2728270,Florida_27527_SRR2890061,Poona_27439_SRR2911732,Madelia_27453_SRR2911800,Florida_8256_SRR2911801,Madelia_28054_SRR2962332,Florida_28720_SRR2966871,Poona_27598_SRR3037404,Eastbourne_33211_SRR3048986,Livingstone_32572_SRR3049168,Agbeni_32538_SRR3049506,Agama_26541_SRR3049671,Cannstatt_27143_SRR3170579,Eastbourne_34195_SRR3173789,Derby_28340_SRR3182324,Alachua_35339_SRR3372243,Minnesota_35338_SRR3372330,Poona_35087_SRR3437472,Florida_37143_SRR3473876,Florida_37235_SRR3479650,Florida_26181_SRR3606545,Agbeni_40465_SRR3898614,Chandans_41625_SRR3944428,Ohio_33121_SRR4046876,Ohio_44401_SRR4048546,Typhi_60365_SRR4063809,Cerro_45541_SRR4113422,Oslo_42130_SRR4113425,Senftenberg_45543_SRR4175479,Poona_46593_SRR4258195,Ohio_46600_SRR4279914,Saintpaul_28378_SRR4418786,Derby_44384_SRR4420926,Florida_26691_SRR5000185,Poona_46983_SRR5000268,Tucson_8074_SRR5016682,Javiana_27037_SRR5052792,Carrau_48184_SRR5055216,Saintpaul_27085_SRR5055253,Minnesota_60089_SRR5121445,Cotham_60817_SRR5129181,Agbeni_60891_SRR5151795,Cotham_60846_SRR5152075,Livingstone_60114_SRR5159822,Javiana_40992_SRR5159888,Poona_34641_SRR5176548,Livingstone_60132_SRR5188719,Florida_27172_SRR5195788,Kisangani_27116_SRR5216635,Agbeni_60194_SRR5221524,Jangwani_60217_SRR5237975,Poona_60626_SRR5263999,Poona_27751_SRR5278825,Poona_41556_SRR5282014,Ohio_60301_SRR5368943,Minnesota_60584_SRR5382639,Agbeni_60332_SRR5408916,Derby_32564_SRR5412462,Ohio_60366_SRR5486030,Saintpaul_28526_SRR5583851,Livingstone_8608_SRR5585213,Minnesota_60410_SRR5739449,Poona_8146_SRR5908540,Poona_27761_SRR6114153,Ohio_26477_SRR6221663,Cotham_8546_SRR6324223,Poona_32557_SRR6327672,Poona_8478_SRR6373683,Sundsvall_60521_SRR6480171,Poona_27899_SRR950705</t>
  </si>
  <si>
    <t>group_3610</t>
  </si>
  <si>
    <t>PROKKA_04442</t>
  </si>
  <si>
    <t>Madelia_3729_ERR029001,Javiana_3747_ERR029039,Ohio_8301_ERR1069240,Cotham_8545_ERR161862,Derby_8006_ERR1714949,Livingstone_8609_ERR1714971,Agama_3694_ERR1737307,Stourbridge_48663_ERR1743709,Agama_3699_ERR1743728,Paratyphi B_3821_ERR1755564,Typhi_60476_ERR1764703,Agama_8411_ERR1816697,Agama_60712_ERR1817526,Minnesota_8135_ERR1948282,Livingstone_26786_ERR2177147,Stanleyville_3845_ERR2197867,Vitkin_8664_ERR2210623,Poona_8207_ERR2210719,Livingstone_27829_ERR2235612,Poona_7891_ERR230381,Typhi_8298_ERR460345,Saintpaul_8045_SRR1025971,Poona_8040_SRR1035533,Minnesota_27816_SRR1049690,Saintpaul_26712_SRR1060633,Eastbourne_26954_SRR1105674,Livingstone_8555_SRR1106248,Teko_26731_SRR1107465,Poona_27006_SRR1107474,Jangwani_26472_SRR1164586,Tucson_26949_SRR1170886,Caracas_7966_SRR1175823,Minnesota_8258_SRR1177262,Amsterdam_8308_SRR1177647,Ohio_8264_SRR1181565,Florida_8265_SRR1201328,Teko_26071_SRR1212270,Florida_27819_SRR1220733,Florida_27470_SRR1220822,Livingstone_27497_SRR1238787,Cerro_3989_SRR1258593,Livingstone_26152_SRR1272778,Chandans_26755_SRR1481667,Livingstone_8381_SRR1481673,Tucson_28255_SRR1509571,Minnesota_27508_SRR1528479,Madelia_28033_SRR1548430,Eastbourne_26672_SRR1569640,Javiana_28303_SRR1569656,Madelia_28048_SRR1582141,Poona_26675_SRR1588680,Emek_26769_SRR1593409,Vitkin_8663_SRR1643057,Agama_7923_SRR1643059,Agama_7977_SRR1643092,Agbeni_8498_SRR1643115,Agama_8069_SRR1645215,Minnesota_8113_SRR1645575,Eastbourne_3990_SRR1645617,Agbeni_8506_SRR1645828,Emek_8192_SRR1646018,Minnesota_28118_SRR1646517,Agbeni_8502_SRR1753753,Saintpaul_28203_SRR1802274,Caracas_8530_SRR1805682,Derby_26870_SRR1920205,Derby_28340_SRR1920222,Saintpaul_28018_SRR1956851,Potsdam_31257_SRR1958408,Agama_27990_SRR1958615,Livingstone_28020_SRR1960080,Emek_3800_SRR1963133,Livingstone_26698_SRR1965300,Teko_28447_SRR1965731,Emek_27486_SRR1965762,Livingstone_28450_SRR1965782,Poona_26688_SRR1966100,Livingstone_8556_SRR1966141,Ohio_27094_SRR1966569,Poona_27644_SRR1966640,Livingstone_27101_SRR1966819,Agbeni_27102_SRR1967011,Ohio_8162_SRR1967489,Minnesota_28511_SRR1968046,Chandans_26540_SRR1968169,Teko_28143_SRR1968490,Agama_26441_SRR1968582,Cotham_28533_SRR1968689,Poona_26922_SRR1968875,Stourbridge_27183_SRR1969742,Agbeni_27179_SRR1969991,Ohio_27178_SRR1970019,Livingstone_28678_SRR1970201,Ohio_28606_SRR2016699,Minnesota_27153_SRR2033915,Paratyphi B_28568_SRR2088763,Minnesota_27962_SRR2124292,Teko_26816_SRR2728270,Florida_27527_SRR2890061,Poona_27439_SRR2911732,Madelia_27453_SRR2911800,Florida_8256_SRR2911801,Madelia_28054_SRR2962332,Florida_28720_SRR2966871,Poona_27598_SRR3037404,Eastbourne_33211_SRR3048986,Livingstone_32572_SRR3049168,Agbeni_32538_SRR3049506,Agama_26541_SRR3049671,Cannstatt_27143_SRR3170579,Eastbourne_34195_SRR3173789,Derby_28340_SRR3182324,Alachua_35339_SRR3372243,Minnesota_35338_SRR3372330,Poona_35087_SRR3437472,Florida_37143_SRR3473876,Florida_37235_SRR3479650,Florida_26181_SRR3606545,Agbeni_40465_SRR3898614,Chandans_41625_SRR3944428,Ohio_33121_SRR4046876,Ohio_44401_SRR4048546,Typhi_60365_SRR4063809,Cerro_45541_SRR4113422,Oslo_42130_SRR4113425,Senftenberg_45543_SRR4175479,Poona_46593_SRR4258195,Ohio_46600_SRR4279914,Saintpaul_28378_SRR4418786,Florida_26691_SRR5000185,Poona_46983_SRR5000268,Tucson_8074_SRR5016682,Javiana_27037_SRR5052792,Carrau_48184_SRR5055216,Saintpaul_27085_SRR5055253,Minnesota_60089_SRR5121445,Cotham_60817_SRR5129181,Agbeni_60891_SRR5151795,Cotham_60846_SRR5152075,Livingstone_60114_SRR5159822,Javiana_40992_SRR5159888,Poona_34641_SRR5176548,Livingstone_60132_SRR5188719,Florida_27172_SRR5195788,Kisangani_27116_SRR5216635,Agbeni_60194_SRR5221524,Jangwani_60217_SRR5237975,Poona_60626_SRR5263999,Poona_27751_SRR5278825,Poona_41556_SRR5282014,Ohio_60301_SRR5368943,Minnesota_60584_SRR5382639,Agbeni_60332_SRR5408916,Newport_27880_SRR5409311,Derby_32564_SRR5412462,Ohio_60366_SRR5486030,Saintpaul_28526_SRR5583851,Livingstone_8608_SRR5585213,Minnesota_60410_SRR5739449,Poona_8146_SRR5908540,Poona_27761_SRR6114153,Ohio_26477_SRR6221663,Cotham_8546_SRR6324223,Poona_32557_SRR6327672,Poona_8478_SRR6373683,Sundsvall_60521_SRR6480171,Poona_27899_SRR950705</t>
  </si>
  <si>
    <t>group_2698</t>
  </si>
  <si>
    <t>PROKKA_04436</t>
  </si>
  <si>
    <t>Madelia_3729_ERR029001,Javiana_3747_ERR029039,Ohio_8301_ERR1069240,Poona_7997_ERR1556131,Cotham_8545_ERR161862,Derby_8006_ERR1714949,Livingstone_8609_ERR1714971,Agama_3694_ERR1737307,Stourbridge_48663_ERR1743709,Agama_3699_ERR1743728,Paratyphi B_3821_ERR1755564,Typhi_60476_ERR1764703,Agama_8411_ERR1816697,Agama_60712_ERR1817526,Minnesota_8135_ERR1948282,Livingstone_26786_ERR2177147,Stanleyville_3845_ERR2197867,Vitkin_8664_ERR2210623,Poona_8207_ERR2210719,Livingstone_27829_ERR2235612,Poona_7891_ERR230381,Senftenberg_3873_ERR235275,Typhi_8298_ERR460345,Muenchen_8253_SRR1021744,Saintpaul_8045_SRR1025971,Poona_8040_SRR1035533,Minnesota_27816_SRR1049690,Saintpaul_26712_SRR1060633,Eastbourne_26954_SRR1105674,Livingstone_8555_SRR1106248,Teko_26731_SRR1107465,Poona_27006_SRR1107474,Jangwani_26472_SRR1164586,Tucson_26949_SRR1170886,Caracas_7966_SRR1175823,Minnesota_8258_SRR1177262,Amsterdam_8308_SRR1177647,Ohio_8264_SRR1181565,Florida_8265_SRR1201328,Teko_26071_SRR1212270,Florida_27819_SRR1220733,Florida_27470_SRR1220822,Livingstone_27497_SRR1238787,Cerro_3989_SRR1258593,Livingstone_26152_SRR1272778,Chandans_26755_SRR1481667,Livingstone_8381_SRR1481673,Tucson_28255_SRR1509571,Minnesota_27508_SRR1528479,Madelia_28033_SRR1548430,Eastbourne_26672_SRR1569640,Javiana_28303_SRR1569656,Madelia_28048_SRR1582141,Poona_26675_SRR1588680,Emek_26769_SRR1593409,Vitkin_8663_SRR1643057,Agama_7923_SRR1643059,Agama_7977_SRR1643092,Agbeni_8498_SRR1643115,Agama_8069_SRR1645215,Minnesota_8113_SRR1645575,Eastbourne_3990_SRR1645617,Agbeni_8506_SRR1645828,Emek_8192_SRR1646018,Minnesota_28118_SRR1646517,Agbeni_8502_SRR1753753,Saintpaul_28203_SRR1802274,Caracas_8530_SRR1805682,Derby_26870_SRR1920205,Derby_28340_SRR1920222,Saintpaul_28018_SRR1956851,Potsdam_31257_SRR1958408,Agama_27990_SRR1958615,Livingstone_28020_SRR1960080,Emek_3800_SRR1963133,Livingstone_26698_SRR1965300,Teko_28447_SRR1965731,Emek_27486_SRR1965762,Livingstone_28450_SRR1965782,Poona_26688_SRR1966100,Livingstone_8556_SRR1966141,Ohio_27094_SRR1966569,Poona_27644_SRR1966640,Livingstone_27101_SRR1966819,Agbeni_27102_SRR1967011,Ohio_8162_SRR1967489,Minnesota_28511_SRR1968046,Chandans_26540_SRR1968169,Teko_28143_SRR1968490,Agama_26441_SRR1968582,Cotham_28533_SRR1968689,Poona_26922_SRR1968875,Stourbridge_27183_SRR1969742,Agbeni_27179_SRR1969991,Ohio_27178_SRR1970019,Livingstone_28678_SRR1970201,Ohio_28606_SRR2016699,Minnesota_27153_SRR2033915,Paratyphi B_28568_SRR2088763,Minnesota_27962_SRR2124292,Teko_26816_SRR2728270,Florida_27527_SRR2890061,Poona_27439_SRR2911732,Madelia_27453_SRR2911800,Florida_8256_SRR2911801,Madelia_28054_SRR2962332,Florida_28720_SRR2966871,Poona_27598_SRR3037404,Eastbourne_33211_SRR3048986,Livingstone_32572_SRR3049168,Agbeni_32538_SRR3049506,Agama_26541_SRR3049671,Cannstatt_27143_SRR3170579,Eastbourne_34195_SRR3173789,Derby_28340_SRR3182324,Alachua_35339_SRR3372243,Minnesota_35338_SRR3372330,Poona_35087_SRR3437472,Florida_37143_SRR3473876,Florida_37235_SRR3479650,Florida_26181_SRR3606545,Agbeni_40465_SRR3898614,Chandans_41625_SRR3944428,Ohio_33121_SRR4046876,Ohio_44401_SRR4048546,Typhi_60365_SRR4063809,Cerro_45541_SRR4113422,Oslo_42130_SRR4113425,Senftenberg_45543_SRR4175479,Poona_46593_SRR4258195,Ohio_46600_SRR4279914,Saintpaul_28378_SRR4418786,Florida_26691_SRR5000185,Poona_46983_SRR5000268,Tucson_8074_SRR5016682,Javiana_27037_SRR5052792,Carrau_48184_SRR5055216,Carrau_48190_SRR5055231,Saintpaul_27085_SRR5055253,Minnesota_60089_SRR5121445,Cotham_60817_SRR5129181,Agbeni_60891_SRR5151795,Cotham_60846_SRR5152075,Livingstone_60114_SRR5159822,Javiana_40992_SRR5159888,Poona_34641_SRR5176548,Livingstone_60132_SRR5188719,Florida_27172_SRR5195788,Kisangani_27116_SRR5216635,Agbeni_60194_SRR5221524,Jangwani_60217_SRR5237975,Poona_60626_SRR5263999,Poona_27751_SRR5278825,Poona_41556_SRR5282014,Ohio_60301_SRR5368943,Minnesota_60584_SRR5382639,Agbeni_60332_SRR5408916,Derby_32564_SRR5412462,Ohio_60366_SRR5486030,Saintpaul_28526_SRR5583851,Livingstone_8608_SRR5585213,Minnesota_60410_SRR5739449,Mississippi_60871_SRR5816803,Poona_8146_SRR5908540,Poona_27761_SRR6114153,Madelia_46970_SRR6116286,Ohio_26477_SRR6221663,Cotham_8546_SRR6324223,Poona_32557_SRR6327672,Poona_8478_SRR6373683,Sundsvall_60521_SRR6480171,Poona_27899_SRR950705</t>
  </si>
  <si>
    <t>group_406</t>
  </si>
  <si>
    <t>PROKKA_04439</t>
  </si>
  <si>
    <t>Madelia_3729_ERR029001,Javiana_3747_ERR029039,Ohio_8301_ERR1069240,Cotham_8545_ERR161862,Kentucky_8434_ERR1714737,Derby_8006_ERR1714949,Livingstone_8609_ERR1714971,Agama_3694_ERR1737307,Stourbridge_48663_ERR1743709,Agama_3699_ERR1743728,Paratyphi B_3821_ERR1755564,Typhi_60476_ERR1764703,Agama_8411_ERR1816697,Agama_60712_ERR1817526,Minnesota_8135_ERR1948282,Livingstone_26786_ERR2177147,Stanleyville_3845_ERR2197867,Vitkin_8664_ERR2210623,Poona_8207_ERR2210719,Monschaui_8623_ERR2223846,Livingstone_27829_ERR2235612,Poona_7891_ERR230381,Typhi_8298_ERR460345,Saintpaul_8045_SRR1025971,Poona_8040_SRR1035533,Minnesota_27816_SRR1049690,Saintpaul_26712_SRR1060633,Eastbourne_26954_SRR1105674,Livingstone_8555_SRR1106248,Teko_26731_SRR1107465,Poona_27006_SRR1107474,Jangwani_26472_SRR1164586,Tucson_26949_SRR1170886,Caracas_7966_SRR1175823,Minnesota_8258_SRR1177262,Amsterdam_8308_SRR1177647,Ohio_8264_SRR1181565,Florida_8265_SRR1201328,Teko_26071_SRR1212270,Florida_27819_SRR1220733,Florida_27470_SRR1220822,Livingstone_27497_SRR1238787,Cerro_3989_SRR1258593,Livingstone_26152_SRR1272778,Chandans_26755_SRR1481667,Livingstone_8381_SRR1481673,Tucson_28255_SRR1509571,Meleagridis_28001_SRR1511497,Minnesota_27508_SRR1528479,Madelia_28033_SRR1548430,Eastbourne_26672_SRR1569640,Javiana_28303_SRR1569656,Madelia_28048_SRR1582141,Poona_26675_SRR1588680,Emek_26769_SRR1593409,Hvittingfoss_3746_SRR1604907,Vitkin_8663_SRR1643057,Agama_7923_SRR1643059,Agama_7977_SRR1643092,Agbeni_8498_SRR1643115,Agama_8069_SRR1645215,Minnesota_8113_SRR1645575,Eastbourne_3990_SRR1645617,Agbeni_8506_SRR1645828,Emek_8192_SRR1646018,Minnesota_28118_SRR1646517,Agbeni_8502_SRR1753753,Saintpaul_28203_SRR1802274,Caracas_8530_SRR1805682,Derby_26870_SRR1920205,Derby_28340_SRR1920222,Saintpaul_28018_SRR1956851,Potsdam_31257_SRR1958408,Agama_27990_SRR1958615,Livingstone_28020_SRR1960080,Emek_3800_SRR1963133,Livingstone_26698_SRR1965300,Teko_28447_SRR1965731,Emek_27486_SRR1965762,Livingstone_28450_SRR1965782,Monschaui_8622_SRR1965885,Poona_26688_SRR1966100,Livingstone_8556_SRR1966141,Ohio_27094_SRR1966569,Poona_27644_SRR1966640,Livingstone_27101_SRR1966819,Monschaui_26478_SRR1967010,Agbeni_27102_SRR1967011,Ohio_8162_SRR1967489,Minnesota_28511_SRR1968046,Chandans_26540_SRR1968169,Teko_28143_SRR1968490,Agama_26441_SRR1968582,Cotham_28533_SRR1968689,Poona_26922_SRR1968875,Stourbridge_27183_SRR1969742,Agbeni_27179_SRR1969991,Ohio_27178_SRR1970019,Monschaui_26517_SRR1970153,Livingstone_28678_SRR1970201,Ohio_28606_SRR2016699,Minnesota_27153_SRR2033915,Kentucky_27886_SRR2086893,Paratyphi B_28568_SRR2088763,Minnesota_27962_SRR2124292,Kentucky_26665_SRR2587216,Teko_26816_SRR2728270,Florida_27527_SRR2890061,Poona_27439_SRR2911732,Madelia_27453_SRR2911800,Florida_8256_SRR2911801,Madelia_28054_SRR2962332,Florida_28720_SRR2966871,Poona_27598_SRR3037404,Eastbourne_33211_SRR3048986,Livingstone_32572_SRR3049168,Virchow_33218_SRR3049208,Agbeni_32538_SRR3049506,Agama_26541_SRR3049671,Cannstatt_27143_SRR3170579,Eastbourne_34195_SRR3173789,Derby_28340_SRR3182324,Alachua_35339_SRR3372243,Minnesota_35338_SRR3372330,Poona_35087_SRR3437472,Florida_37143_SRR3473876,Florida_37235_SRR3479650,Florida_26181_SRR3606545,Agbeni_40465_SRR3898614,Chandans_41625_SRR3944428,Give_44383_SRR4044373,Ohio_33121_SRR4046876,Ohio_44401_SRR4048546,Typhi_60365_SRR4063809,Cerro_45541_SRR4113422,Oslo_42130_SRR4113425,Senftenberg_45543_SRR4175479,Poona_46593_SRR4258195,Ohio_46600_SRR4279914,Saintpaul_28378_SRR4418786,Florida_26691_SRR5000185,Poona_46983_SRR5000268,Tucson_8074_SRR5016682,Javiana_27037_SRR5052792,Carrau_48184_SRR5055216,Saintpaul_27085_SRR5055253,Minnesota_60089_SRR5121445,Cotham_60817_SRR5129181,Agbeni_60891_SRR5151795,Cotham_60846_SRR5152075,Livingstone_60114_SRR5159822,Javiana_40992_SRR5159888,Poona_34641_SRR5176548,Livingstone_60132_SRR5188719,Florida_27172_SRR5195788,Kisangani_27116_SRR5216635,Agbeni_60194_SRR5221524,Kentucky_47135_SRR5235501,Jangwani_60217_SRR5237975,Poona_60626_SRR5263999,Poona_27751_SRR5278825,Poona_41556_SRR5282014,Pomona_60278_SRR5361096,Ohio_60301_SRR5368943,Minnesota_60584_SRR5382639,Agbeni_60332_SRR5408916,Derby_32564_SRR5412462,Ohio_60366_SRR5486030,Monschaui_60273_SRR5500929,Saintpaul_28526_SRR5583851,Livingstone_8608_SRR5585213,Monschaui_60503_SRR5632803,Oslo_60411_SRR5725223,Minnesota_60410_SRR5739449,Poona_8146_SRR5908540,Poona_27761_SRR6114153,Ohio_26477_SRR6221663,Cotham_8546_SRR6324223,Poona_32557_SRR6327672,Poona_8478_SRR6373683,Sundsvall_60521_SRR6480171,Poona_27899_SRR950705</t>
  </si>
  <si>
    <t>group_1257</t>
  </si>
  <si>
    <t>PROKKA_04440</t>
  </si>
  <si>
    <t>Madelia_3729_ERR029001,Javiana_3747_ERR029039,Ohio_8301_ERR1069240,Cotham_8545_ERR161862,Kentucky_8434_ERR1714737,Derby_8006_ERR1714949,Livingstone_8609_ERR1714971,Agama_3694_ERR1737307,Stourbridge_48663_ERR1743709,Agama_3699_ERR1743728,Paratyphi B_3821_ERR1755564,Typhi_60476_ERR1764703,Agama_8411_ERR1816697,Agama_60712_ERR1817526,Minnesota_8135_ERR1948282,Livingstone_26786_ERR2177147,Stanleyville_3845_ERR2197867,Vitkin_8664_ERR2210623,Poona_8207_ERR2210719,Monschaui_8623_ERR2223846,Livingstone_27829_ERR2235612,Poona_7891_ERR230381,Typhi_8298_ERR460345,Typhi_8278_ERR467095,Saintpaul_8045_SRR1025971,Poona_8040_SRR1035533,Minnesota_27816_SRR1049690,Saintpaul_26712_SRR1060633,Eastbourne_26954_SRR1105674,Livingstone_8555_SRR1106248,Teko_26731_SRR1107465,Poona_27006_SRR1107474,Jangwani_26472_SRR1164586,Tucson_26949_SRR1170886,Caracas_7966_SRR1175823,Minnesota_8258_SRR1177262,Amsterdam_8308_SRR1177647,Ohio_8264_SRR1181565,Florida_8265_SRR1201328,Teko_26071_SRR1212270,Florida_27819_SRR1220733,Florida_27470_SRR1220822,Livingstone_27497_SRR1238787,Cerro_3989_SRR1258593,Livingstone_26152_SRR1272778,Chandans_26755_SRR1481667,Livingstone_8381_SRR1481673,Tucson_28255_SRR1509571,Minnesota_27508_SRR1528479,Madelia_28033_SRR1548430,Eastbourne_26672_SRR1569640,Javiana_28303_SRR1569656,Madelia_28048_SRR1582141,Poona_26675_SRR1588680,Emek_26769_SRR1593409,Hvittingfoss_3746_SRR1604907,Vitkin_8663_SRR1643057,Agama_7923_SRR1643059,Agama_7977_SRR1643092,Agbeni_8498_SRR1643115,Agama_8069_SRR1645215,Minnesota_8113_SRR1645575,Eastbourne_3990_SRR1645617,Agbeni_8506_SRR1645828,Emek_8192_SRR1646018,Minnesota_28118_SRR1646517,Agbeni_8502_SRR1753753,Saintpaul_28203_SRR1802274,Caracas_8530_SRR1805682,Derby_26870_SRR1920205,Derby_28340_SRR1920222,Saintpaul_28018_SRR1956851,Potsdam_31257_SRR1958408,Agama_27990_SRR1958615,Livingstone_28020_SRR1960080,Emek_3800_SRR1963133,Livingstone_26698_SRR1965300,Teko_28447_SRR1965731,Emek_27486_SRR1965762,Livingstone_28450_SRR1965782,Monschaui_8622_SRR1965885,Poona_26688_SRR1966100,Livingstone_8556_SRR1966141,Ohio_27094_SRR1966569,Poona_27644_SRR1966640,Livingstone_27101_SRR1966819,Monschaui_26478_SRR1967010,Agbeni_27102_SRR1967011,Ohio_8162_SRR1967489,Minnesota_28511_SRR1968046,Chandans_26540_SRR1968169,Teko_28143_SRR1968490,Agama_26441_SRR1968582,Cotham_28533_SRR1968689,Poona_26922_SRR1968875,Stourbridge_27183_SRR1969742,Agbeni_27179_SRR1969991,Ohio_27178_SRR1970019,Monschaui_26517_SRR1970153,Livingstone_28678_SRR1970201,Ohio_28606_SRR2016699,Minnesota_27153_SRR2033915,Kentucky_27886_SRR2086893,Paratyphi B_28568_SRR2088763,Minnesota_27962_SRR2124292,Kentucky_26665_SRR2587216,Teko_26816_SRR2728270,Florida_27527_SRR2890061,Poona_27439_SRR2911732,Madelia_27453_SRR2911800,Florida_8256_SRR2911801,Madelia_28054_SRR2962332,Florida_28720_SRR2966871,Poona_27598_SRR3037404,Eastbourne_33211_SRR3048986,Livingstone_32572_SRR3049168,Agbeni_32538_SRR3049506,Agama_26541_SRR3049671,Cannstatt_27143_SRR3170579,Eastbourne_34195_SRR3173789,Derby_28340_SRR3182324,Alachua_35339_SRR3372243,Minnesota_35338_SRR3372330,Poona_35087_SRR3437472,Florida_37143_SRR3473876,Florida_37235_SRR3479650,Florida_26181_SRR3606545,Agbeni_40465_SRR3898614,Chandans_41625_SRR3944428,Ohio_33121_SRR4046876,Ohio_44401_SRR4048546,Typhi_60365_SRR4063809,Cerro_45541_SRR4113422,Oslo_42130_SRR4113425,Senftenberg_45543_SRR4175479,Poona_46593_SRR4258195,Ohio_46600_SRR4279914,Saintpaul_28378_SRR4418786,Derby_44384_SRR4420926,Florida_26691_SRR5000185,Poona_46983_SRR5000268,Tucson_8074_SRR5016682,Javiana_27037_SRR5052792,Carrau_48184_SRR5055216,Saintpaul_27085_SRR5055253,Minnesota_60089_SRR5121445,Cotham_60817_SRR5129181,Agbeni_60891_SRR5151795,Cotham_60846_SRR5152075,Livingstone_60114_SRR5159822,Javiana_40992_SRR5159888,Poona_34641_SRR5176548,Livingstone_60132_SRR5188719,Florida_27172_SRR5195788,Kisangani_27116_SRR5216635,Agbeni_60194_SRR5221524,Kentucky_47135_SRR5235501,Jangwani_60217_SRR5237975,Poona_60626_SRR5263999,Poona_27751_SRR5278825,Poona_41556_SRR5282014,Ohio_60301_SRR5368943,Minnesota_60584_SRR5382639,Agbeni_60332_SRR5408916,Derby_32564_SRR5412462,Ohio_60366_SRR5486030,Monschaui_60273_SRR5500929,Saintpaul_28526_SRR5583851,Livingstone_8608_SRR5585213,Monschaui_60503_SRR5632803,Minnesota_60410_SRR5739449,Poona_8146_SRR5908540,Poona_27761_SRR6114153,Ohio_26477_SRR6221663,Cotham_8546_SRR6324223,Poona_32557_SRR6327672,Poona_8478_SRR6373683,Sundsvall_60521_SRR6480171,Poona_27899_SRR950705</t>
  </si>
  <si>
    <t>Uganda</t>
  </si>
  <si>
    <t>group_20061</t>
  </si>
  <si>
    <t>Uganda_26845_SRR3156223</t>
  </si>
  <si>
    <t>group_20060</t>
  </si>
  <si>
    <t>PROKKA_04236</t>
  </si>
  <si>
    <t>Virchow</t>
  </si>
  <si>
    <t>group_19276</t>
  </si>
  <si>
    <t>PROKKA_02363</t>
  </si>
  <si>
    <t>Wandsworth</t>
  </si>
  <si>
    <t>group_25341</t>
  </si>
  <si>
    <t>PROKKA_03340</t>
  </si>
  <si>
    <t>group_25340</t>
  </si>
  <si>
    <t>PROKKA_03339</t>
  </si>
  <si>
    <t>group_25343</t>
  </si>
  <si>
    <t>PROKKA_03373</t>
  </si>
  <si>
    <t>group_25342</t>
  </si>
  <si>
    <t>PROKKA_03341</t>
  </si>
  <si>
    <t>group_25339</t>
  </si>
  <si>
    <t>PROKKA_03338</t>
  </si>
  <si>
    <t>Weltevreden</t>
  </si>
  <si>
    <t>group_12943</t>
  </si>
  <si>
    <t>PROKKA_04316</t>
  </si>
  <si>
    <t>group_19078</t>
  </si>
  <si>
    <t>PROKKA_04318</t>
  </si>
  <si>
    <t>lexington</t>
  </si>
  <si>
    <t>PPV</t>
  </si>
  <si>
    <t>Phaster</t>
  </si>
  <si>
    <t>no of others</t>
  </si>
  <si>
    <t>strain</t>
  </si>
  <si>
    <t>locus</t>
  </si>
  <si>
    <t>location</t>
  </si>
  <si>
    <t>cluster</t>
  </si>
  <si>
    <t>SRR1091075</t>
  </si>
  <si>
    <t>Putative deoxyribonuclease similar to YcfH, type 4</t>
  </si>
  <si>
    <t>CBSS-159087.4.peg.2189; &lt;br&gt;YcfH</t>
  </si>
  <si>
    <t>286588-287313</t>
  </si>
  <si>
    <t>yes</t>
  </si>
  <si>
    <t>orf; Other or unknown (Phage or Prophage Related)</t>
  </si>
  <si>
    <t>- none -</t>
  </si>
  <si>
    <t>273253-274437</t>
  </si>
  <si>
    <t>no</t>
  </si>
  <si>
    <t>Phage T7 exclusion protein associated hypothetical protein</t>
  </si>
  <si>
    <t>CBSS-159087.4.peg.2189</t>
  </si>
  <si>
    <t>284508-285251</t>
  </si>
  <si>
    <t>Phage T7 exclusion protein</t>
  </si>
  <si>
    <t>282727-284496</t>
  </si>
  <si>
    <t>hypothetical protein</t>
  </si>
  <si>
    <t>285251-286591</t>
  </si>
  <si>
    <t>ERR038655</t>
  </si>
  <si>
    <t>transposase,integrase,portal,terminase,capsid,tail,lysis,lysin,plate</t>
  </si>
  <si>
    <t>NZ_MXGV01000001.1</t>
  </si>
  <si>
    <t>ERR018018</t>
  </si>
  <si>
    <t>NZ_NBRL01000007.1_gene_334</t>
  </si>
  <si>
    <t>ERR024419</t>
  </si>
  <si>
    <t>lysin,integrase</t>
  </si>
  <si>
    <t>Putative phage-encoded exodeoxyribonuclese VIII</t>
  </si>
  <si>
    <t>AM933172.1_gene_2879</t>
  </si>
  <si>
    <t>Predicted phage protein with unknown function</t>
  </si>
  <si>
    <t>AM933172.1_gene_2881</t>
  </si>
  <si>
    <t>SRR5189038</t>
  </si>
  <si>
    <t>Putative membrane protein related to phage superinfection exclusion proteins</t>
  </si>
  <si>
    <t>AM933172.1_gene_2886</t>
  </si>
  <si>
    <t>Putative DNA binding protein belonging to the xenobiotic response elements (XRE) family of transcriptional regulators</t>
  </si>
  <si>
    <t>AM933172.1_gene_2889</t>
  </si>
  <si>
    <t>putative phage-encoded DNA binding protein</t>
  </si>
  <si>
    <t>AM933172.1_gene_2892</t>
  </si>
  <si>
    <t>SRR1212338</t>
  </si>
  <si>
    <t>RelB/StbD replicon stabilization protein (antitoxin to RelE/StbE)</t>
  </si>
  <si>
    <t>Toxin-antitoxin replicon stabilization systems</t>
  </si>
  <si>
    <t>SRR1959394</t>
  </si>
  <si>
    <t>StbE replicon stabilization toxin</t>
  </si>
  <si>
    <t>SRR1645229</t>
  </si>
  <si>
    <t>DNA primase (EC 2.7.7.-), phage-associated</t>
  </si>
  <si>
    <t>Transcriptional regulator, AlpA like</t>
  </si>
  <si>
    <t>SRR1015726</t>
  </si>
  <si>
    <t>probable lipoprotein</t>
  </si>
  <si>
    <t>NZ_MXQP01000001.1</t>
  </si>
  <si>
    <t>5624..6118</t>
  </si>
  <si>
    <t>ERR1714971</t>
  </si>
  <si>
    <t>NZ_MXWT01000006.1</t>
  </si>
  <si>
    <t>81490..82440</t>
  </si>
  <si>
    <t>ERR1714703</t>
  </si>
  <si>
    <t>tail,flippase</t>
  </si>
  <si>
    <t>Tail fiber assembly protein</t>
  </si>
  <si>
    <t>NZ_CP016010.1_gene_8837</t>
  </si>
  <si>
    <t>ERR1046213</t>
  </si>
  <si>
    <t>NZ_CP016010.1_gene_6845</t>
  </si>
  <si>
    <t>SRR1030811</t>
  </si>
  <si>
    <t>Similarity</t>
  </si>
  <si>
    <t>NZ_QDNT01000020.1</t>
  </si>
  <si>
    <t>ERR026898</t>
  </si>
  <si>
    <t>tail,head,capsid,coat,portal,terminase,integrase</t>
  </si>
  <si>
    <t>Phage protein</t>
  </si>
  <si>
    <t>CP023508.1</t>
  </si>
  <si>
    <t>2653950..2654243</t>
  </si>
  <si>
    <t>tail,plate,lysis,head,terminase,capsid,integrase,portal</t>
  </si>
  <si>
    <t xml:space="preserve"> 2860601..2861614</t>
  </si>
  <si>
    <t>2829557..2829805</t>
  </si>
  <si>
    <t>ERR029030</t>
  </si>
  <si>
    <t>ATP-dependent DNA helicase pcrA (EC 3.6.1.-)</t>
  </si>
  <si>
    <t>DNA repair, bacterial UvrD and related helicases</t>
  </si>
  <si>
    <t>CP000886.1</t>
  </si>
  <si>
    <t xml:space="preserve"> 1014640..1018023</t>
  </si>
  <si>
    <t>1020019..1020483</t>
  </si>
  <si>
    <t>Sll6055 protein</t>
  </si>
  <si>
    <t>1018111..1018866</t>
  </si>
  <si>
    <t>COG0476: Dinucleotide-utilizing enzymes involved in molybdopterin and thiamine biosynthesis family 2</t>
  </si>
  <si>
    <t>1018841..1020025</t>
  </si>
  <si>
    <t>Chromosome partition protein MukB</t>
  </si>
  <si>
    <t xml:space="preserve"> 1007626..1012209</t>
  </si>
  <si>
    <t>Chromosome partition protein MukE</t>
  </si>
  <si>
    <t>1006856..1007629</t>
  </si>
  <si>
    <t>1005463..1006863</t>
  </si>
  <si>
    <t>1004943..1005323</t>
  </si>
  <si>
    <t>1007626..1012209</t>
  </si>
  <si>
    <t>1013296..1014072</t>
  </si>
  <si>
    <t>SRR1090981</t>
  </si>
  <si>
    <t>Plasmid encoded restriction endonuclease Per</t>
  </si>
  <si>
    <t>CP019186.1</t>
  </si>
  <si>
    <t>3986885..3987535</t>
  </si>
  <si>
    <t>DNA cytosine methyltransferase M.NgoMIII</t>
  </si>
  <si>
    <t>3985680..3986888</t>
  </si>
  <si>
    <t>SRR1544419</t>
  </si>
  <si>
    <t>integrase,head</t>
  </si>
  <si>
    <t>NZ_MYAC01000024.1</t>
  </si>
  <si>
    <t>ERR1046271</t>
  </si>
  <si>
    <t>putative glycosyl transferase</t>
  </si>
  <si>
    <t>CP019192.1</t>
  </si>
  <si>
    <t>1711493..1712275</t>
  </si>
  <si>
    <t>ERR030047</t>
  </si>
  <si>
    <t>NC_011094.1_gene_7784</t>
  </si>
  <si>
    <t>ERR034166</t>
  </si>
  <si>
    <t>putative type II restriction endonuclease</t>
  </si>
  <si>
    <t>NPMI01000001.1_gene_780</t>
  </si>
  <si>
    <t>NPMI01000001.1_gene_782</t>
  </si>
  <si>
    <t>ERR161864</t>
  </si>
  <si>
    <t>NZ_MXEA01000003.1</t>
  </si>
  <si>
    <t>Z843_RS08315</t>
  </si>
  <si>
    <t xml:space="preserve"> 323033..323638</t>
  </si>
  <si>
    <t>Z843_RS08325</t>
  </si>
  <si>
    <t>325054..325518</t>
  </si>
  <si>
    <t>ERR230424</t>
  </si>
  <si>
    <t>LS483453.1_gene_6369</t>
  </si>
  <si>
    <t>SRR1203042</t>
  </si>
  <si>
    <t>Type I restriction-modification system, specificity subunit S (EC 3.1.21.3)</t>
  </si>
  <si>
    <t>Restriction-Modification System; &lt;br&gt;Type I Restriction-Modification</t>
  </si>
  <si>
    <t>NZ_CP007534.1_gene_3525</t>
  </si>
  <si>
    <t>Type I restriction-modification system, DNA-methyltransferase subunit M (EC 2.1.1.72)</t>
  </si>
  <si>
    <t>NZ_CP007534.1_gene_3530</t>
  </si>
  <si>
    <t>COG0488: ATPase components of ABC transporters with duplicated ATPase domains</t>
  </si>
  <si>
    <t>NZ_CP007534.1_gene_3532</t>
  </si>
  <si>
    <t>ERR2223857</t>
  </si>
  <si>
    <t>MTGP01000006.1_gene_2825</t>
  </si>
  <si>
    <t>MTGP01000006.1_gene_2829</t>
  </si>
  <si>
    <t>ERR1737307</t>
  </si>
  <si>
    <t>USG protein</t>
  </si>
  <si>
    <t>239129-240562</t>
  </si>
  <si>
    <t>Toll-Interleukin receptor protein</t>
  </si>
  <si>
    <t>238607-239104</t>
  </si>
  <si>
    <t>240573-241013</t>
  </si>
  <si>
    <t>241126-241728</t>
  </si>
  <si>
    <t>241725-242912</t>
  </si>
  <si>
    <t>244347-243682</t>
  </si>
  <si>
    <t>244832-244341</t>
  </si>
  <si>
    <t>245889-244864</t>
  </si>
  <si>
    <t>246436-245879</t>
  </si>
  <si>
    <t>Thymidylate synthase (EC 2.1.1.45)</t>
  </si>
  <si>
    <t>247518-246433</t>
  </si>
  <si>
    <t>SRR1643115</t>
  </si>
  <si>
    <t>Chaperone protein EcpD</t>
  </si>
  <si>
    <t>The usher protein HtrE fimbrial cluster</t>
  </si>
  <si>
    <t>NZ_MZBQ01000003.1</t>
  </si>
  <si>
    <t>73799..74533</t>
  </si>
  <si>
    <t>Fimbrial protein YadM</t>
  </si>
  <si>
    <t>77183..77755</t>
  </si>
  <si>
    <t>Fimbrial protein YadK</t>
  </si>
  <si>
    <t>78369..78944</t>
  </si>
  <si>
    <t>integrase,transposase</t>
  </si>
  <si>
    <t>NZ_MZBQ01000019.1</t>
  </si>
  <si>
    <t>46388..47509</t>
  </si>
  <si>
    <t>Fimbrial protein YadN</t>
  </si>
  <si>
    <t xml:space="preserve"> 72090..72674</t>
  </si>
  <si>
    <t>Fimbrial protein YadC</t>
  </si>
  <si>
    <t>78964..80232</t>
  </si>
  <si>
    <t>47586..48998</t>
  </si>
  <si>
    <t>ERR1334357</t>
  </si>
  <si>
    <t>integrase,head,tail,transposase</t>
  </si>
  <si>
    <t>PvuII DNA methyltransferase</t>
  </si>
  <si>
    <t>NC_011149.1_gene_9488</t>
  </si>
  <si>
    <t>Conserved protein</t>
  </si>
  <si>
    <t>NC_011149.1_gene_9490</t>
  </si>
  <si>
    <t>NC_011149.1_gene_9492</t>
  </si>
  <si>
    <t>NC_011149.1_gene_4147</t>
  </si>
  <si>
    <t>TPR domain protein, putative component of TonB system</t>
  </si>
  <si>
    <t>NC_011149.1_gene_4149</t>
  </si>
  <si>
    <t>NC_011149.1_gene_8773</t>
  </si>
  <si>
    <t>SRR1023857</t>
  </si>
  <si>
    <t>NZ_MXJE01000004.1_gene_185</t>
  </si>
  <si>
    <t>NZ_MXJE01000004.1_gene_186</t>
  </si>
  <si>
    <t>ERR1046135</t>
  </si>
  <si>
    <t>transposase,head</t>
  </si>
  <si>
    <t>Prophage CP4-57 integrase</t>
  </si>
  <si>
    <t>Appr-1-p processing domain protein</t>
  </si>
  <si>
    <t>Sll8002 protein</t>
  </si>
  <si>
    <t>Hyphotheical protein</t>
  </si>
  <si>
    <t>ERR1046180</t>
  </si>
  <si>
    <t>ERR1046183</t>
  </si>
  <si>
    <t>CP006053.1_gene_1796</t>
  </si>
  <si>
    <t>CP006053.1_gene_1797</t>
  </si>
  <si>
    <t>SRR1041487</t>
  </si>
  <si>
    <t>Adenosylhomocysteinase (EC 3.3.1.1)</t>
  </si>
  <si>
    <t>NZ_JRCT01000060.1</t>
  </si>
  <si>
    <t>506..1657</t>
  </si>
  <si>
    <t>ERR314354</t>
  </si>
  <si>
    <t>237381-238238</t>
  </si>
  <si>
    <t>238235-238900</t>
  </si>
  <si>
    <t>SRR1639000</t>
  </si>
  <si>
    <t>Aromatic amino acid transport protein AroP</t>
  </si>
  <si>
    <t>103425-103640</t>
  </si>
  <si>
    <t>ERR017990</t>
  </si>
  <si>
    <t>SRR1057388</t>
  </si>
  <si>
    <t>Fimbrial protein YadL</t>
  </si>
  <si>
    <t>NZ_QDND01000010.1</t>
  </si>
  <si>
    <t>73582..74187</t>
  </si>
  <si>
    <t>ERR1046147</t>
  </si>
  <si>
    <t xml:space="preserve">NZ_CP022490.1_gene_8939 </t>
  </si>
  <si>
    <t>Serine/threonine protein kinase PrkC, regulator of stationary phase</t>
  </si>
  <si>
    <t>NZ_CP022490.1_gene_8937</t>
  </si>
  <si>
    <t>ERR029021</t>
  </si>
  <si>
    <t>Retron-type RNA-directed DNA polymerase (EC 2.7.7.49)</t>
  </si>
  <si>
    <t>Group II intron-associated genes</t>
  </si>
  <si>
    <t>NZ_LHMR01000034.1</t>
  </si>
  <si>
    <t>72848..73741</t>
  </si>
  <si>
    <t>63606..64692</t>
  </si>
  <si>
    <t>71593..72471</t>
  </si>
  <si>
    <t>SRR1041499</t>
  </si>
  <si>
    <t>O-antigen conversion: translocase</t>
  </si>
  <si>
    <t>LS483481.1_gene_3064</t>
  </si>
  <si>
    <t>ERR1046243</t>
  </si>
  <si>
    <t>Plasmid-related protein</t>
  </si>
  <si>
    <t>539648-537645</t>
  </si>
  <si>
    <t>540106-539645</t>
  </si>
  <si>
    <t>541320-540106</t>
  </si>
  <si>
    <t>ERR1046155</t>
  </si>
  <si>
    <t>NZ_CP008925.1_gene_2256</t>
  </si>
  <si>
    <t>NZ_CP008925.1_gene_2266</t>
  </si>
  <si>
    <t>NZ_CP008925.1_gene_2272</t>
  </si>
  <si>
    <t>ATPas</t>
  </si>
  <si>
    <t>NZ_CP008925.1_gene_2264</t>
  </si>
  <si>
    <t>transposase,tail,plate</t>
  </si>
  <si>
    <t>Exopolysaccharide production protein ExoZ</t>
  </si>
  <si>
    <t>NZ_CP008925.1_gene_1980</t>
  </si>
  <si>
    <t>ERR161898</t>
  </si>
  <si>
    <t>Type I restriction-modification system, restriction subunit R (EC 3.1.21.3)</t>
  </si>
  <si>
    <t>NZ_CP019178.1_gene_8142</t>
  </si>
  <si>
    <t>NZ_CP019178.1_gene_8144</t>
  </si>
  <si>
    <t>ERR016876</t>
  </si>
  <si>
    <t>tail,head,capsid,coat,portal,terminase,lysis,plate,integrase</t>
  </si>
  <si>
    <t>CP012344.2_gene_3720</t>
  </si>
  <si>
    <t>ERR1046223</t>
  </si>
  <si>
    <t>NZ_CP027677.1_gene_2392</t>
  </si>
  <si>
    <t>Plasmid maintenance system antidote protein</t>
  </si>
  <si>
    <t>NZ_CP027677.1_gene_7684</t>
  </si>
  <si>
    <t>ERR161862</t>
  </si>
  <si>
    <t>6304-5147</t>
  </si>
  <si>
    <t>regulatory protein</t>
  </si>
  <si>
    <t>2735-2475</t>
  </si>
  <si>
    <t>SRR1035557</t>
  </si>
  <si>
    <t>DNA mismatch repair protein MutL</t>
  </si>
  <si>
    <t>NZ_MXMN01000001.1_gene_467</t>
  </si>
  <si>
    <t>KilA N-terminal domain, N1R/P28 DNA binding</t>
  </si>
  <si>
    <t>NZ_MXMN01000001.1_gene_466</t>
  </si>
  <si>
    <t>ERR1046145</t>
  </si>
  <si>
    <t>abortive infection phage resistance protein</t>
  </si>
  <si>
    <t>NZ_CP022494.1_gene_6125</t>
  </si>
  <si>
    <t>ERR2195737</t>
  </si>
  <si>
    <t>DNA-cytosine methyltransferase (EC 2.1.1.37)</t>
  </si>
  <si>
    <t>NZ_PCKF01000003.1</t>
  </si>
  <si>
    <t>11966..13597</t>
  </si>
  <si>
    <t>8931..9872</t>
  </si>
  <si>
    <t>9878..11710</t>
  </si>
  <si>
    <t>Endonuclease</t>
  </si>
  <si>
    <t>6151..8934</t>
  </si>
  <si>
    <t>ERR015586</t>
  </si>
  <si>
    <t>tail,plate,lysis,head,terminase,capsid,integrase,transposase</t>
  </si>
  <si>
    <t>NC_011205.1_gene_6062</t>
  </si>
  <si>
    <t>NC_011205.1_gene_6064</t>
  </si>
  <si>
    <t>ERR1840418</t>
  </si>
  <si>
    <t>SRR1105674</t>
  </si>
  <si>
    <t>Periplasmic fimbrial chaperone protein</t>
  </si>
  <si>
    <t>Periplasmic Stress</t>
  </si>
  <si>
    <t>33039-33647</t>
  </si>
  <si>
    <t>FKBP-type peptidyl-prolyl cis-trans isomerase FkpA precursor (EC 5.2.1.8)</t>
  </si>
  <si>
    <t>Peptidyl-prolyl cis-trans isomerase</t>
  </si>
  <si>
    <t>Right origin-binding protein</t>
  </si>
  <si>
    <t>Commensurate regulon activation</t>
  </si>
  <si>
    <t>type 1 fimbriae regulatory protein FimB</t>
  </si>
  <si>
    <t>Large exoproteins involved in heme utilization or adhesion</t>
  </si>
  <si>
    <t>NZ_MYZS01000009.1</t>
  </si>
  <si>
    <t>Outer membrane usher protein fimD precursor</t>
  </si>
  <si>
    <t>Transposase</t>
  </si>
  <si>
    <t>Stress responsive alpha-beta barrel domain protein Dabb</t>
  </si>
  <si>
    <t>surface protein</t>
  </si>
  <si>
    <t>MrfB</t>
  </si>
  <si>
    <t>Orf10</t>
  </si>
  <si>
    <t>SRR1201328</t>
  </si>
  <si>
    <t>Mobile element protein</t>
  </si>
  <si>
    <t>Phosphomannomutase (EC 5.4.2.8)</t>
  </si>
  <si>
    <t>Membrane protein involved in the export of O-antigen, teichoic acid lipoteichoic acids</t>
  </si>
  <si>
    <t>Prophage Lp2 protein 6</t>
  </si>
  <si>
    <t>Glycosyltransferase (EC 2.4.1.-)</t>
  </si>
  <si>
    <t>ERR015590</t>
  </si>
  <si>
    <t>NC_011274.1_gene_2144</t>
  </si>
  <si>
    <t>ERR702914</t>
  </si>
  <si>
    <t>GDP-L-fucose synthetase (EC 1.1.1.271)</t>
  </si>
  <si>
    <t>NZ_CP024165.1_gene_3693</t>
  </si>
  <si>
    <t>GDP-mannose mannosyl hydrolase (EC 3.6.1.-)</t>
  </si>
  <si>
    <t>NZ_CP024165.1_gene_3695</t>
  </si>
  <si>
    <t>Mannose-1-phosphate guanylyltransferase (GDP) (EC 2.7.7.22)</t>
  </si>
  <si>
    <t>NZ_CP024165.1_gene_3697</t>
  </si>
  <si>
    <t>SRR3934269</t>
  </si>
  <si>
    <t>NZ_LS483463.1_gene_638</t>
  </si>
  <si>
    <t>O-actetyl transferase related protein</t>
  </si>
  <si>
    <t>NZ_LS483463.1_gene_3481</t>
  </si>
  <si>
    <t>NZ_LS483463.1_gene_3467</t>
  </si>
  <si>
    <t>NZ_LS483463.1_gene_3468</t>
  </si>
  <si>
    <t>ERR1082897</t>
  </si>
  <si>
    <t>ERR018006</t>
  </si>
  <si>
    <t>NZ_LHFA01000001.1_gene_488</t>
  </si>
  <si>
    <t>NZ_LHFA01000001.1_gene_490</t>
  </si>
  <si>
    <t>NZ_LHFA01000001.1_gene_492</t>
  </si>
  <si>
    <t>ATPase domain protein</t>
  </si>
  <si>
    <t>NZ_LHFA01000001.1_gene_497</t>
  </si>
  <si>
    <t>SRR1030367</t>
  </si>
  <si>
    <t>NZ_MYTY01000001.1_gene_145</t>
  </si>
  <si>
    <t>SRR1027788</t>
  </si>
  <si>
    <t>Alpha-1,3-N-acetylgalactosamine transferase PglA (EC 2.4.1.-)</t>
  </si>
  <si>
    <t>NZ_MYCO01000026.1</t>
  </si>
  <si>
    <t>UDP-glucose 4-epimerase (EC 5.1.3.2)</t>
  </si>
  <si>
    <t>SRR1106378</t>
  </si>
  <si>
    <t>NZ_MXXL01000001.1</t>
  </si>
  <si>
    <t>817453..818568</t>
  </si>
  <si>
    <t>815681..816196</t>
  </si>
  <si>
    <t>DndB-like protein</t>
  </si>
  <si>
    <t>816169..817440</t>
  </si>
  <si>
    <t>Antitoxin YgiT</t>
  </si>
  <si>
    <t>781907..782308</t>
  </si>
  <si>
    <t>ERR1251772</t>
  </si>
  <si>
    <t>NC_011083.1_gene_5291</t>
  </si>
  <si>
    <t>ERR460378</t>
  </si>
  <si>
    <t>Sensory box/GGDEF family protein</t>
  </si>
  <si>
    <t>SRR1027786</t>
  </si>
  <si>
    <t>CP022503.1_gene_269</t>
  </si>
  <si>
    <t>SRR1033484</t>
  </si>
  <si>
    <t>possible membrane protein YebY</t>
  </si>
  <si>
    <t>CP022503.1_gene_4061</t>
  </si>
  <si>
    <t>ERR1715138</t>
  </si>
  <si>
    <t>deoxycytidylate deaminase-related protein</t>
  </si>
  <si>
    <t>ERR1046140</t>
  </si>
  <si>
    <t>Type III restriction-modification system methylation subunit (EC 2.1.1.72)</t>
  </si>
  <si>
    <t>Restriction-Modification System</t>
  </si>
  <si>
    <t>NZ_CP022450.1_gene_8465</t>
  </si>
  <si>
    <t>DRR021403</t>
  </si>
  <si>
    <t>Multidrug-efflux transporter, major facilitator superfamily (MFS) (TC 2.A.1)</t>
  </si>
  <si>
    <t>Multidrug Resistance Efflux Pumps</t>
  </si>
  <si>
    <t>NZ_ASRF01000012.1_gene_69</t>
  </si>
  <si>
    <t>Isochorismatase (EC 3.3.2.1)</t>
  </si>
  <si>
    <t>Chorismate: Intermediate for synthesis of Tryptophan, PAPA antibiotics, PABA, 3-hydroxyanthranilate and more.</t>
  </si>
  <si>
    <t>NZ_ASRF01000012.1</t>
  </si>
  <si>
    <t>Transcriptional regulator, GntR family</t>
  </si>
  <si>
    <t>NZ_ASRF01000012.1_gene_71</t>
  </si>
  <si>
    <t>SRR1021900</t>
  </si>
  <si>
    <t>ERR029039</t>
  </si>
  <si>
    <t>corresponds to STY2363 from Accession AL513382: Salmonella typhi CT18</t>
  </si>
  <si>
    <t>CP004027.1_gene_108</t>
  </si>
  <si>
    <t>ERR161867</t>
  </si>
  <si>
    <t>Antigen polymerase O6</t>
  </si>
  <si>
    <t>CP019411.1_gene_2139</t>
  </si>
  <si>
    <t>CP019411.1_gene_2140</t>
  </si>
  <si>
    <t>ERR1046138</t>
  </si>
  <si>
    <t>YkfI toxin protein</t>
  </si>
  <si>
    <t>DNA repair protein RadC</t>
  </si>
  <si>
    <t>ERR161899</t>
  </si>
  <si>
    <t>Cysteine desulfurase (EC 2.8.1.7), IscS subfamily</t>
  </si>
  <si>
    <t>Thiamin biosynthesis</t>
  </si>
  <si>
    <t>NZ_ABAK02000001.1_gene_8243</t>
  </si>
  <si>
    <t>DNA sulfur modification protein DndE</t>
  </si>
  <si>
    <t>DNA phosphorothioation</t>
  </si>
  <si>
    <t>NZ_ABAK02000001.1_gene_8236</t>
  </si>
  <si>
    <t>3'-phosphoadenosine 5'-phosphosulfate sulfurtransferase DndC</t>
  </si>
  <si>
    <t>NZ_ABAK02000001.1_gene_8241</t>
  </si>
  <si>
    <t>NZ_ABAK02000001.1_gene_8235</t>
  </si>
  <si>
    <t>Mrr restriction system protein</t>
  </si>
  <si>
    <t>NZ_ABAK02000001.1_gene_8245</t>
  </si>
  <si>
    <t>ERR1714737</t>
  </si>
  <si>
    <t>CP026327.1_gene_3055</t>
  </si>
  <si>
    <t>Putative integrase</t>
  </si>
  <si>
    <t>CP026327.1_gene_3054</t>
  </si>
  <si>
    <t>Zn peptidase</t>
  </si>
  <si>
    <t>CP026327.1_gene_3056</t>
  </si>
  <si>
    <t>ERR1743744</t>
  </si>
  <si>
    <t>Channel-forming transporter/cytolysins activator of TpsB family</t>
  </si>
  <si>
    <t>Two partner secretion pathway (TPS)</t>
  </si>
  <si>
    <t>Putative large exoprotein involved in heme utilization or adhesion of ShlA/HecA/FhaA family</t>
  </si>
  <si>
    <t>Phage repressor protein C2</t>
  </si>
  <si>
    <t>Phage baseplate assembly protein</t>
  </si>
  <si>
    <t>Phage regulator cro</t>
  </si>
  <si>
    <t>HicB  (Antitoxin )</t>
  </si>
  <si>
    <t>Holin (Lysis protein)</t>
  </si>
  <si>
    <t>entry exclusion protein 2</t>
  </si>
  <si>
    <t>AraC-type DNA-binding domain-containing protein</t>
  </si>
  <si>
    <t>HicA  (Probable mRNA interferase )</t>
  </si>
  <si>
    <t>DinI-like protein in Retron EC67</t>
  </si>
  <si>
    <t>SRR1106392</t>
  </si>
  <si>
    <t>NZ_MYZA01000002.1_gene_13</t>
  </si>
  <si>
    <t>SRR1168381</t>
  </si>
  <si>
    <t>SRR1212245</t>
  </si>
  <si>
    <t>HigA protein (antitoxin to HigB)</t>
  </si>
  <si>
    <t>NZ_MXVN01000001.1</t>
  </si>
  <si>
    <t>capsid,integrase</t>
  </si>
  <si>
    <t>Phage-related protein</t>
  </si>
  <si>
    <t>NZ_LHHW01000002.1_gene_555</t>
  </si>
  <si>
    <t>NZ_LHHW01000002.1_gene_559</t>
  </si>
  <si>
    <t>NZ_LHLZ01000014.1</t>
  </si>
  <si>
    <t>806..1240</t>
  </si>
  <si>
    <t>NZ_MXVN01000007.1</t>
  </si>
  <si>
    <t>687..1178</t>
  </si>
  <si>
    <t>NZ_LHLZ01000003.1</t>
  </si>
  <si>
    <t>179818..180822</t>
  </si>
  <si>
    <t>ABC transporter</t>
  </si>
  <si>
    <t>NZ_LHHW01000003.1</t>
  </si>
  <si>
    <t>181271..182275</t>
  </si>
  <si>
    <t>Helicase conserved C-terminal domain protein</t>
  </si>
  <si>
    <t>NZ_LHHW01000002.1_gene_551</t>
  </si>
  <si>
    <t>Integral membrane protein</t>
  </si>
  <si>
    <t>ERR1046182</t>
  </si>
  <si>
    <t>NZ_MYBL01000005.1</t>
  </si>
  <si>
    <t>ERR230387</t>
  </si>
  <si>
    <t>DNA-methyltransferase</t>
  </si>
  <si>
    <t>SRR1548430</t>
  </si>
  <si>
    <t>head,integrase,portal,tail</t>
  </si>
  <si>
    <t>Putative ATP-binding protein</t>
  </si>
  <si>
    <t>UGXY01000001.1_gene_1157</t>
  </si>
  <si>
    <t>tail,head,capsid,integrase,transposase</t>
  </si>
  <si>
    <t>UGXY01000001.1_gene_3471</t>
  </si>
  <si>
    <t>ERR1817528</t>
  </si>
  <si>
    <t>CP022497.1_gene_1530</t>
  </si>
  <si>
    <t>SRR1164591</t>
  </si>
  <si>
    <t>ERR1069242</t>
  </si>
  <si>
    <t>NZ_CP022489.1_gene_6726</t>
  </si>
  <si>
    <t>DNA-cytosine methyltransferase( EC:2.1.1.37 )</t>
  </si>
  <si>
    <t>NZ_CP022489.1_gene_6722</t>
  </si>
  <si>
    <t>Exonuclease SbcC</t>
  </si>
  <si>
    <t>NZ_CP022489.1_gene_6724</t>
  </si>
  <si>
    <t>SRR1030364</t>
  </si>
  <si>
    <t>NZ_MYYK01000001.1_gene_162</t>
  </si>
  <si>
    <t>SRR1185796</t>
  </si>
  <si>
    <t>NZ_MYBE01000002.1_gene_19</t>
  </si>
  <si>
    <t>NZ_MYBE01000002.1_gene_20</t>
  </si>
  <si>
    <t>serine/threonine protein kinase</t>
  </si>
  <si>
    <t>NZ_MYBE01000024.1</t>
  </si>
  <si>
    <t>84681..86048</t>
  </si>
  <si>
    <t>ERR160992</t>
  </si>
  <si>
    <t>NZ_MZGC01000001.1</t>
  </si>
  <si>
    <t>VX94_RS01615</t>
  </si>
  <si>
    <t>302667-302876</t>
  </si>
  <si>
    <t>Anticodon nuclease</t>
  </si>
  <si>
    <t>303484-303852</t>
  </si>
  <si>
    <t>302960-303490</t>
  </si>
  <si>
    <t>SRR1060704</t>
  </si>
  <si>
    <t>NZ_MXNA01000002.1_gene_2</t>
  </si>
  <si>
    <t>ERR406388</t>
  </si>
  <si>
    <t>ERR1948282</t>
  </si>
  <si>
    <t>Putative N-acetylgalactosaminyl-diphosphoundecaprenol glucuronosyltransferase</t>
  </si>
  <si>
    <t>Teichuronic acid biosynthesis</t>
  </si>
  <si>
    <t>NZ_CP017720.1_gene_3338</t>
  </si>
  <si>
    <t>NZ_CP017720.1_gene_3336</t>
  </si>
  <si>
    <t>Mannosyltransferase</t>
  </si>
  <si>
    <t>NZ_CP017720.1_gene_3334</t>
  </si>
  <si>
    <t>glycosyl transferase, group 1 family protein</t>
  </si>
  <si>
    <t>NZ_CP017720.1_gene_3339</t>
  </si>
  <si>
    <t>NZ_CP017720.1_gene_3344</t>
  </si>
  <si>
    <t>SRR1593400</t>
  </si>
  <si>
    <t>integrase</t>
  </si>
  <si>
    <t>YpjF toxin protein</t>
  </si>
  <si>
    <t>NZ_MRAJ01000038.1_gene_62</t>
  </si>
  <si>
    <t>Serine/threonine protein phosphatase (EC 3.1.3.16)</t>
  </si>
  <si>
    <t>NZ_MRAJ01000038.1_gene_63</t>
  </si>
  <si>
    <t>NZ_MRAJ01000038.1_gene_59</t>
  </si>
  <si>
    <t>NZ_MRAJ01000038.1_gene_57</t>
  </si>
  <si>
    <t>SRR1106305</t>
  </si>
  <si>
    <t>NZ_MXQI01000351.1</t>
  </si>
  <si>
    <t>ERR2223846</t>
  </si>
  <si>
    <t>putative phospholipase protein</t>
  </si>
  <si>
    <t>NZ_MYYN01000028.1</t>
  </si>
  <si>
    <t>ERR029046</t>
  </si>
  <si>
    <t>CP017978.1_gene_1201</t>
  </si>
  <si>
    <t>ERR212597</t>
  </si>
  <si>
    <t>Predicted nucleotide-binding protein</t>
  </si>
  <si>
    <t>NZ_ARYX01000110.1_gene_273</t>
  </si>
  <si>
    <t>SRR1021744</t>
  </si>
  <si>
    <t>ERR029009</t>
  </si>
  <si>
    <t>CP019201.1_gene_4121</t>
  </si>
  <si>
    <t>transposase,head,integrase</t>
  </si>
  <si>
    <t>CP019201.1_gene_96</t>
  </si>
  <si>
    <t>ERR2177563</t>
  </si>
  <si>
    <t>CP030838.1_gene_329</t>
  </si>
  <si>
    <t>CP030838.1_gene_328</t>
  </si>
  <si>
    <t>ERR1069240</t>
  </si>
  <si>
    <t>Ner-like regulatory protein</t>
  </si>
  <si>
    <t>NZ_JYUJ01000004.1_gene_346</t>
  </si>
  <si>
    <t>ERR045310</t>
  </si>
  <si>
    <t>integrase,portal,terminase,capsid,tail,lysis,lysin,plate</t>
  </si>
  <si>
    <t>CP019197.1_gene_1125</t>
  </si>
  <si>
    <t>SRR3453164</t>
  </si>
  <si>
    <t>ERR1714962</t>
  </si>
  <si>
    <t>ERR1046245</t>
  </si>
  <si>
    <t>NZ_MZBS01000001.1_gene_363</t>
  </si>
  <si>
    <t>NZ_MZBS01000001.1_gene_364</t>
  </si>
  <si>
    <t>SRR4113425</t>
  </si>
  <si>
    <t>tail,plate,lysin,head,terminase,capsid,portal,integrase</t>
  </si>
  <si>
    <t>NZ_MZBU01000020.1_gene_21</t>
  </si>
  <si>
    <t>NZ_CP012038.1_gene_1484</t>
  </si>
  <si>
    <t>SRR1089516</t>
  </si>
  <si>
    <t>NZ_CP012038.1_gene_1486</t>
  </si>
  <si>
    <t>ERR029044</t>
  </si>
  <si>
    <t>putative orphan protein</t>
  </si>
  <si>
    <t>NZ_CP012346.1</t>
  </si>
  <si>
    <t>3918570..3919763</t>
  </si>
  <si>
    <t>ERR1755564</t>
  </si>
  <si>
    <t>CP000886.1_gene_1337</t>
  </si>
  <si>
    <t>SRR1177166</t>
  </si>
  <si>
    <t>NZ_MXMA01000001.1</t>
  </si>
  <si>
    <t>ERR016874</t>
  </si>
  <si>
    <t>integrase,portal,terminase,capsid,tail</t>
  </si>
  <si>
    <t>Repressor protein</t>
  </si>
  <si>
    <t> CP000857.1</t>
  </si>
  <si>
    <t>ERR1556131</t>
  </si>
  <si>
    <t>CP019189.1</t>
  </si>
  <si>
    <t>SEEP1673_008925</t>
  </si>
  <si>
    <t>1797167..1798180</t>
  </si>
  <si>
    <t>ERR160968</t>
  </si>
  <si>
    <t>NZ_MYEP01000006.1</t>
  </si>
  <si>
    <t>57781..58965</t>
  </si>
  <si>
    <t>SRR1573182</t>
  </si>
  <si>
    <t>head,integrase</t>
  </si>
  <si>
    <t>NZ_MYAB01000038.1</t>
  </si>
  <si>
    <t>9316..9873</t>
  </si>
  <si>
    <t>9870..11213</t>
  </si>
  <si>
    <t>ERR1046151</t>
  </si>
  <si>
    <t>NZ_MYYH01000001.1_gene_151</t>
  </si>
  <si>
    <t>NZ_MYYH01000001.1_gene_152</t>
  </si>
  <si>
    <t>NZ_MYYH01000001.1_gene_130</t>
  </si>
  <si>
    <t>NZ_MYYH01000001.1_gene_146</t>
  </si>
  <si>
    <t>ERR1788681</t>
  </si>
  <si>
    <t>NZ_ABAM02000001.1_gene_373</t>
  </si>
  <si>
    <t>NZ_ABAM02000001.1_gene_368</t>
  </si>
  <si>
    <t>NZ_ABAM02000001.1_gene_369</t>
  </si>
  <si>
    <t>DNA sulfur modification protein DndD</t>
  </si>
  <si>
    <t>NZ_ABAM02000001.1_gene_370</t>
  </si>
  <si>
    <t>3&amp;#39;-phosphoadenosine 5&amp;#39;-phosphosulfate sulfurtransferase DndC</t>
  </si>
  <si>
    <t>NZ_ABAM02000001.1_gene_371</t>
  </si>
  <si>
    <t>DNA sulfur modification protein DndB</t>
  </si>
  <si>
    <t>NZ_ABAM02000001.1_gene_372</t>
  </si>
  <si>
    <t>NZ_ABAM02000001.1_gene_366</t>
  </si>
  <si>
    <t>NZ_ABAM02000001.1_gene_374</t>
  </si>
  <si>
    <t>COG1132</t>
  </si>
  <si>
    <t>NZ_ABAM02000001.1_gene_365</t>
  </si>
  <si>
    <t>Cell division protein FtsK</t>
  </si>
  <si>
    <t>NZ_ABAM02000001.1_gene_367</t>
  </si>
  <si>
    <t>SRR1025971</t>
  </si>
  <si>
    <t>6-phospho-3-hexuloisomerase</t>
  </si>
  <si>
    <t>Formaldehyde assimilation: Ribulose monophosphate pathway</t>
  </si>
  <si>
    <t>ABAN01000003.1_gene_402</t>
  </si>
  <si>
    <t>Putative 5&amp;#39;(3&amp;#39;)-deoxyribonucleotidase (EC 3.1.3.-)</t>
  </si>
  <si>
    <t>ABAN01000003.1_gene_395</t>
  </si>
  <si>
    <t>D-arabino-3-hexulose 6-phosphate formaldehyde-lyase (EC 4.1.2.43)</t>
  </si>
  <si>
    <t>ABAN01000003.1_gene_400</t>
  </si>
  <si>
    <t>Alcohol dehydrogenase (EC 1.1.1.1)</t>
  </si>
  <si>
    <t>ABAN01000003.1_gene_398</t>
  </si>
  <si>
    <t>NtrC family Transcriptional regulator, ATPase domain</t>
  </si>
  <si>
    <t>ABAN01000003.1_gene_409</t>
  </si>
  <si>
    <t>SRR5583851</t>
  </si>
  <si>
    <t>N-acetyl-L,L-diaminopimelate deacetylase (EC 3.5.1.47)</t>
  </si>
  <si>
    <t>ERR2116799</t>
  </si>
  <si>
    <t>integrase,plate,tail,head,transposase</t>
  </si>
  <si>
    <t>NZ_MEKF01000002.1</t>
  </si>
  <si>
    <t>321086..321700</t>
  </si>
  <si>
    <t>ERR1046230</t>
  </si>
  <si>
    <t>NZ_LN868943.1_gene_2385</t>
  </si>
  <si>
    <t>SRR4175479</t>
  </si>
  <si>
    <t>SRR1548398</t>
  </si>
  <si>
    <t>NZ_AOXZ01000166.1_gene_29</t>
  </si>
  <si>
    <t>NZ_AOXZ01000166.1_gene_31</t>
  </si>
  <si>
    <t>NZ_AOXZ01000166.1_gene_33</t>
  </si>
  <si>
    <t>Predicted ATP-binding protein involved in virulence</t>
  </si>
  <si>
    <t>NZ_AOXZ01000166.1_gene_35</t>
  </si>
  <si>
    <t>NZ_AOXZ01000166.1_gene_37</t>
  </si>
  <si>
    <t>NZ_AOXZ01000166.1_gene_39</t>
  </si>
  <si>
    <t>NZ_AOXZ01000166.1_gene_41</t>
  </si>
  <si>
    <t>3-demethylubiquinone-9 3-methyltransferase (EC 2.1.1.64)</t>
  </si>
  <si>
    <t>NZ_AOXZ01000166.1_gene_48</t>
  </si>
  <si>
    <t>NZ_AOXZ01000166.1_gene_69</t>
  </si>
  <si>
    <t>ERR024812</t>
  </si>
  <si>
    <t>LS483434.1_gene_8301</t>
  </si>
  <si>
    <t>Putative membrane protein YfcA</t>
  </si>
  <si>
    <t>LS483434.1_gene_8305</t>
  </si>
  <si>
    <t>ERR161860</t>
  </si>
  <si>
    <t>NZ_NPMA01000005.1</t>
  </si>
  <si>
    <t>SRR1107465</t>
  </si>
  <si>
    <t>Helicase, C-terminal:DEAD/DEAH box helicase, N-terminal</t>
  </si>
  <si>
    <t>SRR1966500</t>
  </si>
  <si>
    <t>SRR1753734</t>
  </si>
  <si>
    <t>NZ_MZDK01000020.1</t>
  </si>
  <si>
    <t>54520..55665</t>
  </si>
  <si>
    <t>46340..47791</t>
  </si>
  <si>
    <t>47788..48426</t>
  </si>
  <si>
    <t>53091..54317</t>
  </si>
  <si>
    <t>PTS system, galactosamine-specific IID component</t>
  </si>
  <si>
    <t>NZ_MZDH01000001.1</t>
  </si>
  <si>
    <t>514406-513572</t>
  </si>
  <si>
    <t>Galactosamine-6-phosphate isomerase (galactosamine-6-phosphate deaminase) (EC 5.3.1.-)</t>
  </si>
  <si>
    <t>513627-514037</t>
  </si>
  <si>
    <t>ERR1817515</t>
  </si>
  <si>
    <t>NZ_CP007505.1_gene_8354</t>
  </si>
  <si>
    <t>Pyruvate kinase (EC 2.7.1.40)</t>
  </si>
  <si>
    <t>Glycerate metabolism; &lt;br&gt;Pyruvate metabolism I: anaplerotic reactions, PEP</t>
  </si>
  <si>
    <t>NZ_CP007505.1_gene_820</t>
  </si>
  <si>
    <t>NZ_CP007505.1_gene_818</t>
  </si>
  <si>
    <t>putative acetyltransferase</t>
  </si>
  <si>
    <t>NZ_CP007505.1_gene_821</t>
  </si>
  <si>
    <t>NZ_CP007505.1_gene_1240</t>
  </si>
  <si>
    <t>COGs COG2378 DNA-binding transcriptional regulator YafY</t>
  </si>
  <si>
    <t>NZ_CP007505.1_gene_1236</t>
  </si>
  <si>
    <t>NZ_CP007505.1_gene_1238</t>
  </si>
  <si>
    <t>ERR028954</t>
  </si>
  <si>
    <t>Bipolar DNA helicase HerA</t>
  </si>
  <si>
    <t>NZ_CP012514.1_gene_5432</t>
  </si>
  <si>
    <t>NZ_CP012514.1_gene_5430</t>
  </si>
  <si>
    <t>SRR1198860</t>
  </si>
  <si>
    <t>DRR006255</t>
  </si>
  <si>
    <t>putative ABC-type sugar/spermidine/putrescine transport system ATPase component</t>
  </si>
  <si>
    <t>NC_003197.2_gene_9001</t>
  </si>
  <si>
    <t>putative cytoplasmic protein</t>
  </si>
  <si>
    <t>NC_003197.2_gene_8999</t>
  </si>
  <si>
    <t>NC_003197.2_gene_9007</t>
  </si>
  <si>
    <t>putative inner membrane protein</t>
  </si>
  <si>
    <t>NC_003197.2_gene_9009</t>
  </si>
  <si>
    <t>NC_003197.2_gene_8997</t>
  </si>
  <si>
    <t>putative type II restriction enzyme methylase subunit</t>
  </si>
  <si>
    <t>NC_003197.2_gene_9003</t>
  </si>
  <si>
    <t>ATPase-like protein</t>
  </si>
  <si>
    <t>NC_003197.2_gene_9005</t>
  </si>
  <si>
    <t>ERR1082786</t>
  </si>
  <si>
    <t>SRR1157600</t>
  </si>
  <si>
    <t>Bifunctional acetyl transferase/isomerase</t>
  </si>
  <si>
    <t>NZ_CP019417.1_gene_4535</t>
  </si>
  <si>
    <t>UDP-4-amino-4-deoxy-L-arabinose--oxoglutarate aminotransferase (EC 2.6.1.-)</t>
  </si>
  <si>
    <t>NZ_CP019417.1_gene_4533</t>
  </si>
  <si>
    <t>NZ_CP019417.1_gene_4525</t>
  </si>
  <si>
    <t>WxcM-like domain-containing protein</t>
  </si>
  <si>
    <t>NZ_CP019417.1_gene_4537</t>
  </si>
  <si>
    <t>WzxE protein</t>
  </si>
  <si>
    <t>NZ_CP019417.1_gene_4531</t>
  </si>
  <si>
    <t>ERR1046286</t>
  </si>
  <si>
    <t>NZ_LN890518.1_gene_2559</t>
  </si>
  <si>
    <t>NZ_LN890518.1_gene_2563</t>
  </si>
  <si>
    <t>pseudo=true</t>
  </si>
  <si>
    <t>ocus_tag=SPAB_01117</t>
  </si>
  <si>
    <t>I 4,5,12:d:-</t>
  </si>
  <si>
    <t>Hadar_36896_ERR1823931,Infantis_26033_SRR1122664,Javiana_8021_SRR1212327,Javiana_8016_SRR1212343,I 4,5,12:b:-_26914_SRR1635200,Newport_26984_SRR1840731,Paratyphi B_3698_SRR1968410,Montevideo_28465_SRR1970094,Brunei_27473_SRR2585566,Hvittingfoss_8163_SRR3049122,Javiana_26931_SRR3092111,Mbandaka_28594_SRR5182186,Mbandaka_60126_SRR5185871,Paratyphi B_60150_SRR5379220,Bovismorbificans_27074_SRR5387058,Javiana_60913_SRR5823431,Mbandaka_60799_SRR5932681,Stanley_26717_SRR6371728,Meleagridis_28683_SRR6495225,Mbandaka_28684_SRR953556</t>
  </si>
  <si>
    <t>NCTC5791_03162</t>
  </si>
  <si>
    <t>SEEA0014_RS08730</t>
  </si>
  <si>
    <t>BWP08_16160</t>
  </si>
  <si>
    <t>VX54_RS15760</t>
  </si>
  <si>
    <t>SEAG_RS22895</t>
  </si>
  <si>
    <t>Z874_RS08740</t>
  </si>
  <si>
    <t>SEEA1960_RS18255</t>
  </si>
  <si>
    <t>AS587_RS07790</t>
  </si>
  <si>
    <t>SEEB0189_009410</t>
  </si>
  <si>
    <t>SEEB0235_RS22070</t>
  </si>
  <si>
    <t>AH55_RS01815</t>
  </si>
  <si>
    <t>C4821_RS17965</t>
  </si>
  <si>
    <t xml:space="preserve">CHC44_RS22285 </t>
  </si>
  <si>
    <t>AEW78_RS22360</t>
  </si>
  <si>
    <t>NCTC6026_03173</t>
  </si>
  <si>
    <t>GW13_RS05700</t>
  </si>
  <si>
    <t>GW13_RS04985</t>
  </si>
  <si>
    <t>SEECH997_RS20295</t>
  </si>
  <si>
    <t>SEEC0708_26605</t>
  </si>
  <si>
    <t>C7D56_RS19225</t>
  </si>
  <si>
    <t>Y988_RS02330</t>
  </si>
  <si>
    <t>CHD02_RS15295</t>
  </si>
  <si>
    <t>CQY92_RS00100</t>
  </si>
  <si>
    <t>SED_RS14865</t>
  </si>
  <si>
    <t>CS348_RS09250</t>
  </si>
  <si>
    <t>DQN85_RS01635</t>
  </si>
  <si>
    <t>AEU42_RS01200</t>
  </si>
  <si>
    <t>SO37_RS23675</t>
  </si>
  <si>
    <t>SP43_RS03980</t>
  </si>
  <si>
    <t>LFZ15_01345</t>
  </si>
  <si>
    <t>LFZ15_20305</t>
  </si>
  <si>
    <t>CGL53_RS21160</t>
  </si>
  <si>
    <t>L287_RS37190</t>
  </si>
  <si>
    <t xml:space="preserve">SEEI0720_RS24705 </t>
  </si>
  <si>
    <t>CFSAN001992_00690</t>
  </si>
  <si>
    <t>LFZ19_10695</t>
  </si>
  <si>
    <t xml:space="preserve">AJJ06_RS00260 </t>
  </si>
  <si>
    <t>SEKA_RS25500</t>
  </si>
  <si>
    <t>C1D15_15270</t>
  </si>
  <si>
    <t>VY39_RS03970</t>
  </si>
  <si>
    <t>SO86_RS00060</t>
  </si>
  <si>
    <t>AEV28_RS05845</t>
  </si>
  <si>
    <t>SO30_RS04690</t>
  </si>
  <si>
    <t>SO19_RS08385</t>
  </si>
  <si>
    <t>NCTC6482_01199</t>
  </si>
  <si>
    <t>CHC43_RS16770</t>
  </si>
  <si>
    <t xml:space="preserve">VW93_RS00810 </t>
  </si>
  <si>
    <t>SN49_RS19080</t>
  </si>
  <si>
    <t>Z004_RS02550</t>
  </si>
  <si>
    <t>GX95_RS08590</t>
  </si>
  <si>
    <t>BW131_RS13410</t>
  </si>
  <si>
    <t>L098_RS21065</t>
  </si>
  <si>
    <t>SEEM0420_000480</t>
  </si>
  <si>
    <t>A8179_RS17460</t>
  </si>
  <si>
    <t>A8179_RS22505</t>
  </si>
  <si>
    <t>DD58_RS23135</t>
  </si>
  <si>
    <t>SEEO0250_005625</t>
  </si>
  <si>
    <t>VW78_RS01820</t>
  </si>
  <si>
    <t>VX33_RS19450</t>
  </si>
  <si>
    <t>AC247_RS03590</t>
  </si>
  <si>
    <t>SEEP7378_RS18940</t>
  </si>
  <si>
    <t>CO694_13610</t>
  </si>
  <si>
    <t>CO694_14755</t>
  </si>
  <si>
    <t>SPAB_01124</t>
  </si>
  <si>
    <t>SPAB_01338</t>
  </si>
  <si>
    <t>AJH57_RS02635</t>
  </si>
  <si>
    <t>SPC_0871</t>
  </si>
  <si>
    <t>SEEPO729_020130</t>
  </si>
  <si>
    <t>SN22_RS06850</t>
  </si>
  <si>
    <t>SX92_RS15785</t>
  </si>
  <si>
    <t>SN44_RS18190</t>
  </si>
  <si>
    <t>VX96_RS00730</t>
  </si>
  <si>
    <t>SEERU717_08415</t>
  </si>
  <si>
    <t>SESPA_RS08460</t>
  </si>
  <si>
    <t>SeSPB_A1749</t>
  </si>
  <si>
    <t>APP90_RS03550</t>
  </si>
  <si>
    <t>SESA_RS24985</t>
  </si>
  <si>
    <t>AT698_RS05875</t>
  </si>
  <si>
    <t>SEES0695_RS41890</t>
  </si>
  <si>
    <t>NCTC5716_04126</t>
  </si>
  <si>
    <t>CCO40_01950</t>
  </si>
  <si>
    <t>CCO33_RS13515</t>
  </si>
  <si>
    <t>VX97_RS17675</t>
  </si>
  <si>
    <t>SEET0819_RS03050</t>
  </si>
  <si>
    <t>STho1986_RS13230</t>
  </si>
  <si>
    <t>STM4494</t>
  </si>
  <si>
    <t>SEV_RS01820</t>
  </si>
  <si>
    <t>LFZ43_RS11275</t>
  </si>
  <si>
    <t>ARC00_RS06315</t>
  </si>
  <si>
    <t>SEEA0014_RS08740</t>
  </si>
  <si>
    <t>SEEA0014_RS08745</t>
  </si>
  <si>
    <t>BWP08_16150</t>
  </si>
  <si>
    <t>VX54_RS03425</t>
  </si>
  <si>
    <t>VX54_RS03435</t>
  </si>
  <si>
    <t>VX54_RS03445</t>
  </si>
  <si>
    <t>VX54_RS15750</t>
  </si>
  <si>
    <t>VX54_RS03415</t>
  </si>
  <si>
    <t>VX54_RS03450</t>
  </si>
  <si>
    <t>VX54_RS15755</t>
  </si>
  <si>
    <t>VX54_RS15765</t>
  </si>
  <si>
    <t>SEAG_RS22900</t>
  </si>
  <si>
    <t>SEAG_RS22905</t>
  </si>
  <si>
    <t>SEAG_RS10170</t>
  </si>
  <si>
    <t>SEAG_RS10175</t>
  </si>
  <si>
    <t>SEAG_RS21150</t>
  </si>
  <si>
    <t>Z874_RS08735</t>
  </si>
  <si>
    <t>SEEA1960_RS18260</t>
  </si>
  <si>
    <t>SEEA1960_RS18265</t>
  </si>
  <si>
    <t>SEEA1960_RS18355</t>
  </si>
  <si>
    <t>SEEA1960_RS18360</t>
  </si>
  <si>
    <t>SEEA1960_RS18365</t>
  </si>
  <si>
    <t>SEEA1960_RS18370</t>
  </si>
  <si>
    <t>SEEA1960_RS18330</t>
  </si>
  <si>
    <t>SEEB0189_009415</t>
  </si>
  <si>
    <t xml:space="preserve">CHC44_RS22290 </t>
  </si>
  <si>
    <t>AEW78_RS22375</t>
  </si>
  <si>
    <t>AEW78_RS22325</t>
  </si>
  <si>
    <t>AEW78_RS22335</t>
  </si>
  <si>
    <t>AEW78_RS22370</t>
  </si>
  <si>
    <t>GW13_RS05680</t>
  </si>
  <si>
    <t>GW13_RS05715</t>
  </si>
  <si>
    <t>GW13_RS05695</t>
  </si>
  <si>
    <t>SEECH997_RS20290</t>
  </si>
  <si>
    <t>C7D56_RS05980</t>
  </si>
  <si>
    <t>Y988_RS02335</t>
  </si>
  <si>
    <t>CQY92_RS00090</t>
  </si>
  <si>
    <t>CQY92_RS00095</t>
  </si>
  <si>
    <t>CQY92_RS00085</t>
  </si>
  <si>
    <t>SED_RS14870</t>
  </si>
  <si>
    <t>VW61_RS16115</t>
  </si>
  <si>
    <t>R561_RS18155</t>
  </si>
  <si>
    <t>SEN1379</t>
  </si>
  <si>
    <t>SEN1380</t>
  </si>
  <si>
    <t>SEN1382</t>
  </si>
  <si>
    <t>SEN1383</t>
  </si>
  <si>
    <t>SEN1384</t>
  </si>
  <si>
    <t>SG_RS05320</t>
  </si>
  <si>
    <t>CS348_RS09255</t>
  </si>
  <si>
    <t>CS348_RS09260</t>
  </si>
  <si>
    <t>DQN85_RS09015</t>
  </si>
  <si>
    <t>DQN85_RS08980</t>
  </si>
  <si>
    <t>DQN85_RS08985</t>
  </si>
  <si>
    <t>AEU42_RS01190</t>
  </si>
  <si>
    <t xml:space="preserve">AEU42_RS01195 </t>
  </si>
  <si>
    <t>AEU42_RS01215</t>
  </si>
  <si>
    <t>SP13_RS00725</t>
  </si>
  <si>
    <t>SO37_RS23670</t>
  </si>
  <si>
    <t>SP43_RS03970</t>
  </si>
  <si>
    <t>SP43_RS03975</t>
  </si>
  <si>
    <t>SP43_RS03800</t>
  </si>
  <si>
    <t>SEHA_RS13140</t>
  </si>
  <si>
    <t>L287_RS37195</t>
  </si>
  <si>
    <t>L287_RS37200</t>
  </si>
  <si>
    <t>SEEI0720_RS24695</t>
  </si>
  <si>
    <t>SEEI0720_RS24700</t>
  </si>
  <si>
    <t>LFZ19_10700</t>
  </si>
  <si>
    <t xml:space="preserve">AJJ06_RS00250 </t>
  </si>
  <si>
    <t xml:space="preserve">AJJ06_RS00270 </t>
  </si>
  <si>
    <t>AJJ06_RS00280</t>
  </si>
  <si>
    <t xml:space="preserve">AJJ06_RS00285 </t>
  </si>
  <si>
    <t xml:space="preserve">AJJ06_RS00290 </t>
  </si>
  <si>
    <t xml:space="preserve">AJJ06_RS00295 </t>
  </si>
  <si>
    <t xml:space="preserve">AJJ06_RS00300 </t>
  </si>
  <si>
    <t xml:space="preserve">AJJ06_RS00305 </t>
  </si>
  <si>
    <t>AJJ06_RS00310</t>
  </si>
  <si>
    <t xml:space="preserve">AJJ06_RS00315 </t>
  </si>
  <si>
    <t>SEKA_RS25495</t>
  </si>
  <si>
    <t>SEKA_RS06815</t>
  </si>
  <si>
    <t>SEKA_RS25490</t>
  </si>
  <si>
    <t>SEKA_RS25480</t>
  </si>
  <si>
    <t>C1D15_15275</t>
  </si>
  <si>
    <t>C1D15_15280</t>
  </si>
  <si>
    <t>RZ16_RS00870</t>
  </si>
  <si>
    <t>AEV28_RS05855</t>
  </si>
  <si>
    <t>AEV28_RS05865</t>
  </si>
  <si>
    <t>AEW58_RS17800</t>
  </si>
  <si>
    <t>RZ16_RS06880</t>
  </si>
  <si>
    <t>AEW58_RS02965</t>
  </si>
  <si>
    <t>RZ16_RS00865</t>
  </si>
  <si>
    <t>AEV28_RS07460</t>
  </si>
  <si>
    <t>AEW58_RS02960</t>
  </si>
  <si>
    <t>RZ16_RS00810</t>
  </si>
  <si>
    <t>SO19_RS08395</t>
  </si>
  <si>
    <t>NCTC6482_03582</t>
  </si>
  <si>
    <t>CHD73_07650</t>
  </si>
  <si>
    <t>CHC43_RS16780</t>
  </si>
  <si>
    <t>CHC43_RS16775</t>
  </si>
  <si>
    <t>SN49_RS01880</t>
  </si>
  <si>
    <t>SN49_RS01885</t>
  </si>
  <si>
    <t>GX95_RS08575</t>
  </si>
  <si>
    <t>GX95_RS08570</t>
  </si>
  <si>
    <t>GX95_RS08565</t>
  </si>
  <si>
    <t>GX95_RS08580</t>
  </si>
  <si>
    <t>BW131_RS13425</t>
  </si>
  <si>
    <t>BW131_RS13430</t>
  </si>
  <si>
    <t>BW131_RS13400</t>
  </si>
  <si>
    <t>AW76_06005</t>
  </si>
  <si>
    <t>SEEM0420_020605</t>
  </si>
  <si>
    <t>DPF89_00328</t>
  </si>
  <si>
    <t>VW78_RS01815</t>
  </si>
  <si>
    <t>AC247_RS03595</t>
  </si>
  <si>
    <t>CO694_14560</t>
  </si>
  <si>
    <t>CO694_14570</t>
  </si>
  <si>
    <t>SPAB_01122</t>
  </si>
  <si>
    <t>SPAB_01125</t>
  </si>
  <si>
    <t>SPAB_01123</t>
  </si>
  <si>
    <t>SPAB_01118</t>
  </si>
  <si>
    <t>/SPAB_01115</t>
  </si>
  <si>
    <t>SPAB_01114</t>
  </si>
  <si>
    <t>SPAB_01120</t>
  </si>
  <si>
    <t>SPC_0872</t>
  </si>
  <si>
    <t>SEEPO729_020125</t>
  </si>
  <si>
    <t>SN22_RS06855</t>
  </si>
  <si>
    <t>SN22_RS06860</t>
  </si>
  <si>
    <t>SN44_RS18195</t>
  </si>
  <si>
    <t>VX96_RS00755</t>
  </si>
  <si>
    <t>VX96_RS00760</t>
  </si>
  <si>
    <t>VX96_RS00650</t>
  </si>
  <si>
    <t>SESPA_RS28010</t>
  </si>
  <si>
    <t>SESPA_RS08455</t>
  </si>
  <si>
    <t>SESPA_RS08465</t>
  </si>
  <si>
    <t>SESPA_RS08470</t>
  </si>
  <si>
    <t>SESPA_RS08475</t>
  </si>
  <si>
    <t>SESPA_RS08445</t>
  </si>
  <si>
    <t>SESPA_RS28015</t>
  </si>
  <si>
    <t>SESPA_RS08440</t>
  </si>
  <si>
    <t>SESPA_RS08450</t>
  </si>
  <si>
    <t>SeSPB_A1752</t>
  </si>
  <si>
    <t>SeSPB_A1750</t>
  </si>
  <si>
    <t>SeSPB_A1751</t>
  </si>
  <si>
    <t>SeSPB_A1756</t>
  </si>
  <si>
    <t>APP90_RS03555</t>
  </si>
  <si>
    <t>SEES0695_RS41880</t>
  </si>
  <si>
    <t>SEES0695_RS41885</t>
  </si>
  <si>
    <t>SEES0695_RS41895</t>
  </si>
  <si>
    <t>SEES0695_RS41900</t>
  </si>
  <si>
    <t>SEES0695_RS41905</t>
  </si>
  <si>
    <t>SEES0695_RS41910</t>
  </si>
  <si>
    <t>SEES0695_RS41925</t>
  </si>
  <si>
    <t>SEES0695_RS41970</t>
  </si>
  <si>
    <t>NCTC5716_04124</t>
  </si>
  <si>
    <t>CCO40_01955</t>
  </si>
  <si>
    <t>CCO33_RS13500</t>
  </si>
  <si>
    <t>CCO33_RS13505</t>
  </si>
  <si>
    <t>VX97_RS17680</t>
  </si>
  <si>
    <t>VX97_RS17640</t>
  </si>
  <si>
    <t>VX97_RS17645</t>
  </si>
  <si>
    <t>VY46_RS02660</t>
  </si>
  <si>
    <t>VY46_RS02665</t>
  </si>
  <si>
    <t>SEET0819_RS20665</t>
  </si>
  <si>
    <t>SEET0819_RS02025</t>
  </si>
  <si>
    <t>SEET0819_RS02020</t>
  </si>
  <si>
    <t>SEET0819_RS23640</t>
  </si>
  <si>
    <t>SEET0819_RS03060</t>
  </si>
  <si>
    <t>SEET0819_RS23710</t>
  </si>
  <si>
    <t>STho1986_RS13235</t>
  </si>
  <si>
    <t>STM4493</t>
  </si>
  <si>
    <t>STM4497</t>
  </si>
  <si>
    <t>STM4498</t>
  </si>
  <si>
    <t>STM4492</t>
  </si>
  <si>
    <t>STM4495</t>
  </si>
  <si>
    <t>STM4496</t>
  </si>
  <si>
    <t>LFZ43_RS11280</t>
  </si>
  <si>
    <t>LFZ43_RS11255</t>
  </si>
  <si>
    <t>LFZ43_RS11285</t>
  </si>
  <si>
    <t>LFZ43_RS11270</t>
  </si>
  <si>
    <t>ARC00_RS06305</t>
  </si>
  <si>
    <t>1824711..1825868</t>
  </si>
  <si>
    <t>1353910..1354539</t>
  </si>
  <si>
    <t>4684844..4685812</t>
  </si>
  <si>
    <t>3594018..3595337</t>
  </si>
  <si>
    <t>1923724..1925280</t>
  </si>
  <si>
    <t>3241902..3243359</t>
  </si>
  <si>
    <t>1038272..1039639</t>
  </si>
  <si>
    <t>913069..914184</t>
  </si>
  <si>
    <t>3988928..3990562</t>
  </si>
  <si>
    <t>3565058..3565351</t>
  </si>
  <si>
    <t>3802340..3803425</t>
  </si>
  <si>
    <t>1849336..1850298</t>
  </si>
  <si>
    <t>345920..346462</t>
  </si>
  <si>
    <t>300569..302155</t>
  </si>
  <si>
    <t>4119111..4120730</t>
  </si>
  <si>
    <t>108957..109904</t>
  </si>
  <si>
    <t>4037522..4038331</t>
  </si>
  <si>
    <t>2931328..2931855</t>
  </si>
  <si>
    <t>3253655..3254851</t>
  </si>
  <si>
    <t>232..1329</t>
  </si>
  <si>
    <t>60201..60701</t>
  </si>
  <si>
    <t>99649..101013</t>
  </si>
  <si>
    <t>3385896..3387707</t>
  </si>
  <si>
    <t>4427508..4428023</t>
  </si>
  <si>
    <t>169499..169750</t>
  </si>
  <si>
    <t>374347..374733</t>
  </si>
  <si>
    <t>709841..710776</t>
  </si>
  <si>
    <t>1161984..1162987</t>
  </si>
  <si>
    <t>203002..203526</t>
  </si>
  <si>
    <t>1262101..1262922</t>
  </si>
  <si>
    <t>20962..22329</t>
  </si>
  <si>
    <t>2752806..2753963</t>
  </si>
  <si>
    <t>1314791..1315192</t>
  </si>
  <si>
    <t>4685809..4687821</t>
  </si>
  <si>
    <t>4687821..4689209</t>
  </si>
  <si>
    <t>2019524..2020318</t>
  </si>
  <si>
    <t>4330539..4330943</t>
  </si>
  <si>
    <t>142680..147050</t>
  </si>
  <si>
    <t>3604005..3605123</t>
  </si>
  <si>
    <t>1925283..1926395</t>
  </si>
  <si>
    <t>1041249..1042124</t>
  </si>
  <si>
    <t>1033359..1038215</t>
  </si>
  <si>
    <t>3985451..3988864</t>
  </si>
  <si>
    <t>1175334..1176698</t>
  </si>
  <si>
    <t>1471371..1471907</t>
  </si>
  <si>
    <t>1473295..1473624</t>
  </si>
  <si>
    <t>1142197..1142601</t>
  </si>
  <si>
    <t>1850308..1850754</t>
  </si>
  <si>
    <t>1850773..1852158</t>
  </si>
  <si>
    <t>1802920..1804026</t>
  </si>
  <si>
    <t>1793449..1794987</t>
  </si>
  <si>
    <t>1795164..1796354</t>
  </si>
  <si>
    <t xml:space="preserve">242213..242911 </t>
  </si>
  <si>
    <t>162832..163140</t>
  </si>
  <si>
    <t>32665..33315</t>
  </si>
  <si>
    <t>54063..54266</t>
  </si>
  <si>
    <t>54616..55647</t>
  </si>
  <si>
    <t>56351..57934</t>
  </si>
  <si>
    <t xml:space="preserve"> 58583..59992</t>
  </si>
  <si>
    <t>4036401..4037525</t>
  </si>
  <si>
    <t>4031077..4031913</t>
  </si>
  <si>
    <t>3277153..3277845</t>
  </si>
  <si>
    <t>1529514..1529957</t>
  </si>
  <si>
    <t>3257907..3259730</t>
  </si>
  <si>
    <t>3254945..3257914</t>
  </si>
  <si>
    <t>1726998..1727933</t>
  </si>
  <si>
    <t>1725929..1727017</t>
  </si>
  <si>
    <t>1724865..1725932</t>
  </si>
  <si>
    <t>1727962..1728960</t>
  </si>
  <si>
    <t>61286..61639</t>
  </si>
  <si>
    <t>61681..62303</t>
  </si>
  <si>
    <t>58915..59277</t>
  </si>
  <si>
    <t>4054032..4055468</t>
  </si>
  <si>
    <t>711089..711865</t>
  </si>
  <si>
    <t>144840..146069</t>
  </si>
  <si>
    <t>146129..146473</t>
  </si>
  <si>
    <t>394022..394234</t>
  </si>
  <si>
    <t>386489..388279</t>
  </si>
  <si>
    <t>380086..381408</t>
  </si>
  <si>
    <t>394292..394585</t>
  </si>
  <si>
    <t>378432..380081</t>
  </si>
  <si>
    <t>381389..386470</t>
  </si>
  <si>
    <t>204489..205046</t>
  </si>
  <si>
    <t>203968..204486</t>
  </si>
  <si>
    <t>206445..209069</t>
  </si>
  <si>
    <t>15790..19314</t>
  </si>
  <si>
    <t>19394..20962</t>
  </si>
  <si>
    <t>22329..24032</t>
  </si>
  <si>
    <t>24032..25198</t>
  </si>
  <si>
    <t>39926..40177</t>
  </si>
  <si>
    <t>4199401..4201542</t>
  </si>
  <si>
    <t>416157..416471</t>
  </si>
  <si>
    <t>427377..428822</t>
  </si>
  <si>
    <t>426605..427264</t>
  </si>
  <si>
    <t>428819..429385</t>
  </si>
  <si>
    <t>654404..654679</t>
  </si>
  <si>
    <t>654059..654325</t>
  </si>
  <si>
    <t>2753951..2755726</t>
  </si>
  <si>
    <t>1312692..1312904</t>
  </si>
  <si>
    <t>NZ_CP019177.1_gene_7327</t>
  </si>
  <si>
    <t>NZ_CP013222.1_gene_2962</t>
  </si>
  <si>
    <t>NZ_CP019181.1_gene_9925</t>
  </si>
  <si>
    <t>NZ_MYBV01000001.1_gene_52</t>
  </si>
  <si>
    <t>NZ_CP019177.1_gene_7329</t>
  </si>
  <si>
    <t>NZ_CP019177.1_gene_7331</t>
  </si>
  <si>
    <t>NZ_CP019177.1_gene_7367</t>
  </si>
  <si>
    <t>NZ_CP019177.1_gene_7369</t>
  </si>
  <si>
    <t>NZ_CP019177.1_gene_7371</t>
  </si>
  <si>
    <t>NZ_CP019177.1_gene_7373</t>
  </si>
  <si>
    <t>NZ_CP019177.1_gene_7357</t>
  </si>
  <si>
    <t>NZ_CP019181.1_gene_9921</t>
  </si>
  <si>
    <t>NZ_CP019181.1_gene_9923</t>
  </si>
  <si>
    <t>NZ_MYBV01000001.1_gene_50</t>
  </si>
  <si>
    <t>NZ_MYBV01000001.1_gene_54</t>
  </si>
  <si>
    <t>NZ_MYBV01000001.1_gene_56</t>
  </si>
  <si>
    <t>NZ_MYBV01000001.1_gene_57</t>
  </si>
  <si>
    <t>NZ_MYBV01000001.1_gene_58</t>
  </si>
  <si>
    <t>NZ_MYBV01000001.1_gene_59</t>
  </si>
  <si>
    <t>NZ_MYBV01000001.1_gene_60</t>
  </si>
  <si>
    <t>NZ_MYBV01000001.1_gene_61</t>
  </si>
  <si>
    <t>NZ_MYBV01000001.1_gene_62</t>
  </si>
  <si>
    <t>NZ_MYBV01000001.1_gene_63</t>
  </si>
  <si>
    <t>Enteritidis-clade A/C</t>
  </si>
  <si>
    <r>
      <t xml:space="preserve">Enteritidis-clade </t>
    </r>
    <r>
      <rPr>
        <b/>
        <sz val="12"/>
        <rFont val="Times New Roman"/>
        <family val="1"/>
      </rPr>
      <t>B</t>
    </r>
  </si>
  <si>
    <t>10653..10916</t>
  </si>
  <si>
    <t>DPF89_00329</t>
  </si>
  <si>
    <t>C4805_RS20135</t>
  </si>
  <si>
    <t>44202..44606</t>
  </si>
  <si>
    <t>Paratyphi B-I&amp;II</t>
  </si>
  <si>
    <t>3241444..3241989</t>
  </si>
  <si>
    <t>1829019..1830920</t>
  </si>
  <si>
    <t>1830917..1832650</t>
  </si>
  <si>
    <t>1352807..1353178</t>
  </si>
  <si>
    <t>43756..44598</t>
  </si>
  <si>
    <t>44610..46310</t>
  </si>
  <si>
    <t>2020531..2022492</t>
  </si>
  <si>
    <t>147106..147807</t>
  </si>
  <si>
    <t>3595375..3596427</t>
  </si>
  <si>
    <t>3596441..3597088</t>
  </si>
  <si>
    <t>3612231..3612851</t>
  </si>
  <si>
    <t>3613104..3614519</t>
  </si>
  <si>
    <t>3614656..3614892</t>
  </si>
  <si>
    <t>3615260..3616363</t>
  </si>
  <si>
    <t>1412572..1413432</t>
  </si>
  <si>
    <t>377198..377938</t>
  </si>
  <si>
    <t>4375673..4376770</t>
  </si>
  <si>
    <t>4376825..4378312</t>
  </si>
  <si>
    <t>69324..70421</t>
  </si>
  <si>
    <t>61069..61413</t>
  </si>
  <si>
    <t>1030142..1030356</t>
  </si>
  <si>
    <t>449817..450569</t>
  </si>
  <si>
    <t>450654..452645</t>
  </si>
  <si>
    <t xml:space="preserve">3030411..3032095 </t>
  </si>
  <si>
    <t>2944415..2945194</t>
  </si>
  <si>
    <t>2945199..2946359</t>
  </si>
  <si>
    <t>138804..139208</t>
  </si>
  <si>
    <t>1469680..1470303</t>
  </si>
  <si>
    <t>1470325..1470642</t>
  </si>
  <si>
    <t>1472555..1473022</t>
  </si>
  <si>
    <t>244751..246664</t>
  </si>
  <si>
    <t>243054..244754</t>
  </si>
  <si>
    <t>247969..249066</t>
  </si>
  <si>
    <t>1341..2360</t>
  </si>
  <si>
    <t>180..1304</t>
  </si>
  <si>
    <t>2554020..2555450</t>
  </si>
  <si>
    <t>4008617..4009156</t>
  </si>
  <si>
    <t>30747..31337</t>
  </si>
  <si>
    <t xml:space="preserve">31378..32580 </t>
  </si>
  <si>
    <t xml:space="preserve"> 4858892..4859794</t>
  </si>
  <si>
    <t>4856862..4857950</t>
  </si>
  <si>
    <t>4857953..4858885</t>
  </si>
  <si>
    <t>2066759..2068117</t>
  </si>
  <si>
    <t>2068113..2069354</t>
  </si>
  <si>
    <t>48759..49229</t>
  </si>
  <si>
    <t>48079..48399</t>
  </si>
  <si>
    <t>50191..50640</t>
  </si>
  <si>
    <t xml:space="preserve"> 50884..51687</t>
  </si>
  <si>
    <t>51707..52141</t>
  </si>
  <si>
    <t xml:space="preserve">52540..53682 </t>
  </si>
  <si>
    <t>60082..60336</t>
  </si>
  <si>
    <t>4031982..4032347</t>
  </si>
  <si>
    <t>4034314..4035975</t>
  </si>
  <si>
    <t>2931895..2932158</t>
  </si>
  <si>
    <t>2932384..2932872</t>
  </si>
  <si>
    <t>10758..11225</t>
  </si>
  <si>
    <t>287819..288016</t>
  </si>
  <si>
    <t>181115..181339</t>
  </si>
  <si>
    <t>289758..292427</t>
  </si>
  <si>
    <t>292835..293242</t>
  </si>
  <si>
    <t>140089..140982</t>
  </si>
  <si>
    <t>137495..140083</t>
  </si>
  <si>
    <t>170623..171558</t>
  </si>
  <si>
    <t>153217..154089</t>
  </si>
  <si>
    <t>154424..155242</t>
  </si>
  <si>
    <t>1100233..1101603</t>
  </si>
  <si>
    <t>168061..171021</t>
  </si>
  <si>
    <t>15263..18583</t>
  </si>
  <si>
    <t>18601..18927</t>
  </si>
  <si>
    <t>1729831..1730841</t>
  </si>
  <si>
    <t>1180512..1180727</t>
  </si>
  <si>
    <t>240356..241165</t>
  </si>
  <si>
    <t>332898..334037</t>
  </si>
  <si>
    <t>332635..332904</t>
  </si>
  <si>
    <t>1114955..1115383</t>
  </si>
  <si>
    <t>373082..374269</t>
  </si>
  <si>
    <t>17353..17628</t>
  </si>
  <si>
    <t>2831430..2832548</t>
  </si>
  <si>
    <t>504988..505932</t>
  </si>
  <si>
    <t>918744..920525</t>
  </si>
  <si>
    <t>920537..920893</t>
  </si>
  <si>
    <t>12068..13078</t>
  </si>
  <si>
    <t>13029..13565</t>
  </si>
  <si>
    <t>13566..14645</t>
  </si>
  <si>
    <t>122921..123337</t>
  </si>
  <si>
    <t>388329..388682</t>
  </si>
  <si>
    <t>388682..390691</t>
  </si>
  <si>
    <t>390681..392315</t>
  </si>
  <si>
    <t>392312..393397</t>
  </si>
  <si>
    <t>203559..204038</t>
  </si>
  <si>
    <t>322222..322686</t>
  </si>
  <si>
    <t>3808712..3809071</t>
  </si>
  <si>
    <t>25227..26399</t>
  </si>
  <si>
    <t>26387..28618</t>
  </si>
  <si>
    <t>30784..31551</t>
  </si>
  <si>
    <t>4201824..4202339</t>
  </si>
  <si>
    <t>415217..415996</t>
  </si>
  <si>
    <t>177957..179078</t>
  </si>
  <si>
    <t>175218..176267</t>
  </si>
  <si>
    <t>176264..176863</t>
  </si>
  <si>
    <t>652561..653427</t>
  </si>
  <si>
    <t>4310877..4311704</t>
  </si>
  <si>
    <t>4742189..4743287</t>
  </si>
  <si>
    <t>4741390..4742215</t>
  </si>
  <si>
    <t>4750656..4751265</t>
  </si>
  <si>
    <t>4751255..4751863</t>
  </si>
  <si>
    <t>4738790..4741391</t>
  </si>
  <si>
    <t>4743280..4746964</t>
  </si>
  <si>
    <t>4747003..4750644</t>
  </si>
  <si>
    <t>396626..397417</t>
  </si>
  <si>
    <t>2192253..2193356</t>
  </si>
  <si>
    <t>2193358..2193813</t>
  </si>
  <si>
    <t>2187348..2188388</t>
  </si>
  <si>
    <t>2193814..2194209</t>
  </si>
  <si>
    <t>2191003..2192256</t>
  </si>
  <si>
    <t>2509..1973</t>
  </si>
  <si>
    <t>853..458</t>
  </si>
  <si>
    <t>83897..85222</t>
  </si>
  <si>
    <t>6593..7873</t>
  </si>
  <si>
    <t>83703..83924</t>
  </si>
  <si>
    <t>25569..24700</t>
  </si>
  <si>
    <t>24171..24728</t>
  </si>
  <si>
    <t>25789..26412</t>
  </si>
  <si>
    <t>47901..47200</t>
  </si>
  <si>
    <t>5596..6045</t>
  </si>
  <si>
    <t>9283..9666</t>
  </si>
  <si>
    <t>9663..9941</t>
  </si>
  <si>
    <t>10786..11301</t>
  </si>
  <si>
    <t>30828..31328</t>
  </si>
  <si>
    <t>38405..38920</t>
  </si>
  <si>
    <t>66398..66718</t>
  </si>
  <si>
    <t>27106..28512</t>
  </si>
  <si>
    <t>6038..6580</t>
  </si>
  <si>
    <t>8776..9252</t>
  </si>
  <si>
    <t>12448..13434</t>
  </si>
  <si>
    <t>17064..17264</t>
  </si>
  <si>
    <t>7870..8412</t>
  </si>
  <si>
    <t>10109..10711</t>
  </si>
  <si>
    <t>28758..29768</t>
  </si>
  <si>
    <t>31778..32023</t>
  </si>
  <si>
    <t>37746..37979</t>
  </si>
  <si>
    <t>43334..42402</t>
  </si>
  <si>
    <t>49394..48909</t>
  </si>
  <si>
    <t>65487..66383</t>
  </si>
  <si>
    <t>75317..75553</t>
  </si>
  <si>
    <t>75522..75851</t>
  </si>
  <si>
    <t>78546..78091</t>
  </si>
  <si>
    <t>79336..78935</t>
  </si>
  <si>
    <t>123425..123928</t>
  </si>
  <si>
    <t>57237..51523</t>
  </si>
  <si>
    <t>34643..36298</t>
  </si>
  <si>
    <t>43743..44108</t>
  </si>
  <si>
    <t>71117..70812</t>
  </si>
  <si>
    <t>1600..2145</t>
  </si>
  <si>
    <t>397..930</t>
  </si>
  <si>
    <t>235465..235232</t>
  </si>
  <si>
    <t>259199..257772</t>
  </si>
  <si>
    <t>66..296</t>
  </si>
  <si>
    <t>268..753</t>
  </si>
  <si>
    <t>30..383</t>
  </si>
  <si>
    <t>355..603</t>
  </si>
  <si>
    <t>364..687</t>
  </si>
  <si>
    <t>600..944</t>
  </si>
  <si>
    <t>1153..1383</t>
  </si>
  <si>
    <t>1368..1610</t>
  </si>
  <si>
    <t>1422..1976</t>
  </si>
  <si>
    <t>2496..2708</t>
  </si>
  <si>
    <t>2882..3085</t>
  </si>
  <si>
    <t>2966..3871</t>
  </si>
  <si>
    <t>3623..3844</t>
  </si>
  <si>
    <t>3969..4457</t>
  </si>
  <si>
    <t>4012..4677</t>
  </si>
  <si>
    <t>5492..5743</t>
  </si>
  <si>
    <t>6722..7090</t>
  </si>
  <si>
    <t>8613..8864</t>
  </si>
  <si>
    <t>7699..9390</t>
  </si>
  <si>
    <t>9852..10463</t>
  </si>
  <si>
    <t>10909..11442</t>
  </si>
  <si>
    <t>16676..17425</t>
  </si>
  <si>
    <t>17430..18479</t>
  </si>
  <si>
    <t>17725..18342</t>
  </si>
  <si>
    <t>18472..19599</t>
  </si>
  <si>
    <t>19886..20221</t>
  </si>
  <si>
    <t>19911..20264</t>
  </si>
  <si>
    <t>20573..21340</t>
  </si>
  <si>
    <t>35046..35573</t>
  </si>
  <si>
    <t>35734..36222</t>
  </si>
  <si>
    <t>36280..36612</t>
  </si>
  <si>
    <t>43971..45077</t>
  </si>
  <si>
    <t>45089..45748</t>
  </si>
  <si>
    <t>55657..55944</t>
  </si>
  <si>
    <t>79056..79664</t>
  </si>
  <si>
    <t>81016..81330</t>
  </si>
  <si>
    <t>82125..82328</t>
  </si>
  <si>
    <t>84256..85140</t>
  </si>
  <si>
    <t>92084..93169</t>
  </si>
  <si>
    <t>122561..124156</t>
  </si>
  <si>
    <t>124167..124352</t>
  </si>
  <si>
    <t>123868..124287</t>
  </si>
  <si>
    <t>133253..133471</t>
  </si>
  <si>
    <t>160198..160521</t>
  </si>
  <si>
    <t>175425..178172</t>
  </si>
  <si>
    <t>178691..178879</t>
  </si>
  <si>
    <t>178872..179066</t>
  </si>
  <si>
    <t>179654..179866</t>
  </si>
  <si>
    <t>179966..180682</t>
  </si>
  <si>
    <t>233106..233414</t>
  </si>
  <si>
    <t>254723..254992</t>
  </si>
  <si>
    <t>255023..256276</t>
  </si>
  <si>
    <t>255907..256101</t>
  </si>
  <si>
    <t>260621..261103</t>
  </si>
  <si>
    <t>309472..312753</t>
  </si>
  <si>
    <t>312760..313953</t>
  </si>
  <si>
    <t>349063..350436</t>
  </si>
  <si>
    <t>350538..351826</t>
  </si>
  <si>
    <t>NZ_ABFH02000001.1</t>
  </si>
  <si>
    <t>Function (RAST)</t>
  </si>
  <si>
    <t>Subsystem (RAST)</t>
  </si>
  <si>
    <t>Rubislaw_7971_SRR1016558,Rubislaw_7982_SRR1021899,Glostrup_26790_SRR1212338,Rubislaw_27645_SRR1556089,Rubislaw_26748_SRR1567196,Rubislaw_27509_SRR1973731,Rubislaw_28362_SRR2078883,Rubislaw_27966_SRR2082946,Javiana_27777_SRR2915910,Rubislaw_28732_SRR2966838,Rubislaw_28599_SRR3038310,Rubislaw_33247_SRR3053555,Javiana_27850_SRR3340444,Glostrup_40432_SRR3713649,Glostrup_46588_SRR4429099,Javiana_27157_SRR5201404,Rubislaw_45546_SRR5253421,Javiana_28137_SRR5434468</t>
  </si>
  <si>
    <t>Rubislaw_7971_SRR1016558,Rubislaw_7982_SRR1021899,Glostrup_26790_SRR1212338,Rubislaw_27645_SRR1556089,Rubislaw_26748_SRR1567196,Rubislaw_27509_SRR1973731,Rubislaw_28362_SRR2078883,Javiana_27777_SRR2915910,Rubislaw_28732_SRR2966838,Rubislaw_28599_SRR3038310,Rubislaw_33247_SRR3053555,Javiana_27850_SRR3340444,Glostrup_40432_SRR3713649,Glostrup_46588_SRR4429099,Javiana_27157_SRR5201404,Rubislaw_45546_SRR5253421,Javiana_28137_SRR5434468</t>
  </si>
  <si>
    <t>Rubislaw_8336_ERR1046271,Kisarawe_8587_ERR1743744,Rubislaw_7982_SRR1021899,Kisarawe_26685_SRR1067660,Rubislaw_8066_SRR1090977,Abaetetuba_26010_SRR1091075,Abaetetuba_27812_SRR1212385,Abaetetuba_26154_SRR1300713,Kisarawe_28275_SRR1556069,Rubislaw_26748_SRR1567196,Kisarawe_8588_SRR1643109,Abaetetuba_26934_SRR1745552,Abaetetuba_28339_SRR1918993,Kisarawe_27081_SRR1965946,Rubislaw_27509_SRR1973731,Abaetetuba_28229_SRR1974009,Abaetetuba_28585_SRR2012400,Rubislaw_27966_SRR2082946,Abaetetuba_33249_SRR3027566,Rubislaw_28599_SRR3038310,Abaetetuba_28052_SRR3046416,Rubislaw_26823_SRR3173535,Abaetetuba_60790_SRR5182488,Rubislaw_45546_SRR5253421,Rubislaw_46981_SRR5649837,Rubislaw_60969_SRR5659594,Rubislaw_40341_SRR5664313,Rubislaw_60964_SRR5883559,Rubislaw_60639_SRR5947790,Abaetetuba_26073_SRR5986253</t>
  </si>
  <si>
    <t>Agama_3694_ERR1737307,Agama_3699_ERR1743728,Agama_8411_ERR1816697,Agama_60712_ERR1817526,Durham_60738_ERR1840418,Durham_26535_ERR1840421,Mississippi_8103_SRR1106305,Agama_7923_SRR1643059,Ajiobo_8510_SRR1643074,Agama_7977_SRR1643092,Durham_3632_SRR1643122,Agama_8069_SRR1645215,Ibadan_7872_SRR1753846,Kingston_8583_SRR1957828,Ibadan_27460_SRR1958240,Agama_27990_SRR1958615,Telelkebir_26906_SRR1966500,Durham_27552_SRR1968430,Agama_26441_SRR1968582,Ajiobo_28543_SRR1968963,Stourbridge_27183_SRR1969742,Durham_26410_SRR1969809,Mississippi_27177_SRR1970079,Durham_27041_SRR3049164,Agama_26541_SRR3049671,Durham_35050_SRR3322327,Telelkebir_39432_SRR3713593,Durham_42216_SRR4000211,Telelkebir_49351_SRR5023247,Telelkebir_37844_SRR5132361,Ituri_35062_SRR5278772,Telelkebir_60385_SRR5584677,Mississippi_60890_SRR5820842,Ituri_60439_SRR5887859,Ituri_26957_SRR6286113,Ajiobo_35061_SRR6324279</t>
  </si>
  <si>
    <t>Brunei_42098_ERR1046243,Brunei_26097_SRR1055760,Brunei_28252_SRR1300552,Brunei_8452_SRR1300720,Brunei_27713_SRR1481656,Brunei_26708_SRR1560604,Brunei_28285_SRR1560609,Brunei_26998_SRR1615979,Brunei_28236_SRR1633848,Brunei_28106_SRR1636910,Brunei_26917_SRR1658093,Brunei_27806_SRR1745590,Brunei_26092_SRR1777991,Brunei_28207_SRR1805599,Brunei_28402_SRR1917481,Brunei_26887_SRR2075998,Brunei_28003_SRR2076030,Brunei_27861_SRR2085685,Brunei_27013_SRR2102425,Brunei_27473_SRR2585566,Brunei_27501_SRR2911820,Brunei_27953_SRR3027130,Brunei_32566_SRR3038205,Brunei_27599_SRR3476343,Brunei_39438_SRR3674622,Brunei_26677_SRR4093295,Brunei_48365_SRR5057183,Brunei_60753_SRR5217543</t>
  </si>
  <si>
    <t>Brunei_42098_ERR1046243,Brunei_26097_SRR1055760,Brunei_28252_SRR1300552,Brunei_8452_SRR1300720,Brunei_27713_SRR1481656,Brunei_26708_SRR1560604,Brunei_28285_SRR1560609,Brunei_26998_SRR1615979,Brunei_28236_SRR1633848,Brunei_28106_SRR1636910,Brunei_26917_SRR1658093,Brunei_27806_SRR1745590,Brunei_26092_SRR1777991,Brunei_28207_SRR1805599,Brunei_28402_SRR1917481,Brunei_28631_SRR1996211,Brunei_26887_SRR2075998,Brunei_28003_SRR2076030,Brunei_27861_SRR2085685,Brunei_27013_SRR2102425,Brunei_27473_SRR2585566,Brunei_27501_SRR2911820,Brunei_27953_SRR3027130,Brunei_32566_SRR3038205,Brunei_27599_SRR3476343,Brunei_39438_SRR3674622,Brunei_26677_SRR4093295,Brunei_48365_SRR5057183,Brunei_60753_SRR5217543</t>
  </si>
  <si>
    <t>Ohio_8301_ERR1069240,Matopeni_26710_SRR1164591,Ohio_8264_SRR1181565,Matopeni_26819_SRR1220772,LivingstoneII_27497_SRR1238787,LivingstoneII_8381_SRR1481673,Matopeni_28174_SRR1965591,Ohio_27094_SRR1966569,Ohio_8162_SRR1967489,Ohio_27178_SRR1970019,Ohio_28606_SRR2016699,Matopeni_26683_SRR2533808,,Ohio_33121_SRR4046876,Ohio_44401_SRR4048546,Ohio_46600_SRR4279914,Matopeni_60072_SRR5081401,Ohio_60301_SRR5368943,Ohio_60366_SRR5486030,Ohio_26477_SRR6221663</t>
  </si>
  <si>
    <t>Heidelberg_1428_ERR1251772,Enteritidis_42231_ERR1556225,Enteritidis_26470_ERR2118049,Enteritidis_3858_ERR235141,Enteritidis_3776_ERR235291,Heidelberg_40736_SRR1060670,Muenster_40797_SRR1060700,Agama_7923_SRR1643059,Agama_7977_SRR1643092,Muenster_33177_SRR3062405,Muenster_26803_SRR4048283,Muenster_47720_SRR4841799,Chester_47786_SRR4896355</t>
  </si>
  <si>
    <t>Brandenburg_3725_ERR029021,Kentucky_8434_ERR1714737,Brandenburg_41099_SRR1122713,Brandenburg_8235_SRR1816449,Brandenburg_27186_SRR1969705,Kentucky_27886_SRR2086893,Kentucky_26665_SRR2587216,Brandenburg_26065_SRR3322809,Kentucky_47135_SRR5235501</t>
  </si>
  <si>
    <t>Madelia_3729_ERR029001,Panama_3812_ERR029044,Panama_7792_ERR1046121,Give_8165_ERR1046219,GiveIII_8447_ERR1082897,I 4,5,12:d:-_3851_ERR1715138,I 4,5,12:d:-_47958_ERR1715145,Panama_60179_ERR1810358,Panama_27005_ERR1988389,LondonII_3808_ERR230387,Give_26754_ERR304854,Bispebjerg_27731_ERR314354,Give_41694_ERR998540,Durban_26713_ERR998559,Give_8060_ERR998624,Bispebjerg_28238_SRR1105670,Panama_8152_SRR1106437,OranienburgB_26146_SRR1106440,I 4,5,12:d:-_26764_SRR1207445,Panama_27811_SRR1272907,Give_26825_SRR1287033,Give_8337_SRR1300704,Orientalis_8374_SRR1427086,Panama_26156_SRR1503314,LondonII_26102_SRR1509601,Give_26694_SRR1521565,Soerenga_3651_SRR1548398,Madelia_28033_SRR1548430,Madelia_28048_SRR1582141,Panama_26911_SRR1619528,Give_8064_SRR1645193,Panama_8106_SRR1645916,Soerenga_26925_SRR1653350,Panama_3777_SRR1656967,Give_28150_SRR1665136,Give_28172_SRR1745563,Give_28189_SRR1778065,Give_41545_SRR1815426,OranienburgB_28269_SRR1821293,I 4,5,12:d:-_26974_SRR1957995,Bispebjerg_28408_SRR1958083,I 4,5,12:d:-_26486_SRR1965057,Panama_26521_SRR1965059,Give_28451_SRR1965840,Bispebjerg_27045_SRR1966403,Give_28218_SRR1966560,Panama_28468_SRR1966651,Bispebjerg_28518_SRR1968243,Bispebjerg_26402_SRR1968323,Bispebjerg_28699_SRR1969631,Give_28587_SRR2050944,Madelia_27453_SRR2911800,Orientalis_26771_SRR2960579,Madelia_28054_SRR2962332,Panama_28728_SRR2968122,Soerenga_33230_SRR3049707,Panama_35370_SRR3321506,Panama_35331_SRR3392781,Soerenga_37095_SRR3473911,Panama_40334_SRR3572960,Give_39343_SRR3642935,Durban_41124_SRR3743906,Give_44383_SRR4044373,Panama_45551_SRR4190265,Give_26787_SRR4418295,Give_32562_SRR4434219,LondonII_46997_SRR4446477,Panama_47741_SRR4842307,Give_48187_SRR5057140,Panama_28739_SRR5242677,Panama_60704_SRR5281927,Panama_60066_SRR5364277,Give_26466_SRR5574832,Panama_7938_SRR5574834,Panama_26722_SRR5584983,Give_60630_SRR5588625,Durban_41153_SRR5605873,Panama_60117_SRR5642020,Soerenga_60852_SRR5656408,Panama_60392_SRR5820287,Give_26768_SRR5993082,Madelia_46970_SRR6116286,Panama_42150_SRR6289830,Panama_47787_SRR6310596,Panama_27808_SRR6412800</t>
  </si>
  <si>
    <t>LondonII_3808_ERR230387,OranienburgB_26437_SRR1965621</t>
  </si>
  <si>
    <t>Sandiego_26070_SRR1068331,Sandiego_27771_SRR1212352,,Sandiego_8407_SRR1960188,,Sandiego_3829_SRR3732289,Sandiego_35352_SRR5170261,Sandiego_28618_SRR5489031,,</t>
  </si>
  <si>
    <t>Sandiego_26070_SRR1068331,Sandiego_27771_SRR1212352,Sandiego_8407_SRR1960188,,Sandiego_3829_SRR3732289,Sandiego_35352_SRR5170261,Sandiego_28618_SRR5489031</t>
  </si>
  <si>
    <t>Sandiego_26070_SRR1068331,Sandiego_27771_SRR1212352,Sandiego_8407_SRR1960188,Sandiego_3829_SRR3732289,Sandiego_35352_SRR5170261,Sandiego_28618_SRR5489031</t>
  </si>
  <si>
    <t>Schwarzengrund_1430_ERR030047,Stanleyville_7833_ERR034166,Senftenberg_28335_ERR1046230,Senftenberg_7973_ERR1251729,Paratyphi A_26682_ERR134240,Derby_8006_ERR1714949,Senftenberg_47886_ERR1714958,Senftenberg_47888_ERR1714994,Senftenberg_47889_ERR1715016,Paratyphi B_3821_ERR1755564,Napoli_8627_ERR2194301,Napoli_8628_ERR2194303,Derby_60637_ERR2195747,Senftenberg_26104_ERR2223880,Senftenberg_3802_ERR2223947,Senftenberg_3873_ERR235275,Stanleyville_8107_ERR998543,Senftenberg_8025_SRR1175794,Liverpool_26509_SRR1212245,Senftenberg_26060_SRR1248935,Senftenberg_27657_SRR1269361,Liverpool_27820_SRR1282407,Schwarzengrund_27548_SRR1539630,Schwarzengrund_28040_SRR1562607,Senftenberg_8117_SRR1584386,Stanleyville_8194_SRR1646081,Senftenberg_27865_SRR1652540,Schwarzengrund_26879_SRR1763825,Liverpool_28199_SRR1793291,Senftenberg_26696_SRR1821292,Napoli_27070_SRR1966748,Napoli_28491_SRR1967353,Napoli_26404_SRR1968632,Senftenberg_26883_SRR2078282,Paratyphi B_28568_SRR2088763,Schwarzengrund_26864_SRR2131387,Senftenberg_26861_SRR2140714,Schwarzengrund_8347_SRR2584393,Senftenberg_32581_SRR3027161,Senftenberg_28485_SRR3049097,Senftenberg_27457_SRR3173638,Derby_28340_SRR3182324,Senftenberg_35402_SRR3271000,Senftenberg_26946_SRR3885116,Liverpool_60103_SRR5139230,Senftenberg_60588_SRR5215709,Senftenberg_60219_SRR5253524,Liverpool_60832_SRR5382731,Derby_32564_SRR5412462,Senftenberg_60345_SRR5454392,Schwarzengrund_34254_SRR5488874,Schwarzengrund_60364_SRR5589784,Schwarzengrund_60798_SRR5921346,Schwarzengrund_48150_SRR6179080,Senftenberg_42095_SRR6350837</t>
  </si>
  <si>
    <t>Reading_3828_ERR160968,Kentucky_7835_ERR161899,Brandenburg_3726_ERR1737315,Brandenburg_60911_ERR1816623,Sandiego_3830_ERR2116799,Havana_26799_SRR1048633,Havana_26821_SRR1067658,Sandiego_26070_SRR1068331,Teko_26731_SRR1107465,Matopeni_26710_SRR1164591,Teko_26071_SRR1212270,Sandiego_27771_SRR1212352,Matopeni_26819_SRR1220772,Havana_8161_SRR1503327,Brandenburg_27498_SRR1525263,Reading_28224_SRR1598889,Sandiego_26389_SRR1614871,Matopeni_26697_SRR1636894,Indiana_8148_SRR1645645,Sandiego_8171_SRR1645958,Havana_8095_SRR1665134,Havana_27040_SRR1958446,Sandiego_27452_SRR1962018,Matopeni_28174_SRR1965591,Teko_28447_SRR1965731,Telelkebir_26906_SRR1966500,Teko_28143_SRR1968490,Havana_28714_SRR1969375,Brandenburg_27186_SRR1969705,Brandenburg_28651_SRR1980739,Sandiego_27974_SRR1996140,Reading_28623_SRR2002468,Reading_28576_SRR2064124,Matopeni_26683_SRR2533808,Reading_27799_SRR2567154,Sandiego_3727_SRR2585393,Teko_26816_SRR2728270,Havana_37672_SRR3489818,Sandiego_28165_SRR3499818,Brandenburg_41616_SRR3713568,Sandiego_47718_SRR5000181,Telelkebir_49351_SRR5023247,Matopeni_60072_SRR5081401,Sandiego_26735_SRR5110793,Telelkebir_37844_SRR5132361,Sandiego_60828_SRR5160125,Sandiego_35352_SRR5170261,Brandenburg_45476_SRR5173485,Heidelberg_60983_SRR5239199,Sandiego_60952_SRR5341493,Sandiego_60725_SRR5341705,Havana_60563_SRR5399977,Sandiego_60752_SRR5440572,Sandiego_28618_SRR5489031,Sandiego_35368_SRR5812171,Brandenburg_60779_SRR5819692,Sandiego_48175_SRR5907266,Sandiego_60581_SRR5962873</t>
  </si>
  <si>
    <t>Bovismorbificans_1382_ERR017993,Miami_28656_ERR160992,Give_28172_SRR1745563,Bovismorbificans_35058_SRR3321862,Chester_47786_SRR4896355</t>
  </si>
  <si>
    <t>Bovismorbificans_1382_ERR017993,Miami_28656_ERR160992,Bovismorbificans_35058_SRR3321862,Chester_47786_SRR4896355,Montevideo_27616_SRR5209200</t>
  </si>
  <si>
    <t>Gallinarum_40740_ERR015590,Gallinarum_28529_ERR018016,Berta_3811_ERR038655,Gallinarum_3754_ERR046507,Gallinarum_3743_ERR226483,Gallinarum_3740_ERR230377,Gallinarum_3744_ERR230393,Gallinarum_3824_ERR317012,Gallinarum_26048_ERR405656,Dublin_28351_ERR433182,Gallinarum_41677_ERR744322,Gallinarum_3486_GCF000235545,Berta_27684_SRR1448858,Berta_26970_SRR1566289,Berta_26652_SRR1633859,Berta_27171_SRR1981679,Gallinarum_28626_SRR1999281,Gallinarum_28607_SRR2016690,Berta_27646_SRR2407677,Berta_46984_SRR5043238,Berta_60768_SRR5217776,Berta_60276_SRR5360687,Berta_60282_SRR5361185,Berta_60482_SRR5806480,Gallinarum_41462_SRR5819761,Berta_60646_SRR6412953</t>
  </si>
  <si>
    <t>Give_39343_SRR3642935,Chester_47786_SRR4896355,Montevideo_27616_SRR5209200</t>
  </si>
  <si>
    <t>Give_28172_SRR1745563,Give_39343_SRR3642935,Chester_47786_SRR4896355,Montevideo_27616_SRR5209200</t>
  </si>
  <si>
    <t>Give_28172_SRR1745563,Give_39343_SRR3642935,Montevideo_27616_SRR5209200</t>
  </si>
  <si>
    <t>Berta_3811_ERR038655,Senftenberg_28335_ERR1046230,Senftenberg_7973_ERR1251729,Senftenberg_47886_ERR1714958,Senftenberg_47888_ERR1714994,Senftenberg_47889_ERR1715016,Senftenberg_26104_ERR2223880,Senftenberg_3873_ERR235275,Alachua_7959_SRR1023857,Alachua_41630_SRR1060694,Senftenberg_26060_SRR1248935,Senftenberg_27657_SRR1269361,Alachua_28281_SRR1560592,Senftenberg_8117_SRR1584386,Senftenberg_27865_SRR1652540,Alachua_27152_SRR2039094,Senftenberg_26883_SRR2078282,Senftenberg_26861_SRR2140714,Senftenberg_32581_SRR3027161,Senftenberg_28485_SRR3049097,Senftenberg_27457_SRR3173638,Senftenberg_35402_SRR3271000,Alachua_35339_SRR3372243,Senftenberg_26946_SRR3885116,Senftenberg_60588_SRR5215709,Senftenberg_60219_SRR5253524,Senftenberg_60345_SRR5454392,Senftenberg_47717_SRR6297975,Senftenberg_42095_SRR6350837</t>
  </si>
  <si>
    <t>Infantis_3675_DRR021403,Infantis_28030_DRR022775,Madelia_3729_ERR029001,Berta_3811_ERR038655,Poona_7997_ERR1556131,Infantis_47838_ERR1714918,Teko_26731_SRR1107465,Madelia_28033_SRR1548430,Madelia_28048_SRR1582141,Teko_28447_SRR1965731,Teko_28143_SRR1968490,Infantis_26491_SRR2485286,Teko_26816_SRR2728270,Madelia_27453_SRR2911800,Madelia_28054_SRR2962332,Infantis_42128_SRR3995466,Infantis_33175_SRR4293047,Derby_42096_SRR5801108,Sandiego_60581_SRR5962873,Madelia_46970_SRR6116286,Infantis_46610_SRR6254953</t>
  </si>
  <si>
    <t>Madelia_3729_ERR029001,Berta_3811_ERR038655,Teko_26731_SRR1107465,Madelia_28033_SRR1548430,Madelia_28048_SRR1582141,Teko_28447_SRR1965731,Teko_28143_SRR1968490,Madelia_27453_SRR2911800,Madelia_46970_SRR6116286</t>
  </si>
  <si>
    <t>Madelia_3729_ERR029001,Berta_3811_ERR038655,Teko_26731_SRR1107465,Madelia_28033_SRR1548430,Madelia_28048_SRR1582141,Teko_28447_SRR1965731,Teko_28143_SRR1968490,Teko_26816_SRR2728270,Madelia_27453_SRR2911800,Madelia_28054_SRR2962332,Madelia_46970_SRR6116286</t>
  </si>
  <si>
    <t>Typhimurium_42254_ERR1040564,Gaminara_7985_SRR1048251,Teko_26731_SRR1107465,Madelia_28033_SRR1548430,Madelia_28048_SRR1582141,Havana_8095_SRR1665134,Abaetetuba_26934_SRR1745552,Abaetetuba_28339_SRR1918993,Teko_28447_SRR1965731,Teko_28143_SRR1968490,Gaminara_27996_SRR2078901,Teko_26816_SRR2728270,Madelia_27453_SRR2911800,Madelia_28054_SRR2962332,Pomona_33201_SRR3048697,Rubislaw_33247_SRR3053555,Give_48187_SRR5057140,Rubislaw_46981_SRR5649837,Javiana_26745_SRR5787157,Saintpaul_35358_SRR5883510,Madelia_46970_SRR6116286</t>
  </si>
  <si>
    <t>Madelia_3729_ERR029001,Berta_3811_ERR038655,Teko_26731_SRR1107465,Madelia_28033_SRR1548430,Madelia_28048_SRR1582141,Teko_28447_SRR1965731,Teko_28143_SRR1968490,Madelia_27453_SRR2911800,Madelia_28054_SRR2962332,Madelia_46970_SRR6116286</t>
  </si>
  <si>
    <t>Muenster_3730_ERR029009,Anatum_42099_ERR1046180,LondonI_8063_ERR1046182,Anatum_8413_ERR1046216,Give_8165_ERR1046219,Weltevreden_3833_ERR1046286,Weltevreden_42114_ERR1046289,Uganda_8441_ERR161864,Orion_8019_ERR1714962,Anatum_3700_ERR1714991,LondonII_3808_ERR230387,Weltevreden_3849_ERR294811,Give_26754_ERR304854,Weltevreden_8026_ERR387734,Weltevreden_26850_ERR495229,Weltevreden_26838_ERR495269,Weltevreden_27925_ERR495274,Weltevreden_27922_ERR495281,Weltevreden_27887_ERR715656,Weltevreden_41744_ERR905764,Give_41694_ERR998540,Give_8060_ERR998624,Anatum_7975_SRR1022659,Meleagridis_8046_SRR1030364,Meleagridis_26526_SRR1033565,Amager_26081_SRR1055750,Muenster_40797_SRR1060700,Nchanga_8050_SRR1067647,Weltevreden_26490_SRR1068338,Anatum_28240_SRR1105694,Orion_41115_SRR1132902,Westminster_27736_SRR1139514,Lexington_8254_SRR1168381,Amsterdam_8308_SRR1177647,Lexington_27668_SRR1182725,Weltevreden_26734_SRR1182733,Weltevreden_8351_SRR1185797,Anatum_26985_SRR1195659,Anatum_26151_SRR1213774,Weltevreden_26699_SRR1258561,Weltevreden_27620_SRR1258602,Weltevreden_27746_SRR1272474,Uganda_8428_SRR1272485,Weltevreden_26863_SRR1272905,Give_26825_SRR1287033,Give_8337_SRR1300704,Weltevreden_27529_SRR1363335,Meleagridis_26705_SRR1411105,Lexington_8445_SRR1411129,Weltevreden_28243_SRR1481697,LondonII_26102_SRR1509601,Meleagridis_28001_SRR1511497,Give_26694_SRR1521565,Meleagridis_8443_SRR1544376,Weltevreden_28307_SRR1569696,Lexington_27627_SRR1593408,Anatum_26951_SRR1596400,Muenster_26120_SRR1635117,Weltevreden_26703_SRR1636882,Give_8064_SRR1645193,Weltevreden_26921_SRR1646526,Orion_28128_SRR1652535,LondonI_27999_SRR1658073,Give_28150_SRR1665136,Orion_40492_SRR1686568,LondonI_28164_SRR1705586,Give_28172_SRR1745563,Lexington_27989_SRR1772998,Give_28189_SRR1778065,Meleagridis_26941_SRR1793351,Muenster_26942_SRR1803129,Weltevreden_26943_SRR1810848,Give_41545_SRR1815426,Westminster_28230_SRR1821289,Muenster_41624_SRR1840671,Weltevreden_27035_SRR1958059,Weltevreden_28429_SRR1963516,Orion_27530_SRR1963517,Weltevreden_27042_SRR1963527,Give_28451_SRR1965840,LondonI_27836_SRR1966449,Give_28218_SRR1966560,Anatum_26873_SRR1967288,Weltevreden_28531_SRR1968662,Lexington_28610_SRR2015695,Give_28587_SRR2050944,Lexington_28009_SRR2075975,Weltevreden_28369_SRR2102496,Weltevreden_28562_SRR2104602,Orion_28365_SRR2124408,Nchanga_26772_SRR2533415,Muenster_27536_SRR2533556,Weltevreden_27559_SRR2533819,Amager_26702_SRR2534142,LondonI_27477_SRR2585568,Orion_26655_SRR2585847,Anatum_28722_SRR2962336,Anatum_27882_SRR2962880,Muenster_32551_SRR2971414,Weltevreden_33253_SRR3038206,Muenster_33177_SRR3062405,Anatum_32547_SRR3062682,Orion_26078_SRR3115238,Uganda_26845_SRR3156223,LondonI_28221_SRR3184072,Lexington_35396_SRR3286737,Meleagridis_26773_SRR3294580,Weltevreden_35064_SRR3321532,Meleagridis_36847_SRR3438070,Weltevreden_36893_SRR3453165,Anatum_28650_SRR3465393,Give_39343_SRR3642935,Anatum_35343_SRR3726449,Nchanga_42118_SRR3928741,Meleagridis_42170_SRR3933686,Weltevreden_26958_SRR3938677,Meleagridis_42229_SRR4005282,Anatum_42179_SRR4012379,Give_44383_SRR4044373,Muenster_26803_SRR4048283,Weltevreden_44402_SRR4048536,Uganda_42149_SRR4065912,Muenster_42143_SRR4106458,Amager_45544_SRR4176700,Anatum_26830_SRR4243019,Weltevreden_45937_SRR4271491,Uganda_33113_SRR4418285,Give_26787_SRR4418295,Give_32562_SRR4434219,LondonII_46997_SRR4446477,Muenster_47720_SRR4841799,Give_48187_SRR5057140,Meleagridis_60068_SRR5091853,LondonI_60094_SRR5125697,Muenster_60091_SRR5125930,LondonI_60870_SRR5160253,Anatum_60100_SRR5167724,Anatum_60840_SRR5182195,Weltevreden_60686_SRR5197531,Weltevreden_60667_SRR5227886,Uganda_60761_SRR5229532,Anatum_60241_SRR5278780,Weltevreden_60027_SRR5314808,Anatum_60294_SRR5366152,Uganda_60316_SRR5429852,Weltevreden_60737_SRR5440580,Uganda_60352_SRR5448607,Anatum_35083_SRR5452857,Weltevreden_60862_SRR5486424,Give_26466_SRR5574832,Weltevreden_26851_SRR5584727,Give_60630_SRR5588625,Uganda_60435_SRR5876395,Give_26768_SRR5993082,Meleagridis_40503_SRR6010220,Anatum_8306_SRR6311455,Meleagridis_28683_SRR6495225,Anatum_28698_SRR949449,Meleagridis_26107_SRR949877,Meleagridis_28693_SRR952367,Weltevreden_28686_SRR952933</t>
  </si>
  <si>
    <t>Muenster_3730_ERR029009,Anatum_42099_ERR1046180,LondonI_8063_ERR1046182,Anatum_8413_ERR1046216,Give_8165_ERR1046219,Senftenberg A_28335_ERR1046230,Weltevreden_3833_ERR1046286,Weltevreden_42114_ERR1046289,Senftenberg A_7973_ERR1251729,Uganda_8441_ERR161864,Senftenberg A_47886_ERR1714958,Orion_8019_ERR1714962,Anatum_3700_ERR1714991,Senftenberg A_47888_ERR1714994,Senftenberg A_47889_ERR1715016,Senftenberg A_26104_ERR2223880,Senftenberg B_3802_ERR2223947,LondonII_3808_ERR230387,Senftenberg A_3873_ERR235275,Weltevreden_3849_ERR294811,Give_26754_ERR304854,Weltevreden_8026_ERR387734,Weltevreden_26850_ERR495229,Weltevreden_26838_ERR495269,Weltevreden_27925_ERR495274,Weltevreden_27922_ERR495281,Weltevreden_27887_ERR715656,Weltevreden_41744_ERR905764,Give_41694_ERR998540,Give_8060_ERR998624,Anatum_7975_SRR1022659,Meleagridis_8046_SRR1030364,Meleagridis_26526_SRR1033565,Amager_26081_SRR1055750,Muenster_40797_SRR1060700,Nchanga_8050_SRR1067647,Weltevreden_26490_SRR1068338,Anatum_28240_SRR1105694,Orion_41115_SRR1132902,Westminster_27736_SRR1139514,Lexington_8254_SRR1168381,Senftenberg B_8025_SRR1175794,Amsterdam_8308_SRR1177647,Lexington_27668_SRR1182725,Weltevreden_26734_SRR1182733,Weltevreden_8351_SRR1185797,Anatum_26985_SRR1195659,Liverpool_26509_SRR1212245,Anatum_26151_SRR1213774,Senftenberg A_26060_SRR1248935,Weltevreden_26699_SRR1258561,Weltevreden_27620_SRR1258602,Senftenberg A_27657_SRR1269361,Weltevreden_27746_SRR1272474,Uganda_8428_SRR1272485,Weltevreden_26863_SRR1272905,Liverpool_27820_SRR1282407,Give_26825_SRR1287033,Give_8337_SRR1300704,Weltevreden_27529_SRR1363335,Meleagridis_26705_SRR1411105,Lexington_8445_SRR1411129,Weltevreden_28243_SRR1481697,LondonII_26102_SRR1509601,Meleagridis_28001_SRR1511497,Give_26694_SRR1521565,Meleagridis_8443_SRR1544376,Weltevreden_28307_SRR1569696,Senftenberg A_8117_SRR1584386,Lexington_27627_SRR1593408,Anatum_26951_SRR1596400,Muenster_26120_SRR1635117,Weltevreden_26703_SRR1636882,Give_8064_SRR1645193,Weltevreden_26921_SRR1646526,Orion_28128_SRR1652535,Senftenberg A_27865_SRR1652540,LondonI_27999_SRR1658073,Give_28150_SRR1665136,Orion_40492_SRR1686568,LondonI_28164_SRR1705586,Give_28172_SRR1745563,Lexington_27989_SRR1772998,Give_28189_SRR1778065,Liverpool_28199_SRR1793291,Meleagridis_26941_SRR1793351,Muenster_26942_SRR1803129,Weltevreden_26943_SRR1810848,Give_41545_SRR1815426,Westminster_28230_SRR1821289,Senftenberg B_26696_SRR1821292,Muenster_41624_SRR1840671,Weltevreden_27035_SRR1958059,Krefeld_26524_SRR1963466,Weltevreden_28429_SRR1963516,Orion_27530_SRR1963517,Weltevreden_27042_SRR1963527,Give_28451_SRR1965840,LondonI_27836_SRR1966449,Give_28218_SRR1966560,Anatum_26873_SRR1967288,Weltevreden_28531_SRR1968662,Carno_8532_SRR1969764,Lexington_28610_SRR2015695,Give_28587_SRR2050944,Lexington_28009_SRR2075975,Senftenberg A_26883_SRR2078282,Weltevreden_28369_SRR2102496,Weltevreden_28562_SRR2104602,Orion_28365_SRR2124408,Senftenberg A_26861_SRR2140714,Nchanga_26772_SRR2533415,Muenster_27536_SRR2533556,Weltevreden_27559_SRR2533819,Amager_26702_SRR2534142,LondonI_27477_SRR2585568,Orion_26655_SRR2585847,Anatum_28722_SRR2962336,Anatum_27882_SRR2962880,Muenster_32551_SRR2971414,Senftenberg A_32581_SRR3027161,Weltevreden_33253_SRR3038206,Senftenberg A_28485_SRR3049097,Muenster_33177_SRR3062405,Anatum_32547_SRR3062682,Orion_26078_SRR3115238,Uganda_26845_SRR3156223,Cannstatt_27143_SRR3170579,Senftenberg A_27457_SRR3173638,LondonI_28221_SRR3184072,Senftenberg A_35402_SRR3271000,Lexington_35396_SRR3286737,Weltevreden_35064_SRR3321532,Meleagridis_36847_SRR3438070,Weltevreden_36893_SRR3453165,Anatum_28650_SRR3465393,Give_39343_SRR3642935,Anatum_35343_SRR3726449,Senftenberg A_26946_SRR3885116,Nchanga_42118_SRR3928741,Meleagridis_42170_SRR3933686,Weltevreden_26958_SRR3938677,Meleagridis_42229_SRR4005282,Anatum_42179_SRR4012379,Give_44383_SRR4044373,Muenster_26803_SRR4048283,Weltevreden_44402_SRR4048536,Uganda_42149_SRR4065912,Muenster_42143_SRR4106458,Senftenberg C_45543_SRR4175479,Amager_45544_SRR4176700,Anatum_26830_SRR4243019,Weltevreden_45937_SRR4271491,Uganda_33113_SRR4418285,Give_26787_SRR4418295,Give_32562_SRR4434219,LondonII_46997_SRR4446477,Muenster_47720_SRR4841799,Give_48187_SRR5057140,Meleagridis_60068_SRR5091853,LondonI_60094_SRR5125697,Liverpool_60103_SRR5139230,LondonI_60870_SRR5160253,Anatum_60100_SRR5167724,Anatum_60840_SRR5182195,Weltevreden_60686_SRR5197531,Senftenberg A_60588_SRR5215709,Weltevreden_60667_SRR5227886,Uganda_60761_SRR5229532,Senftenberg A_60219_SRR5253524,Anatum_60241_SRR5278780,Weltevreden_60027_SRR5314808,Anatum_60294_SRR5366152,Liverpool_60832_SRR5382731,Uganda_60316_SRR5429852,Weltevreden_60737_SRR5440580,Uganda_60352_SRR5448607,Anatum_35083_SRR5452857,Senftenberg A_60345_SRR5454392,Weltevreden_60862_SRR5486424,Give_26466_SRR5574832,Weltevreden_26851_SRR5584727,Give_60630_SRR5588625,Uganda_60435_SRR5876395,Give_26768_SRR5993082,Meleagridis_40503_SRR6010220,Senftenberg A_47717_SRR6297975,Anatum_8306_SRR6311455,Senftenberg A_42095_SRR6350837,Anatum_60210_SRR6451626,Meleagridis_28683_SRR6495225,Anatum_28698_SRR949449,Meleagridis_26107_SRR949877,Meleagridis_28693_SRR952367,Weltevreden_28686_SRR952933</t>
  </si>
  <si>
    <t>Muenster_3730_ERR029009,Anatum_42099_ERR1046180,LondonI_8063_ERR1046182,Anatum_8413_ERR1046216,Give_8165_ERR1046219,Senftenberg A_28335_ERR1046230,Weltevreden_3833_ERR1046286,Weltevreden_42114_ERR1046289,Senftenberg A_7973_ERR1251729,Uganda_8441_ERR161864,Senftenberg A_47886_ERR1714958,Orion_8019_ERR1714962,Anatum_3700_ERR1714991,Senftenberg A_47888_ERR1714994,Senftenberg A_47889_ERR1715016,Senftenberg A_26104_ERR2223880,Senftenberg B_3802_ERR2223947,LondonII_3808_ERR230387,Senftenberg A_3873_ERR235275,Weltevreden_3849_ERR294811,Give_26754_ERR304854,Weltevreden_8026_ERR387734,Weltevreden_26850_ERR495229,Weltevreden_26838_ERR495269,Weltevreden_27925_ERR495274,Weltevreden_27922_ERR495281,Weltevreden_27887_ERR715656,Weltevreden_41744_ERR905764,Give_41694_ERR998540,Give_8060_ERR998624,Anatum_7975_SRR1022659,Meleagridis_8046_SRR1030364,Meleagridis_26526_SRR1033565,Amager_26081_SRR1055750,Muenster_40797_SRR1060700,Nchanga_8050_SRR1067647,Weltevreden_26490_SRR1068338,Anatum_28240_SRR1105694,Orion_41115_SRR1132902,Westminster_27736_SRR1139514,Lexington_8254_SRR1168381,Senftenberg B_8025_SRR1175794,Amsterdam_8308_SRR1177647,Lexington_27668_SRR1182725,Weltevreden_26734_SRR1182733,Weltevreden_8351_SRR1185797,Anatum_26985_SRR1195659,Anatum_8380_SRR1206231,Liverpool_26509_SRR1212245,Senftenberg A_26060_SRR1248935,Weltevreden_26699_SRR1258561,Weltevreden_27620_SRR1258602,Senftenberg A_27657_SRR1269361,Weltevreden_27746_SRR1272474,Uganda_8428_SRR1272485,Weltevreden_26863_SRR1272905,Liverpool_27820_SRR1282407,Give_8337_SRR1300704,Weltevreden_27529_SRR1363335,Meleagridis_26705_SRR1411105,Lexington_8445_SRR1411129,Baildon_8287_SRR1481678,Weltevreden_28243_SRR1481697,LondonII_26102_SRR1509601,Meleagridis_28001_SRR1511497,Give_26694_SRR1521565,Meleagridis_8443_SRR1544376,Weltevreden_28307_SRR1569696,Senftenberg A_8117_SRR1584386,Lexington_27627_SRR1593408,Anatum_26951_SRR1596400,Muenster_26120_SRR1635117,Weltevreden_26703_SRR1636882,Give_8064_SRR1645193,Weltevreden_26921_SRR1646526,Orion_28128_SRR1652535,Senftenberg A_27865_SRR1652540,LondonI_27999_SRR1658073,Give_28150_SRR1665136,Orion_40492_SRR1686568,LondonI_28164_SRR1705586,Give_28172_SRR1745563,Lexington_27989_SRR1772998,Give_28189_SRR1778065,Liverpool_28199_SRR1793291,Meleagridis_26941_SRR1793351,Muenster_26942_SRR1803129,Weltevreden_26943_SRR1810848,Plymouth_27001_SRR1812804,Give_41545_SRR1815426,Westminster_28230_SRR1821289,Senftenberg B_26696_SRR1821292,Baildon_27670_SRR1824466,Muenster_41624_SRR1840671,Weltevreden_27035_SRR1958059,Krefeld_26524_SRR1963466,Weltevreden_28429_SRR1963516,Orion_27530_SRR1963517,Weltevreden_27042_SRR1963527,Give_28451_SRR1965840,LondonI_27836_SRR1966449,Give_28218_SRR1966560,Anatum_26873_SRR1967288,Weltevreden_28531_SRR1968662,Carno_8532_SRR1969764,Lexington_28610_SRR2015695,Give_28587_SRR2050944,Lexington_28009_SRR2075975,Senftenberg A_26883_SRR2078282,Weltevreden_28369_SRR2102496,Weltevreden_28562_SRR2104602,Orion_28365_SRR2124408,Senftenberg A_26861_SRR2140714,Nchanga_26772_SRR2533415,Muenster_27536_SRR2533556,Weltevreden_27559_SRR2533819,Amager_26702_SRR2534142,LondonI_27477_SRR2585568,Orion_26655_SRR2585847,Anatum_28722_SRR2962336,Anatum_27882_SRR2962880,Muenster_32551_SRR2971414,Senftenberg A_32581_SRR3027161,Weltevreden_33253_SRR3038206,Senftenberg A_28485_SRR3049097,Muenster_33177_SRR3062405,Anatum_32547_SRR3062682,Orion_26078_SRR3115238,Uganda_26845_SRR3156223,Cannstatt_27143_SRR3170579,Senftenberg A_27457_SRR3173638,LondonI_28221_SRR3184072,Senftenberg A_35402_SRR3271000,Lexington_35396_SRR3286737,Weltevreden_35064_SRR3321532,Meleagridis_36847_SRR3438070,Weltevreden_36893_SRR3453165,Anatum_28650_SRR3465393,Give_39343_SRR3642935,Anatum_35343_SRR3726449,Senftenberg A_26946_SRR3885116,Nchanga_42118_SRR3928741,Meleagridis_42170_SRR3933686,Weltevreden_26958_SRR3938677,Meleagridis_42229_SRR4005282,Anatum_42179_SRR4012379,Give_44383_SRR4044373,Weltevreden_44402_SRR4048536,Uganda_42149_SRR4065912,Muenster_42143_SRR4106458,Amager_45544_SRR4176700,Anatum_26830_SRR4243019,Weltevreden_45937_SRR4271491,Uganda_33113_SRR4418285,Give_26787_SRR4418295,Give_32562_SRR4434219,LondonII_46997_SRR4446477,Muenster_47720_SRR4841799,Give_48187_SRR5057140,Meleagridis_60068_SRR5091853,Plymouth_35405_SRR5105952,LondonI_60094_SRR5125697,Liverpool_60103_SRR5139230,LondonI_60870_SRR5160253,Anatum_60100_SRR5167724,Anatum_60840_SRR5182195,Weltevreden_60686_SRR5197531,Senftenberg A_60588_SRR5215709,Weltevreden_60667_SRR5227886,Uganda_60761_SRR5229532,Senftenberg A_60219_SRR5253524,Anatum_60241_SRR5278780,Weltevreden_60027_SRR5314808,Anatum_60294_SRR5366152,Liverpool_60832_SRR5382731,Uganda_60316_SRR5429852,Weltevreden_60737_SRR5440580,Plymouth_60614_SRR5445903,Uganda_60352_SRR5448607,Anatum_35083_SRR5452857,Senftenberg A_60345_SRR5454392,Weltevreden_60862_SRR5486424,Give_26466_SRR5574832,Weltevreden_26851_SRR5584727,Give_60630_SRR5588625,Uganda_60435_SRR5876395,Give_26768_SRR5993082,Meleagridis_40503_SRR6010220,Anatum_8306_SRR6311455,Senftenberg A_42095_SRR6350837,Meleagridis_28683_SRR6495225,Anatum_28698_SRR949449,Meleagridis_26107_SRR949877,Meleagridis_28693_SRR952367,Weltevreden_28686_SRR952933</t>
  </si>
  <si>
    <t>Enteritidis_27132_ERR018018,Berta_3811_ERR038655,Enteritidis_7953_ERR1513240,Enteritidis_28353_ERR2118041,Enteritidis_27931_ERR2118046,Enteritidis_26470_ERR2118049,Enteritidis_1419_ERR226480,Enteritidis_26750_ERR304852,Enteritidis_26826_ERR304856,Enteritidis_28591_ERR338953,Enteritidis_7945_ERR369395,Enteritidis_7954_ERR369411,Enteritidis_1419_ERR405647,Dublin_28351_ERR433182,Enteritidis_41687_ERR984800,Enteritidis_26057_SRR1122703,Enteritidis_26636_SRR1425270,Berta_27684_SRR1448858,Berta_26970_SRR1566289,Berta_26652_SRR1633859,Enteritidis_8183_SRR1636569,Enteritidis_28458_SRR1969780,Berta_27171_SRR1981679,Enteritidis_27440_SRR2102455,Berta_27646_SRR2407677,Enteritidis_38095_SRR3521372,Berta_46984_SRR5043238,Enteritidis_28603_SRR5105541,Enteritidis_38773_SRR5189038,Enteritidis_38772_SRR5193740,Enteritidis_35364_SRR5215821,Enteritidis_3987_SRR5215854,Berta_60768_SRR5217776,Enteritidis_60185_SRR5330440,Berta_60276_SRR5360687,Berta_60282_SRR5361185,Berta_60482_SRR5806480,Berta_60646_SRR6412953</t>
  </si>
  <si>
    <t>Hvittingfoss_8451_SRR1027786,Hvittingfoss_8009_SRR1033484,Wandsworth_26866_SRR1157600,Wandsworth_8073_SRR1272531,Hvittingfoss_27492_SRR1522102,Hvittingfoss_3746_SRR1604907,Wandsworth_27499_SRR1612348,Hvittingfoss_8214_SRR1646276,Hvittingfoss_8098_SRR1646366,Hvittingfoss_26923_SRR1646553,Hvittingfoss_40509_SRR1753687,Hvittingfoss_28534_SRR1968715,Wandsworth_28563_SRR2102516,Wandsworth_27449_SRR2911804,Hvittingfoss_8163_SRR3049122,Hvittingfoss_32578_SRR3091378,Wandsworth_26945_SRR3225398,Hvittingfoss_28244_SRR3242165,Nottingham_26657_SRR4256038,Hvittingfoss_28318_SRR5184228,Hvittingfoss_26929_SRR5483509,Wandsworth_28027_SRR5584734,Hvittingfoss_60377_SRR5760413,Hvittingfoss_60822_SRR5951691</t>
  </si>
  <si>
    <t>Wandsworth_8073_SRR1272531,Glostrup_8564_SRR1959394,Wandsworth_27449_SRR2911804,Chester_3734_SRR5585337</t>
  </si>
  <si>
    <t>Javiana_3747_ERR029039,Schwarzengrund_1430_ERR030047,Give_8165_ERR1046219,Miami_28656_ERR160992,Javiana_8087_ERR1815752,LondonII_3808_ERR230387,Give_26754_ERR304854,Give_41694_ERR998540,Durban_26713_ERR998559,Give_8060_ERR998624,Miami_7994_SRR1022656,Javiana_8005_SRR1033544,Javiana_8195_SRR1033570,Javiana_3806_SRR1035585,Bredeney_8304_SRR1041499,Bredeney_26062_SRR1043939,Eastbourne_26954_SRR1105674,Javiana_8048_SRR1106316,OranienburgB_26146_SRR1106440,Teko_26731_SRR1107465,Miami_34248_SRR1122698,Teko_26071_SRR1212270,Javiana_8021_SRR1212327,Javiana_8016_SRR1212343,Give_26825_SRR1287033,Give_8337_SRR1300704,Javiana_28254_SRR1509380,LondonII_26102_SRR1509601,Give_26694_SRR1521565,Schwarzengrund_27548_SRR1539630,Schwarzengrund_28040_SRR1562607,Eastbourne_26672_SRR1569640,Javiana_28303_SRR1569656,Javiana_26856_SRR1633858,Give_8064_SRR1645193,Eastbourne_3990_SRR1645617,Herston_8571_SRR1645736,Javiana_26534_SRR1653402,Give_28150_SRR1665136,Javiana_28161_SRR1711795,Give_28172_SRR1745563,Miami_26892_SRR1753646,Miami_8466_SRR1753655,Javiana_26781_SRR1754882,Schwarzengrund A_26879_SRR1763825,Give_28189_SRR1778065,Miami_26939_SRR1781606,Javiana_28193_SRR1812337,Give_41545_SRR1815426,OranienburgB_28269_SRR1821293,Orientalis_26955_SRR1821303,Javiana_27510_SRR1823705,Javiana_27031_SRR1957768,Bredeney_27957_SRR1958176,Miami_28078_SRR1959442,Javiana_7915_SRR1965079,Javiana_26467_SRR1965453,Teko_28447_SRR1965731,Give_28451_SRR1965840,Give_28218_SRR1966560,Teko_28143_SRR1968490,Fluntern_28550_SRR1969161,Miami_28621_SRR2002725,Javiana_27160_SRR2011440,Give_28587_SRR2050944,Herston_26867_SRR2086894,Javiana_27986_SRR2086996,Schwarzengrund A_26864_SRR2131387,Javiana_27893_SRR2194138,Schwarzengrund A_8347_SRR2584393,Teko_26816_SRR2728270,Javiana_27777_SRR2915910,Eastbourne_33211_SRR3048986,Javiana_27028_SRR3091382,Javiana_26931_SRR3092111,Javiana_26950_SRR3173533,Eastbourne_34195_SRR3173789,Javiana_27850_SRR3340444,Give_39343_SRR3642935,Durban_41124_SRR3743906,Bredeney_1383_SRR4011087,Give_44383_SRR4044373,Javiana_26872_SRR4098790,Give_26787_SRR4418295,Give_32562_SRR4434219,LondonII_46997_SRR4446477,Bredeney_60036_SRR5040794,Javiana_48178_SRR5051072,Javiana_27037_SRR5052792,Javiana_28232_SRR5055594,Give_48187_SRR5057140,Javiana_60025_SRR5116295,Javiana_60568_SRR5120744,Javiana_40992_SRR5159888,Javiana_27157_SRR5201404,Javiana_60193_SRR5238292,Javiana_27821_SRR5350685,Javiana_28137_SRR5434468,Javiana_60980_SRR5459265,Arechavaleta_60636_SRR5459664,Schwarzengrund A_34254_SRR5488874,Give_26466_SRR5574832,Give_60630_SRR5588625,Schwarzengrund A_60364_SRR5589784,Durban_41153_SRR5605873,Miami_42190_SRR5664297,Javiana_26745_SRR5787157,Javiana_60680_SRR5817810,Javiana_60913_SRR5823431,Schwarzengrund B_60531_SRR5883512,Schwarzengrund A_60798_SRR5921346,Miami_60856_SRR5993067,Give_26768_SRR5993082,Javiana_60362_SRR6165589,Schwarzengrund A_48150_SRR6179080,Javiana_60406_SRR6412923,Javiana_60934_SRR6440182,Miami_40456_SRR6481035</t>
  </si>
  <si>
    <t>Senftenberg_28335_ERR1046230,Give_8447_ERR1082897,Miami_28656_ERR160992,Senftenberg_3873_ERR235275,Typhimurium_1335_ERR538409,Rubislaw_8066_SRR1090977,Pomona_1411_SRR1090981,Abaetetuba_26010_SRR1091075,Typhimurium_8314_SRR1106601,Oslo_27525_SRR1157869,Minnesota_8258_SRR1177262,Abony_3794_SRR1203042,Sandiego_27771_SRR1212352,Abaetetuba_27812_SRR1212385,Heidelberg_28042_SRR1574281,Anatum_26951_SRR1596400,Typhimurium_26124_SRR1645226,Minnesota_8113_SRR1645575,Sandiego_8171_SRR1645958,Hartford_27461_SRR1654340,Pomona_28326_SRR1917069,Abaetetuba_28339_SRR1918993,Sandiego_27452_SRR1962018,Typhimurium_28016_SRR1963070,Cotham_28533_SRR1968689,Havana_28714_SRR1969375,Abaetetuba_28229_SRR1974009,Sandiego_27974_SRR1996140,Rissen_28584_SRR2054182,Worthington_28013_SRR2407721,Sandiego_3727_SRR2585393,Pomona_26635_SRR2751887,Florida_27527_SRR2890061,Orientalis_26771_SRR2960579,Florida_28720_SRR2966871,Abaetetuba_28052_SRR3046416,Takoradi_34642_SRR3289844,Florida_26181_SRR3606545,Durban_41124_SRR3743906,Johannesburg_42126_SRR3930214,Pomona_44400_SRR4054967,Florida_26691_SRR5000185,Give_48141_SRR5040791,Muenchen_60658_SRR5116286,Sandiego_60828_SRR5160125,Abony_60623_SRR5163997,Montevideo_27616_SRR5209200,Irumu_60783_SRR5244417,Poona_60626_SRR5263999,Sandiego_60952_SRR5341493,Pomona_60278_SRR5361096,Panama_60066_SRR5364277,Gaminara_60803_SRR5460924,Sandiego_28618_SRR5489031,Rubislaw_60969_SRR5659594,Hvittingfoss_60377_SRR5760413,Sandiego_35368_SRR5812171,Typhimurium_41478_SRR5817806,I 4,5,12:b:-_60785_SRR5820884,Sandiego_48175_SRR5907266,Poona_8146_SRR5908540,Rubislaw_60639_SRR5947790,Muenchen_27845_SRR5990941,Singapore_60473_SRR6050873,Panama_42150_SRR6289830,Anatum_8306_SRR6311455,Thompson_60901_SRR6481009,Bovismorbificans_26108_SRR965140</t>
  </si>
  <si>
    <t>Senftenberg_28335_ERR1046230,Give_8447_ERR1082897,Miami_28656_ERR160992,Typhimurium_1335_ERR538409,Rubislaw_8066_SRR1090977,Pomona_1411_SRR1090981,Abaetetuba_26010_SRR1091075,Typhimurium_8314_SRR1106601,Oslo_27525_SRR1157869,Minnesota_8258_SRR1177262,Abony_3794_SRR1203042,Sandiego_27771_SRR1212352,Abaetetuba_27812_SRR1212385,Heidelberg_28042_SRR1574281,Anatum_26951_SRR1596400,Typhimurium_26124_SRR1645226,Minnesota_8113_SRR1645575,Hartford_27461_SRR1654340,Pomona_28326_SRR1917069,Abaetetuba_28339_SRR1918993,Typhimurium_28016_SRR1963070,Cotham_28533_SRR1968689,Havana_28714_SRR1969375,Abaetetuba_28229_SRR1974009,Rissen_28584_SRR2054182,Worthington_28013_SRR2407721,Sandiego_3727_SRR2585393,Pomona_26635_SRR2751887,Florida_27527_SRR2890061,Orientalis_26771_SRR2960579,Florida_28720_SRR2966871,Abaetetuba_28052_SRR3046416,Takoradi_34642_SRR3289844,Florida_26181_SRR3606545,Durban_41124_SRR3743906,Johannesburg_42126_SRR3930214,Pomona_44400_SRR4054967,Florida_26691_SRR5000185,Give_48141_SRR5040791,Muenchen_60658_SRR5116286,Abony_60623_SRR5163997,Montevideo_27616_SRR5209200,Irumu_60783_SRR5244417,Poona_60626_SRR5263999,Pomona_60278_SRR5361096,Panama_60066_SRR5364277,Gaminara_60803_SRR5460924,Sandiego_28618_SRR5489031,Rubislaw_60969_SRR5659594,Hvittingfoss_60377_SRR5760413,Typhimurium_41478_SRR5817806,I 4,5,12:b:-_60785_SRR5820884,Sandiego_48175_SRR5907266,Poona_8146_SRR5908540,Rubislaw_60639_SRR5947790,Muenchen_27845_SRR5990941,Singapore_60473_SRR6050873,Panama_42150_SRR6289830,Anatum_8306_SRR6311455,Thompson_60901_SRR6481009,Bovismorbificans_26108_SRR965140</t>
  </si>
  <si>
    <t>Sandiego_47718_SRR5000181,Florida_26691_SRR5000185, Rissen-8</t>
  </si>
  <si>
    <t>Gaminara_8346_ERR702914,gulani_27136_SRR1968867</t>
  </si>
  <si>
    <t>DerbyII_60637_ERR2195747</t>
  </si>
  <si>
    <t>Monschaui_8623_ERR2223846,Typhimurium_26937_ERR2226221,Enteritidis_26057_SRR1122703,Livingstone_27497_SRR1238787,Livingstone_8381_SRR1481673,Typhimurium_26003_SRR1645347,Telelkebir_26906_SRR1966500,Monschaui_26478_SRR1967010,Monschaui_26517_SRR1970153,Takoradi_34642_SRR3289844,Monschaui_60273_SRR5500929,Chester_3734_SRR5585337,Monschaui_60503_SRR5632803,Bareilly_60955_SRR6480939</t>
  </si>
  <si>
    <t>Ohio_8301_ERR1069240,Ohio_8264_SRR1181565,Ohio_27094_SRR1966569,Ohio_8162_SRR1967489,Ohio_27178_SRR1970019,Ohio_28606_SRR2016699,Ohio_33121_SRR4046876,Ohio_44401_SRR4048546,Ohio_46600_SRR4279914,Ohio_60301_SRR5368943,Ohio_60366_SRR5486030,Ohio_26477_SRR6221663</t>
  </si>
  <si>
    <t>Berta_3811_ERR038655,Teko_26731_SRR1107465,Teko_28143_SRR1968490,0</t>
  </si>
  <si>
    <t>Hvittingfoss_27492_SRR1522102</t>
  </si>
  <si>
    <t>Derby_44384_SRR4420926</t>
  </si>
  <si>
    <t>Panama_3812_ERR029044,Panama_7792_ERR1046121,Cerro_7965_ERR1046155,Bareilly_3715_ERR1046183,OsloA_3810_ERR1046245,Blegdam_3846_ERR1082836,Cerro_26516_ERR1737320,NewportB_8377_ERR1788699,Panama_60179_ERR1810358,Coeln_27711_ERR1815754,Panama_27005_ERR1988389,Durban_26713_ERR998559,Cerro_26824_SRR1068322,Bispebjerg_28238_SRR1105670,MississippiII_8103_SRR1106305,Panama_8152_SRR1106437,Mbandaka_41105_SRR1106457,Coeln_3752_SRR1107489,OsloA_27525_SRR1157869,Panama_27811_SRR1272907,Cerro_8331_SRR1363329,Panama_26156_SRR1503314,Panama_26911_SRR1619528,Goldcoast_8567_SRR1645229,Panama_8106_SRR1645916,Goldcoast_8568_SRR1645999,Panama_3777_SRR1656967,Cerro_28176_SRR1752855,OsloA_40487_SRR1753752,Cerro_28180_SRR1767824,Kingston_8583_SRR1957828,Panama_26521_SRR1965059,Goldcoast_26528_SRR1965187,Goldcoast_27083_SRR1965961,Bareilly_26427_SRR1966190,Bispebjerg_27045_SRR1966403,Panama_28468_SRR1966651,OsloA_27860_SRR1966682,OsloA_27100_SRR1966793,OsloA_27441_SRR1967165,Bispebjerg_28518_SRR1968243,Goldcoast_27135_SRR1968768,Goldcoast_28552_SRR1969181,Bispebjerg_28699_SRR1969631,MississippiII_27177_SRR1970079,Cerro_26989_SRR2226895,Cerro_27752_SRR2878510,Panama_28728_SRR2968122,Cerro_28747_SRR3199698,Cerro_27852_SRR3295847,Panama_35370_SRR3321506,Coeln_35065_SRR3321526,OsloA_34184_SRR3372418,Panama_35331_SRR3392781,Cerro_35442_SRR3402069,Panama_40334_SRR3572960,Mbandaka_42187_SRR3664883,Durban_41124_SRR3743906,Goldcoast_38333_SRR3933550,Cerro_42183_SRR3934287,Cerro_42199_SRR3953263,Cerro_42201_SRR3981177,Cerro_42204_SRR3985718,Cerro_42177_SRR4012274,Cerro_44397_SRR4044960,Cerro_44390_SRR4045022,Cerro_45539_SRR4113485,Panama_45551_SRR4190265,Cerro_47245_SRR4288984,Cerro_46604_SRR4292619,Cerro_47721_SRR4841798,Cerro_47742_SRR4842293,Panama_47741_SRR4842307,Carrau_48184_SRR5055216,Plymouth_35405_SRR5105952,Panama_28739_SRR5242677,Panama_60704_SRR5281927,Cerro_60248_SRR5292219,Cerro_60572_SRR5292390,Cerro_60213_SRR5346416,Panama_60066_SRR5364277,Cerro_40343_SRR5365065,Cerro_60941_SRR5376211,Plymouth_60614_SRR5445903,Arechavaleta_60636_SRR5459664,Panama_7938_SRR5574834,Telelkebir A_60385_SRR5584677,Panama_26722_SRR5584983,Durban_41153_SRR5605873,Panama_60117_SRR5642020,Cerro_60816_SRR5646782,OsloA_60411_SRR5725223,Panama_60392_SRR5820287,MississippiII_60890_SRR5820842,Cerro_45461_SRR5930212,Panama_42150_SRR6289830,Panama_47787_SRR6310596,Panama_27808_SRR6412800,Cerro_60154_SRR6765277</t>
  </si>
  <si>
    <t>Panama_3812_ERR029044,Panama_7792_ERR1046121,Cerro_7965_ERR1046155,Bareilly_3715_ERR1046183,OsloA_3810_ERR1046245,Blegdam_3846_ERR1082836,Cerro_26516_ERR1737320,NewportB_8377_ERR1788699,Panama_60179_ERR1810358,Coeln_27711_ERR1815754,Panama_27005_ERR1988389,Durban_26713_ERR998559,Cerro_26824_SRR1068322,Bispebjerg_28238_SRR1105670,MississippiII_8103_SRR1106305,Panama_8152_SRR1106437,Mbandaka_41105_SRR1106457,OranienburgC_7969_SRR1107430,Coeln_3752_SRR1107489,OsloA_27525_SRR1157869,Panama_27811_SRR1272907,Cerro_8331_SRR1363329,Panama_26156_SRR1503314,Fresno_26972_SRR1569644,Fresno_26650_SRR1575950,Panama_26911_SRR1619528,Goldcoast_8567_SRR1645229,Panama_8106_SRR1645916,Goldcoast_8568_SRR1645999,Panama_3777_SRR1656967,Fresno_28167_SRR1726160,Cerro_28176_SRR1752855,OsloA_40487_SRR1753752,Cerro_28180_SRR1767824,Kingston_8583_SRR1957828,Krefeld_26524_SRR1963466,Panama_26521_SRR1965059,Goldcoast_26528_SRR1965187,OranienburgC_28121_SRR1965340,Goldcoast_27083_SRR1965961,Bareilly_26427_SRR1966190,Bispebjerg_27045_SRR1966403,Panama_28468_SRR1966651,OsloA_27860_SRR1966682,OsloA_27100_SRR1966793,OsloA_27441_SRR1967165,Bispebjerg_28518_SRR1968243,Goldcoast_27135_SRR1968768,Goldcoast_28552_SRR1969181,Bispebjerg_28699_SRR1969631,Carno_8532_SRR1969764,MississippiII_27177_SRR1970079,Cerro_26989_SRR2226895,Cerro_27752_SRR2878510,Panama_28728_SRR2968122,Cerro_28747_SRR3199698,Cerro_27852_SRR3295847,Panama_35370_SRR3321506,Coeln_35065_SRR3321526,OsloA_34184_SRR3372418,Panama_35331_SRR3392781,Cerro_35442_SRR3402069,OranienburgC_28092_SRR3453164,Panama_40334_SRR3572960,Mbandaka_42187_SRR3664883,Durban_41124_SRR3743906,Goldcoast_38333_SRR3933550,Cerro_42183_SRR3934287,Cerro_42199_SRR3953263,Cerro_42201_SRR3981177,Cerro_42204_SRR3985718,Cerro_42177_SRR4012274,Cerro_44397_SRR4044960,Cerro_44390_SRR4045022,Cerro_45539_SRR4113485,Panama_45551_SRR4190265,Cerro_47245_SRR4288984,Cerro_46604_SRR4292619,Cerro_47721_SRR4841798,Cerro_47742_SRR4842293,Panama_47741_SRR4842307,Carrau_48184_SRR5055216,Plymouth_35405_SRR5105952,OranienburgC_45549_SRR5217451,Panama_28739_SRR5242677,Panama_60704_SRR5281927,Cerro_60248_SRR5292219,Cerro_60572_SRR5292390,Cerro_60213_SRR5346416,Panama_60066_SRR5364277,Cerro_40343_SRR5365065,Cerro_60941_SRR5376211,Plymouth_60614_SRR5445903,Arechavaleta_60636_SRR5459664,Panama_7938_SRR5574834,Telelkebir A_60385_SRR5584677,Panama_26722_SRR5584983,Durban_41153_SRR5605873,Panama_60117_SRR5642020,Cerro_60816_SRR5646782,OsloA_60411_SRR5725223,Panama_60392_SRR5820287,MississippiII_60890_SRR5820842,Cerro_45461_SRR5930212,Fresno_42097_SRR6038057,Panama_42150_SRR6289830,Panama_47787_SRR6310596,Panama_27808_SRR6412800,ThompsonB_60901_SRR6481009,Cerro_60154_SRR6765277</t>
  </si>
  <si>
    <t>Panama_3812_ERR029044,Panama_7792_ERR1046121,Cerro_7965_ERR1046155,Bareilly_3715_ERR1046183,OsloA_3810_ERR1046245,Blegdam_3846_ERR1082836,Cerro_26516_ERR1737320,NewportB_8377_ERR1788699,Panama_60179_ERR1810358,Coeln_27711_ERR1815754,Panama_27005_ERR1988389,Durban_26713_ERR998559,Cerro_26824_SRR1068322,Bispebjerg_28238_SRR1105670,MississippiII_8103_SRR1106305,Panama_8152_SRR1106437,Mbandaka_41105_SRR1106457,OranienburgC_7969_SRR1107430,Coeln_3752_SRR1107489,OsloA_27525_SRR1157869,Panama_27811_SRR1272907,Cerro_8331_SRR1363329,Panama_26156_SRR1503314,Fresno_26972_SRR1569644,Fresno_26650_SRR1575950,Panama_26911_SRR1619528,Goldcoast_8567_SRR1645229,Panama_8106_SRR1645916,Goldcoast_8568_SRR1645999,Panama_3777_SRR1656967,Fresno_28167_SRR1726160,Cerro_28176_SRR1752855,OsloA_40487_SRR1753752,Cerro_28180_SRR1767824,Kingston_8583_SRR1957828,Krefeld_26524_SRR1963466,Panama_26521_SRR1965059,Goldcoast_26528_SRR1965187,OranienburgC_28121_SRR1965340,Goldcoast_27083_SRR1965961,Bareilly_26427_SRR1966190,Bispebjerg_27045_SRR1966403,Panama_28468_SRR1966651,OsloA_27860_SRR1966682,OsloA_27100_SRR1966793,OsloA_27441_SRR1967165,Bispebjerg_28518_SRR1968243,Goldcoast_27135_SRR1968768,Goldcoast_28552_SRR1969181,Bispebjerg_28699_SRR1969631,Carno_8532_SRR1969764,MississippiII_27177_SRR1970079,Cerro_26989_SRR2226895,Cerro_27752_SRR2878510,Panama_28728_SRR2968122,HvittingfossII_8163_SRR3049122,Cerro_28747_SRR3199698,Cerro_27852_SRR3295847,Panama_35370_SRR3321506,Coeln_35065_SRR3321526,OsloA_34184_SRR3372418,Panama_35331_SRR3392781,Cerro_35442_SRR3402069,OranienburgC_28092_SRR3453164,Panama_40334_SRR3572960,Mbandaka_42187_SRR3664883,Durban_41124_SRR3743906,Goldcoast_38333_SRR3933550,Cerro_42183_SRR3934287,Cerro_42199_SRR3953263,Cerro_42201_SRR3981177,Cerro_42204_SRR3985718,Cerro_42177_SRR4012274,Cerro_44397_SRR4044960,Cerro_44390_SRR4045022,Cerro_45539_SRR4113485,Panama_45551_SRR4190265,Cerro_47245_SRR4288984,Cerro_46604_SRR4292619,Cerro_47721_SRR4841798,Cerro_47742_SRR4842293,Panama_47741_SRR4842307,Carrau_48184_SRR5055216,Plymouth_35405_SRR5105952,OranienburgC_45549_SRR5217451,Panama_28739_SRR5242677,Panama_60704_SRR5281927,Cerro_60248_SRR5292219,Cerro_60572_SRR5292390,Cerro_60213_SRR5346416,Panama_60066_SRR5364277,Cerro_40343_SRR5365065,Cerro_60941_SRR5376211,Plymouth_60614_SRR5445903,Arechavaleta_60636_SRR5459664,Panama_7938_SRR5574834,Telelkebir A_60385_SRR5584677,Panama_26722_SRR5584983,Durban_41153_SRR5605873,Panama_60117_SRR5642020,Cerro_60816_SRR5646782,OsloA_60411_SRR5725223,Panama_60392_SRR5820287,MississippiII_60890_SRR5820842,Cerro_45461_SRR5930212,Fresno_42097_SRR6038057,Panama_42150_SRR6289830,Panama_47787_SRR6310596,Panama_27808_SRR6412800,Cerro_60154_SRR6765277</t>
  </si>
  <si>
    <t>Panama_3812_ERR029044,Panama_7792_ERR1046121,Cerro_7965_ERR1046155,Bareilly_3715_ERR1046183,OsloA_3810_ERR1046245,Blegdam_3846_ERR1082836,Cerro_26516_ERR1737320,NewportB_8377_ERR1788699,Panama_60179_ERR1810358,Coeln_27711_ERR1815754,Panama_27005_ERR1988389,Durban_26713_ERR998559,Cerro_26824_SRR1068322,Bispebjerg_28238_SRR1105670,MississippiII_8103_SRR1106305,Panama_8152_SRR1106437,Mbandaka_41105_SRR1106457,OranienburgC_7969_SRR1107430,Coeln_3752_SRR1107489,OsloA_27525_SRR1157869,Panama_27811_SRR1272907,Cerro_8331_SRR1363329,Panama_26156_SRR1503314,Fresno_26972_SRR1569644,Fresno_26650_SRR1575950,Panama_26911_SRR1619528,Goldcoast_8567_SRR1645229,Panama_8106_SRR1645916,Goldcoast_8568_SRR1645999,Panama_3777_SRR1656967,Fresno_28167_SRR1726160,Cerro_28176_SRR1752855,OsloA_40487_SRR1753752,Cerro_28180_SRR1767824,Kingston_8583_SRR1957828,Krefeld_26524_SRR1963466,Panama_26521_SRR1965059,Goldcoast_26528_SRR1965187,OranienburgC_28121_SRR1965340,Goldcoast_27083_SRR1965961,Bareilly_26427_SRR1966190,Bispebjerg_27045_SRR1966403,Panama_28468_SRR1966651,OsloA_27860_SRR1966682,OsloA_27100_SRR1966793,OsloA_27441_SRR1967165,Bispebjerg_28518_SRR1968243,Goldcoast_27135_SRR1968768,Goldcoast_28552_SRR1969181,Bispebjerg_28699_SRR1969631,Carno_8532_SRR1969764,MississippiII_27177_SRR1970079,Cerro_26989_SRR2226895,Cerro_27752_SRR2878510,Panama_28728_SRR2968122,Cerro_28747_SRR3199698,Cerro_27852_SRR3295847,Panama_35370_SRR3321506,Coeln_35065_SRR3321526,OsloA_34184_SRR3372418,Panama_35331_SRR3392781,Cerro_35442_SRR3402069,OranienburgC_28092_SRR3453164,Panama_40334_SRR3572960,Mbandaka_42187_SRR3664883,Durban_41124_SRR3743906,Goldcoast_38333_SRR3933550,Cerro_42183_SRR3934287,Cerro_42199_SRR3953263,Cerro_42201_SRR3981177,Cerro_42204_SRR3985718,Cerro_42177_SRR4012274,Cerro_44397_SRR4044960,Cerro_44390_SRR4045022,Cerro_45539_SRR4113485,Panama_45551_SRR4190265,Cerro_47245_SRR4288984,Cerro_46604_SRR4292619,Cerro_47721_SRR4841798,Cerro_47742_SRR4842293,Panama_47741_SRR4842307,Carrau_48184_SRR5055216,Plymouth_35405_SRR5105952,OranienburgC_45549_SRR5217451,Panama_28739_SRR5242677,Panama_60704_SRR5281927,Cerro_60248_SRR5292219,Cerro_60572_SRR5292390,Cerro_60213_SRR5346416,Panama_60066_SRR5364277,Cerro_40343_SRR5365065,Cerro_60941_SRR5376211,Plymouth_60614_SRR5445903,Arechavaleta_60636_SRR5459664,Panama_7938_SRR5574834,Telelkebir A_60385_SRR5584677,Panama_26722_SRR5584983,Durban_41153_SRR5605873,Panama_60117_SRR5642020,Cerro_60816_SRR5646782,OsloA_60411_SRR5725223,Panama_60392_SRR5820287,MississippiII_60890_SRR5820842,Cerro_45461_SRR5930212,Fresno_42097_SRR6038057,Panama_42150_SRR6289830,Panama_47787_SRR6310596,Panama_27808_SRR6412800,Cerro_60154_SRR6765277</t>
  </si>
  <si>
    <t>Panama_3812_ERR029044,Panama_7792_ERR1046121,Cerro_7965_ERR1046155,Bareilly_3715_ERR1046183,OsloA_3810_ERR1046245,Blegdam_3846_ERR1082836,Miami_28656_ERR160992,Cerro_26516_ERR1737320,NewportB_8377_ERR1788699,Panama_60179_ERR1810358,Coeln_27711_ERR1815754,Panama_27005_ERR1988389,Durban_26713_ERR998559,Miami_7994_SRR1022656,Cerro_26824_SRR1068322,Bispebjerg_28238_SRR1105670,MississippiII_8103_SRR1106305,Panama_8152_SRR1106437,Mbandaka_41105_SRR1106457,Coeln_3752_SRR1107489,OsloA_27525_SRR1157869,Panama_27811_SRR1272907,Cerro_8331_SRR1363329,Panama_26156_SRR1503314,Panama_26911_SRR1619528,Goldcoast_8567_SRR1645229,Panama_8106_SRR1645916,Goldcoast_8568_SRR1645999,Panama_3777_SRR1656967,Cerro_28176_SRR1752855,Miami_26892_SRR1753646,Miami_8466_SRR1753655,OsloA_40487_SRR1753752,Cerro_28180_SRR1767824,Miami_26939_SRR1781606,Kingston_8583_SRR1957828,Miami_28078_SRR1959442,Panama_26521_SRR1965059,Goldcoast_26528_SRR1965187,Goldcoast_27083_SRR1965961,Bareilly_26427_SRR1966190,Bispebjerg_27045_SRR1966403,Panama_28468_SRR1966651,OsloA_27860_SRR1966682,OsloA_27100_SRR1966793,OsloA_27441_SRR1967165,Bispebjerg_28518_SRR1968243,Bispebjerg_26402_SRR1968323,Goldcoast_27135_SRR1968768,Goldcoast_28552_SRR1969181,Bispebjerg_28699_SRR1969631,MississippiII_27177_SRR1970079,Miami_28621_SRR2002725,Cerro_26989_SRR2226895,Cerro_27752_SRR2878510,Panama_28728_SRR2968122,HvittingfossII_8163_SRR3049122,Cerro_28747_SRR3199698,Cerro_27852_SRR3295847,Panama_35370_SRR3321506,Coeln_35065_SRR3321526,OsloA_34184_SRR3372418,Panama_35331_SRR3392781,Cerro_35442_SRR3402069,Panama_40334_SRR3572960,Mbandaka_42187_SRR3664883,Durban_41124_SRR3743906,Goldcoast_38333_SRR3933550,Cerro_42183_SRR3934287,Cerro_42199_SRR3953263,Cerro_42201_SRR3981177,Cerro_42204_SRR3985718,Cerro_42177_SRR4012274,Cerro_44397_SRR4044960,Cerro_44390_SRR4045022,Cerro_45539_SRR4113485,Panama_45551_SRR4190265,Cerro_46604_SRR4292619,Cerro_47721_SRR4841798,Cerro_47742_SRR4842293,Panama_47741_SRR4842307,Carrau_48184_SRR5055216,Plymouth_35405_SRR5105952,Panama_28739_SRR5242677,Cerro_26947_SRR5271489,Panama_60704_SRR5281927,Cerro_60248_SRR5292219,Cerro_60572_SRR5292390,Cerro_60213_SRR5346416,Panama_60066_SRR5364277,Cerro_40343_SRR5365065,Cerro_60941_SRR5376211,Plymouth_60614_SRR5445903,Arechavaleta_60636_SRR5459664,Panama_7938_SRR5574834,Telelkebir A_60385_SRR5584677,Panama_26722_SRR5584983,Durban_41153_SRR5605873,Panama_60117_SRR5642020,Cerro_60816_SRR5646782,Miami_42190_SRR5664297,OsloA_60411_SRR5725223,Panama_60392_SRR5820287,MississippiII_60890_SRR5820842,Cerro_45461_SRR5930212,Miami_60856_SRR5993067,Panama_42150_SRR6289830,Panama_47787_SRR6310596,Panama_27808_SRR6412800,Miami_40456_SRR6481035,Cerro_60154_SRR6765277</t>
  </si>
  <si>
    <t>Panama_3812_ERR029044,Panama_7792_ERR1046121,Indiana_7882_ERR1046140,Cerro_7965_ERR1046155,Bareilly_3715_ERR1046183,OsloA_3810_ERR1046245,KentuckyII_8434_ERR1714737,Cerro_26516_ERR1737320,Panama_60179_ERR1810358,Coeln_27711_ERR1815754,Panama_27005_ERR1988389,Indiana_7889_ERR212580,Monschaui_8623_ERR2223846,Cerro_26824_SRR1068322,Bispebjerg_28238_SRR1105670,Panama_8152_SRR1106437,Lille_8313_SRR1107475,Coeln_3752_SRR1107489,OsloA_27525_SRR1157869,Panama_27811_SRR1272907,Cerro_8331_SRR1363329,Panama_26156_SRR1503314,Panama_26911_SRR1619528,Goldcoast_8567_SRR1645229,Indiana_8148_SRR1645645,Panama_8106_SRR1645916,Goldcoast_8568_SRR1645999,Panama_3777_SRR1656967,Cerro_28176_SRR1752855,OsloA_40487_SRR1753752,Indiana_26995_SRR1753762,Indiana_40498_SRR1753767,Cerro_28180_SRR1767824,Kingston_8583_SRR1957828,Indiana_27785_SRR1958358,Panama_26521_SRR1965059,Goldcoast_26528_SRR1965187,Monschaui_8622_SRR1965885,Goldcoast_27083_SRR1965961,Bispebjerg_27045_SRR1966403,Panama_28468_SRR1966651,OsloA_27860_SRR1966682,OsloA_27100_SRR1966793,Monschaui_26478_SRR1967010,OsloA_27441_SRR1967165,Bispebjerg_28518_SRR1968243,Goldcoast_27135_SRR1968768,Goldcoast_28552_SRR1969181,Bispebjerg_28699_SRR1969631,MississippiII_27177_SRR1970079,Monschaui_26517_SRR1970153,KentuckyII_27886_SRR2086893,Cerro_26989_SRR2226895,KentuckyII_26665_SRR2587216,Cerro_27752_SRR2878510,Panama_28728_SRR2968122,Cerro_28747_SRR3199698,Cerro_27852_SRR3295847,Coeln_35065_SRR3321526,OsloA_34184_SRR3372418,Panama_35331_SRR3392781,Cerro_35442_SRR3402069,Panama_40334_SRR3572960,Durban_41124_SRR3743906,Indiana_41123_SRR3930217,Goldcoast_38333_SRR3933550,Cerro_42183_SRR3934287,Cerro_42199_SRR3953263,Cerro_42201_SRR3981177,Cerro_42204_SRR3985718,Cerro_42177_SRR4012274,Cerro_44397_SRR4044960,Cerro_44390_SRR4045022,Cerro_45539_SRR4113485,Panama_45551_SRR4190265,Cerro_47245_SRR4288984,Cerro_46604_SRR4292619,Cerro_47721_SRR4841798,Cerro_47742_SRR4842293,Panama_47741_SRR4842307,KentuckyII_47135_SRR5235501,Panama_28739_SRR5242677,Panama_60704_SRR5281927,Cerro_60248_SRR5292219,Cerro_60572_SRR5292390,Cerro_60213_SRR5346416,Panama_60066_SRR5364277,Cerro_40343_SRR5365065,Cerro_60941_SRR5376211,Arechavaleta_60636_SRR5459664,Monschaui_60273_SRR5500929,Panama_7938_SRR5574834,Panama_26722_SRR5584983,Durban_41153_SRR5605873,Monschaui_60503_SRR5632803,Panama_60117_SRR5642020,Cerro_60816_SRR5646782,OsloA_60411_SRR5725223,Panama_60392_SRR5820287,Cerro_45461_SRR5930212,Panama_42150_SRR6289830,Panama_47787_SRR6310596,Panama_27808_SRR6412800,Cerro_60154_SRR6765277</t>
  </si>
  <si>
    <t>Panama_3812_ERR029044,Panama_7792_ERR1046121,Cerro_7965_ERR1046155,Bareilly_3715_ERR1046183,OsloA_3810_ERR1046245,Blegdam_3846_ERR1082836,Cerro_26516_ERR1737320,NewportB_8377_ERR1788699,Panama_60179_ERR1810358,Coeln_27711_ERR1815754,Panama_27005_ERR1988389,Durban_26713_ERR998559,Cerro_26824_SRR1068322,Bispebjerg_28238_SRR1105670,MississippiII_8103_SRR1106305,Panama_8152_SRR1106437,Mbandaka_41105_SRR1106457,Coeln_3752_SRR1107489,OsloA_27525_SRR1157869,Panama_27811_SRR1272907,Cerro_8331_SRR1363329,Panama_26156_SRR1503314,Panama_26911_SRR1619528,Goldcoast_8567_SRR1645229,Panama_8106_SRR1645916,Goldcoast_8568_SRR1645999,Panama_3777_SRR1656967,Cerro_28176_SRR1752855,OsloA_40487_SRR1753752,Cerro_28180_SRR1767824,Kingston_8583_SRR1957828,Panama_26521_SRR1965059,Goldcoast_26528_SRR1965187,Goldcoast_27083_SRR1965961,Bareilly_26427_SRR1966190,Bispebjerg_27045_SRR1966403,Panama_28468_SRR1966651,OsloA_27860_SRR1966682,OsloA_27100_SRR1966793,OsloA_27441_SRR1967165,Bispebjerg_28518_SRR1968243,Bispebjerg_26402_SRR1968323,Goldcoast_27135_SRR1968768,Goldcoast_28552_SRR1969181,Bispebjerg_28699_SRR1969631,MississippiII_27177_SRR1970079,Cerro_26989_SRR2226895,Cerro_27752_SRR2878510,Panama_28728_SRR2968122,HvittingfossII_8163_SRR3049122,Cerro_28747_SRR3199698,Cerro_27852_SRR3295847,Panama_35370_SRR3321506,Coeln_35065_SRR3321526,OsloA_34184_SRR3372418,Panama_35331_SRR3392781,Cerro_35442_SRR3402069,Panama_40334_SRR3572960,Mbandaka_42187_SRR3664883,Durban_41124_SRR3743906,Goldcoast_38333_SRR3933550,Cerro_42183_SRR3934287,Cerro_42199_SRR3953263,Cerro_42201_SRR3981177,Cerro_42204_SRR3985718,Cerro_42177_SRR4012274,Cerro_44397_SRR4044960,Cerro_44390_SRR4045022,Cerro_45539_SRR4113485,Panama_45551_SRR4190265,Cerro_46604_SRR4292619,Cerro_47721_SRR4841798,Cerro_47742_SRR4842293,Panama_47741_SRR4842307,Carrau_48184_SRR5055216,Plymouth_35405_SRR5105952,Panama_28739_SRR5242677,Cerro_26947_SRR5271489,Panama_60704_SRR5281927,Cerro_60248_SRR5292219,Cerro_60572_SRR5292390,Cerro_60213_SRR5346416,Panama_60066_SRR5364277,Cerro_40343_SRR5365065,Cerro_60941_SRR5376211,Plymouth_60614_SRR5445903,Arechavaleta_60636_SRR5459664,Panama_7938_SRR5574834,Telelkebir A_60385_SRR5584677,Panama_26722_SRR5584983,Durban_41153_SRR5605873,Panama_60117_SRR5642020,Cerro_60816_SRR5646782,OsloA_60411_SRR5725223,Panama_60392_SRR5820287,MississippiII_60890_SRR5820842,Cerro_45461_SRR5930212,Panama_42150_SRR6289830,Panama_47787_SRR6310596,Panama_27808_SRR6412800,Cerro_60154_SRR6765277</t>
  </si>
  <si>
    <t>Saintpaul_8045_SRR1025971,Saintpaul_26712_SRR1060633,Mississippi_8103_SRR1106305,Lille_8313_SRR1107475,I 4,5,12:b:-_26726_SRR1177166,I 4,5,12:b:-_28297_SRR1566307,I 4,5,12:b:-_28298_SRR1566364,I 4,5,12:b:-_26914_SRR1635200,Agbeni_8498_SRR1643115,Agbeni_8506_SRR1645828,Agbeni_8502_SRR1753753,Kintambo_26464_SRR1753828,Saintpaul_28203_SRR1802274,Saintpaul_28018_SRR1956851,Kingston_8583_SRR1957828,Telelkebir_26906_SRR1966500,Agbeni_27102_SRR1967011,Stourbridge_27183_SRR1969742,Mississippi_27177_SRR1970079,Agbeni_32538_SRR3049506,Telelkebir_39432_SRR3713593,Agbeni_40465_SRR3898614,I 4,5,12:b:-_27600_SRR3933125,I 4,5,12:b:-_45542_SRR4101287,Saintpaul_28378_SRR4418786,Telelkebir_49351_SRR5023247,Telelkebir_37844_SRR5132361,I 4,5,12:b:-_42146_SRR5141872,Agbeni_60891_SRR5151795,Agbeni_60194_SRR5221524,I 4,5,12:b:-_60821_SRR5275047,I 4,5,12:b:-_26967_SRR5275048,I 4,5,12:b:-_60304_SRR5379225,Agbeni_60332_SRR5408916,I 4,5,12:b:-_40457_SRR5578867,Telelkebir_60385_SRR5584677,I 4,5,12:b:-_60496_SRR5664392,Mississippi_60890_SRR5820842,I 4,5,12:b:-_60785_SRR5820884,I 4,5,12:b:-_60285_SRR5836899,I 4,5,12:b:-_60678_SRR5868570,I 4,5,12:b:-_28063_SRR5888487,I 4,5,12:b:-_60619_SRR6029147,I 4,5,12:b:-_60694_SRR6310396, Stanleyville-III</t>
  </si>
  <si>
    <t>Saintpaul_8045_SRR1025971,Saintpaul_26712_SRR1060633,Mississippi_8103_SRR1106305,Lille_8313_SRR1107475,I 4,5,12:b:-_26726_SRR1177166,I 4,5,12:b:-_28297_SRR1566307,I 4,5,12:b:-_28298_SRR1566364,I 4,5,12:b:-_26914_SRR1635200,Agbeni_8498_SRR1643115,Agbeni_8506_SRR1645828,Agbeni_8502_SRR1753753,Kintambo_26464_SRR1753828,Saintpaul_28203_SRR1802274,Saintpaul_28018_SRR1956851,Kingston_8583_SRR1957828,Telelkebir_26906_SRR1966500,Agbeni_27102_SRR1967011,Stourbridge_27183_SRR1969742,Mississippi_27177_SRR1970079,Agbeni_32538_SRR3049506,Telelkebir_39432_SRR3713593,Agbeni_40465_SRR3898614,I 4,5,12:b:-_27600_SRR3933125,I 4,5,12:b:-_45542_SRR4101287,Saintpaul_28378_SRR4418786,Telelkebir_49351_SRR5023247,Telelkebir_37844_SRR5132361,I 4,5,12:b:-_42146_SRR5141872,Agbeni_60891_SRR5151795,Agbeni_60194_SRR5221524,I 4,5,12:b:-_60821_SRR5275047,I 4,5,12:b:-_26967_SRR5275048,I 4,5,12:b:-_60304_SRR5379225,Agbeni_60332_SRR5408916,I 4,5,12:b:-_40457_SRR5578867,Telelkebir_60385_SRR5584677,I 4,5,12:b:-_60496_SRR5664392,Mississippi_60890_SRR5820842,I 4,5,12:b:-_60785_SRR5820884,I 4,5,12:b:-_60285_SRR5836899,I 4,5,12:b:-_60678_SRR5868570,I 4,5,12:b:-_28063_SRR5888487,I 4,5,12:b:-_60619_SRR6029147,I 4,5,12:b:-_60694_SRR6310396</t>
  </si>
  <si>
    <t>4,5,12:d:-_3851_ERR1715138,I 4,5,12:d:-_47958_ERR1715145,Monschaui_8623_ERR2223846,I 4,5,12:d:-_26764_SRR1207445,I 4,5,12:d:-_26974_SRR1957995,I 4,5,12:d:-_26486_SRR1965057,Monschaui_8622_SRR1965885,Monschaui_26478_SRR1967010,Monschaui_26517_SRR1970153,Monschaui_60273_SRR5500929,Monschaui_60503_SRR5632803</t>
  </si>
  <si>
    <t>Enteritidis_3839_ERR314336,Enteritidis_7801_ERR424894,Enteritidis_3942_ERR1759025</t>
  </si>
  <si>
    <t>Enteritidis_3839_ERR314336,Enteritidis_7801_ERR424894,Enteritidis_3834_ERR744260,Enteritidis_3892_SRR1645334,Enteritidis_3815_ERR235118,Enteritidis_3942_ERR1759025</t>
  </si>
  <si>
    <t>Accession Number</t>
  </si>
  <si>
    <t>Selected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4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91522-CCC5-4B79-B287-5DC5D280E126}">
  <dimension ref="A1:AA415"/>
  <sheetViews>
    <sheetView tabSelected="1" workbookViewId="0">
      <selection activeCell="K230" sqref="K230:K233"/>
    </sheetView>
  </sheetViews>
  <sheetFormatPr defaultColWidth="8.7265625" defaultRowHeight="15.5" x14ac:dyDescent="0.35"/>
  <cols>
    <col min="1" max="1" width="19.54296875" style="1" bestFit="1" customWidth="1"/>
    <col min="2" max="2" width="19.54296875" style="1" customWidth="1"/>
    <col min="3" max="3" width="17" style="1" customWidth="1"/>
    <col min="4" max="4" width="19.81640625" style="1" customWidth="1"/>
    <col min="5" max="5" width="17.54296875" style="1" customWidth="1"/>
    <col min="6" max="6" width="11.1796875" style="1" customWidth="1"/>
    <col min="7" max="7" width="19.7265625" style="1" customWidth="1"/>
    <col min="8" max="8" width="25.1796875" style="1" customWidth="1"/>
    <col min="9" max="9" width="11.26953125" style="1" customWidth="1"/>
    <col min="10" max="10" width="16.36328125" style="1" bestFit="1" customWidth="1"/>
    <col min="11" max="13" width="8.7265625" style="1" customWidth="1"/>
    <col min="14" max="14" width="13.26953125" style="1" customWidth="1"/>
    <col min="15" max="18" width="8.7265625" style="1" customWidth="1"/>
    <col min="19" max="19" width="11.81640625" style="1" customWidth="1"/>
    <col min="20" max="23" width="8.7265625" style="1" customWidth="1"/>
    <col min="24" max="24" width="34" style="1" customWidth="1"/>
    <col min="25" max="25" width="23.7265625" style="1" bestFit="1" customWidth="1"/>
    <col min="26" max="26" width="19" style="1" bestFit="1" customWidth="1"/>
    <col min="27" max="27" width="8.54296875" style="1" customWidth="1"/>
    <col min="28" max="16384" width="8.7265625" style="1"/>
  </cols>
  <sheetData>
    <row r="1" spans="1:27" x14ac:dyDescent="0.35">
      <c r="A1" s="1" t="s">
        <v>0</v>
      </c>
      <c r="B1" s="1" t="s">
        <v>2363</v>
      </c>
      <c r="C1" s="1" t="s">
        <v>1</v>
      </c>
      <c r="D1" s="1" t="s">
        <v>2362</v>
      </c>
      <c r="E1" s="1" t="s">
        <v>2</v>
      </c>
      <c r="F1" s="1" t="s">
        <v>1046</v>
      </c>
      <c r="G1" s="1" t="s">
        <v>2303</v>
      </c>
      <c r="H1" s="1" t="s">
        <v>2304</v>
      </c>
      <c r="I1" s="1" t="s">
        <v>3</v>
      </c>
      <c r="J1" s="1" t="s">
        <v>4</v>
      </c>
      <c r="K1" s="1" t="s">
        <v>5</v>
      </c>
      <c r="L1" s="1" t="s">
        <v>6</v>
      </c>
      <c r="M1" s="1" t="s">
        <v>7</v>
      </c>
      <c r="N1" s="1" t="s">
        <v>1047</v>
      </c>
      <c r="O1" s="1" t="s">
        <v>8</v>
      </c>
      <c r="P1" s="1" t="s">
        <v>9</v>
      </c>
      <c r="Q1" s="1" t="s">
        <v>10</v>
      </c>
      <c r="R1" s="1" t="s">
        <v>1045</v>
      </c>
      <c r="S1" s="1" t="s">
        <v>10</v>
      </c>
      <c r="T1" s="1" t="s">
        <v>11</v>
      </c>
      <c r="U1" s="1" t="s">
        <v>12</v>
      </c>
      <c r="V1" s="1" t="s">
        <v>13</v>
      </c>
      <c r="W1" s="1" t="s">
        <v>14</v>
      </c>
      <c r="X1" s="1" t="s">
        <v>1048</v>
      </c>
      <c r="Y1" s="1" t="s">
        <v>1049</v>
      </c>
      <c r="Z1" s="1" t="s">
        <v>1050</v>
      </c>
      <c r="AA1" s="1" t="s">
        <v>1051</v>
      </c>
    </row>
    <row r="2" spans="1:27" x14ac:dyDescent="0.35">
      <c r="A2" s="1" t="s">
        <v>698</v>
      </c>
      <c r="B2" s="1" t="s">
        <v>1744</v>
      </c>
      <c r="C2" s="1" t="s">
        <v>699</v>
      </c>
      <c r="D2" s="1" t="s">
        <v>1105</v>
      </c>
      <c r="E2" s="1" t="s">
        <v>700</v>
      </c>
      <c r="G2" s="1" t="s">
        <v>1066</v>
      </c>
      <c r="H2" s="1" t="s">
        <v>1058</v>
      </c>
      <c r="I2" s="1">
        <v>186</v>
      </c>
      <c r="J2" s="1">
        <v>85</v>
      </c>
      <c r="K2" s="1">
        <v>83</v>
      </c>
      <c r="L2" s="1">
        <v>2</v>
      </c>
      <c r="M2" s="1">
        <v>161</v>
      </c>
      <c r="N2" s="1">
        <f t="shared" ref="N2:N63" si="0">2258-J2</f>
        <v>2173</v>
      </c>
      <c r="O2" s="1">
        <f t="shared" ref="O2:O63" si="1">2258-M2</f>
        <v>2097</v>
      </c>
      <c r="P2" s="1">
        <f t="shared" ref="P2:P63" si="2">ROUND(O2/(O2+M2),4)*100</f>
        <v>92.86999999999999</v>
      </c>
      <c r="Q2" s="1">
        <f t="shared" ref="Q2:Q63" si="3">ROUND(K2/J2,4)*100</f>
        <v>97.65</v>
      </c>
      <c r="R2" s="1">
        <f t="shared" ref="R2:R63" si="4">ROUND(K2/(M2+K2),2)</f>
        <v>0.34</v>
      </c>
      <c r="S2" s="1">
        <f t="shared" ref="S2:S63" si="5">ROUND(K2/J2,2)</f>
        <v>0.98</v>
      </c>
      <c r="T2" s="1">
        <f t="shared" ref="T2:T63" si="6">ROUND(2*R2*S2/(R2+S2),2)</f>
        <v>0.5</v>
      </c>
      <c r="U2" s="1" t="s">
        <v>701</v>
      </c>
      <c r="V2" s="1" t="s">
        <v>702</v>
      </c>
      <c r="W2" s="1">
        <v>1812</v>
      </c>
      <c r="X2" s="1" t="s">
        <v>1106</v>
      </c>
      <c r="Y2" s="1" t="s">
        <v>1744</v>
      </c>
      <c r="Z2" s="1" t="s">
        <v>1980</v>
      </c>
      <c r="AA2" s="1" t="s">
        <v>1060</v>
      </c>
    </row>
    <row r="3" spans="1:27" x14ac:dyDescent="0.35">
      <c r="A3" s="1" t="s">
        <v>703</v>
      </c>
      <c r="B3" s="1" t="s">
        <v>1745</v>
      </c>
      <c r="C3" s="1" t="s">
        <v>704</v>
      </c>
      <c r="D3" s="1" t="s">
        <v>1101</v>
      </c>
      <c r="E3" s="1" t="s">
        <v>705</v>
      </c>
      <c r="F3" s="1" t="s">
        <v>1102</v>
      </c>
      <c r="G3" s="1" t="s">
        <v>1103</v>
      </c>
      <c r="H3" s="1" t="s">
        <v>1058</v>
      </c>
      <c r="I3" s="1">
        <v>186</v>
      </c>
      <c r="J3" s="1">
        <v>85</v>
      </c>
      <c r="K3" s="1">
        <v>79</v>
      </c>
      <c r="L3" s="1">
        <v>6</v>
      </c>
      <c r="M3" s="1">
        <v>188</v>
      </c>
      <c r="N3" s="1">
        <f t="shared" si="0"/>
        <v>2173</v>
      </c>
      <c r="O3" s="1">
        <f t="shared" si="1"/>
        <v>2070</v>
      </c>
      <c r="P3" s="1">
        <f t="shared" si="2"/>
        <v>91.67</v>
      </c>
      <c r="Q3" s="1">
        <f t="shared" si="3"/>
        <v>92.94</v>
      </c>
      <c r="R3" s="1">
        <f t="shared" si="4"/>
        <v>0.3</v>
      </c>
      <c r="S3" s="1">
        <f t="shared" si="5"/>
        <v>0.93</v>
      </c>
      <c r="T3" s="1">
        <f t="shared" si="6"/>
        <v>0.45</v>
      </c>
      <c r="U3" s="1" t="s">
        <v>706</v>
      </c>
      <c r="V3" s="1" t="s">
        <v>707</v>
      </c>
      <c r="W3" s="1">
        <v>477</v>
      </c>
      <c r="X3" s="1" t="s">
        <v>1104</v>
      </c>
      <c r="Y3" s="1" t="s">
        <v>1745</v>
      </c>
      <c r="Z3" s="1" t="s">
        <v>1981</v>
      </c>
      <c r="AA3" s="1" t="s">
        <v>1060</v>
      </c>
    </row>
    <row r="4" spans="1:27" x14ac:dyDescent="0.35">
      <c r="A4" s="1" t="s">
        <v>739</v>
      </c>
      <c r="B4" s="1" t="s">
        <v>1750</v>
      </c>
      <c r="C4" s="1" t="s">
        <v>740</v>
      </c>
      <c r="D4" s="1" t="s">
        <v>1539</v>
      </c>
      <c r="E4" s="1" t="s">
        <v>741</v>
      </c>
      <c r="G4" s="1" t="s">
        <v>1066</v>
      </c>
      <c r="H4" s="1" t="s">
        <v>1058</v>
      </c>
      <c r="I4" s="1">
        <v>5</v>
      </c>
      <c r="J4" s="1">
        <v>5</v>
      </c>
      <c r="K4" s="1">
        <v>5</v>
      </c>
      <c r="L4" s="1">
        <v>0</v>
      </c>
      <c r="M4" s="1">
        <v>0</v>
      </c>
      <c r="N4" s="1">
        <f t="shared" si="0"/>
        <v>2253</v>
      </c>
      <c r="O4" s="1">
        <f t="shared" si="1"/>
        <v>2258</v>
      </c>
      <c r="P4" s="1">
        <f t="shared" si="2"/>
        <v>100</v>
      </c>
      <c r="Q4" s="1">
        <f t="shared" si="3"/>
        <v>100</v>
      </c>
      <c r="R4" s="1">
        <f t="shared" si="4"/>
        <v>1</v>
      </c>
      <c r="S4" s="1">
        <f t="shared" si="5"/>
        <v>1</v>
      </c>
      <c r="T4" s="1">
        <f t="shared" si="6"/>
        <v>1</v>
      </c>
      <c r="W4" s="1">
        <v>903</v>
      </c>
      <c r="X4" s="1" t="s">
        <v>1542</v>
      </c>
      <c r="Y4" s="1" t="s">
        <v>1750</v>
      </c>
      <c r="Z4" s="1" t="s">
        <v>1984</v>
      </c>
      <c r="AA4" s="1" t="s">
        <v>1056</v>
      </c>
    </row>
    <row r="5" spans="1:27" x14ac:dyDescent="0.35">
      <c r="A5" s="1" t="s">
        <v>384</v>
      </c>
      <c r="B5" s="1" t="s">
        <v>1717</v>
      </c>
      <c r="C5" s="1" t="s">
        <v>390</v>
      </c>
      <c r="D5" s="1" t="s">
        <v>1347</v>
      </c>
      <c r="E5" s="1" t="s">
        <v>391</v>
      </c>
      <c r="G5" s="1" t="s">
        <v>1066</v>
      </c>
      <c r="H5" s="1" t="s">
        <v>1058</v>
      </c>
      <c r="I5" s="1">
        <v>25</v>
      </c>
      <c r="J5" s="1">
        <v>24</v>
      </c>
      <c r="K5" s="1">
        <f>J5-L5</f>
        <v>24</v>
      </c>
      <c r="L5" s="1">
        <v>0</v>
      </c>
      <c r="M5" s="1">
        <v>2</v>
      </c>
      <c r="N5" s="1">
        <f t="shared" si="0"/>
        <v>2234</v>
      </c>
      <c r="O5" s="1">
        <f t="shared" si="1"/>
        <v>2256</v>
      </c>
      <c r="P5" s="1">
        <f t="shared" si="2"/>
        <v>99.91</v>
      </c>
      <c r="Q5" s="1">
        <f t="shared" si="3"/>
        <v>100</v>
      </c>
      <c r="R5" s="1">
        <f t="shared" si="4"/>
        <v>0.92</v>
      </c>
      <c r="S5" s="1">
        <f t="shared" si="5"/>
        <v>1</v>
      </c>
      <c r="T5" s="1">
        <f t="shared" si="6"/>
        <v>0.96</v>
      </c>
      <c r="V5" s="1" t="s">
        <v>387</v>
      </c>
      <c r="W5" s="1">
        <v>1068</v>
      </c>
      <c r="X5" s="1" t="s">
        <v>1350</v>
      </c>
      <c r="Y5" s="1" t="s">
        <v>1717</v>
      </c>
      <c r="Z5" s="1" t="s">
        <v>2117</v>
      </c>
      <c r="AA5" s="1" t="s">
        <v>1056</v>
      </c>
    </row>
    <row r="6" spans="1:27" x14ac:dyDescent="0.35">
      <c r="A6" s="1" t="s">
        <v>566</v>
      </c>
      <c r="B6" s="1" t="s">
        <v>1732</v>
      </c>
      <c r="C6" s="1" t="s">
        <v>585</v>
      </c>
      <c r="D6" s="1" t="s">
        <v>1436</v>
      </c>
      <c r="E6" s="1" t="s">
        <v>586</v>
      </c>
      <c r="F6" s="1" t="s">
        <v>1439</v>
      </c>
      <c r="G6" s="1" t="s">
        <v>1066</v>
      </c>
      <c r="H6" s="1" t="s">
        <v>1058</v>
      </c>
      <c r="I6" s="1">
        <v>5</v>
      </c>
      <c r="J6" s="1">
        <v>5</v>
      </c>
      <c r="K6" s="1">
        <v>5</v>
      </c>
      <c r="L6" s="1">
        <v>0</v>
      </c>
      <c r="M6" s="1">
        <v>0</v>
      </c>
      <c r="N6" s="1">
        <f t="shared" si="0"/>
        <v>2253</v>
      </c>
      <c r="O6" s="1">
        <f t="shared" si="1"/>
        <v>2258</v>
      </c>
      <c r="P6" s="1">
        <f t="shared" si="2"/>
        <v>100</v>
      </c>
      <c r="Q6" s="1">
        <f t="shared" si="3"/>
        <v>100</v>
      </c>
      <c r="R6" s="1">
        <f t="shared" si="4"/>
        <v>1</v>
      </c>
      <c r="S6" s="1">
        <f t="shared" si="5"/>
        <v>1</v>
      </c>
      <c r="T6" s="1">
        <f t="shared" si="6"/>
        <v>1</v>
      </c>
      <c r="W6" s="1">
        <v>579</v>
      </c>
      <c r="X6" s="1" t="s">
        <v>1453</v>
      </c>
      <c r="Y6" s="1" t="s">
        <v>1732</v>
      </c>
      <c r="Z6" s="1" t="s">
        <v>2143</v>
      </c>
      <c r="AA6" s="1" t="s">
        <v>1060</v>
      </c>
    </row>
    <row r="7" spans="1:27" x14ac:dyDescent="0.35">
      <c r="A7" s="1" t="s">
        <v>158</v>
      </c>
      <c r="B7" s="1" t="s">
        <v>1704</v>
      </c>
      <c r="C7" s="1" t="s">
        <v>165</v>
      </c>
      <c r="D7" s="1" t="s">
        <v>1248</v>
      </c>
      <c r="E7" s="1" t="s">
        <v>166</v>
      </c>
      <c r="G7" s="1" t="s">
        <v>1066</v>
      </c>
      <c r="H7" s="1" t="s">
        <v>1058</v>
      </c>
      <c r="I7" s="1">
        <v>12</v>
      </c>
      <c r="J7" s="1">
        <v>12</v>
      </c>
      <c r="K7" s="1">
        <v>12</v>
      </c>
      <c r="L7" s="1">
        <v>0</v>
      </c>
      <c r="M7" s="1">
        <v>6</v>
      </c>
      <c r="N7" s="1">
        <f t="shared" si="0"/>
        <v>2246</v>
      </c>
      <c r="O7" s="1">
        <f t="shared" si="1"/>
        <v>2252</v>
      </c>
      <c r="P7" s="1">
        <f t="shared" si="2"/>
        <v>99.72999999999999</v>
      </c>
      <c r="Q7" s="1">
        <f t="shared" si="3"/>
        <v>100</v>
      </c>
      <c r="R7" s="1">
        <f t="shared" si="4"/>
        <v>0.67</v>
      </c>
      <c r="S7" s="1">
        <f t="shared" si="5"/>
        <v>1</v>
      </c>
      <c r="T7" s="1">
        <f t="shared" si="6"/>
        <v>0.8</v>
      </c>
      <c r="V7" s="1" t="s">
        <v>2317</v>
      </c>
      <c r="W7" s="1">
        <v>1098</v>
      </c>
      <c r="X7" s="1" t="s">
        <v>1251</v>
      </c>
      <c r="Y7" s="1" t="s">
        <v>1704</v>
      </c>
      <c r="Z7" s="1" t="s">
        <v>2105</v>
      </c>
      <c r="AA7" s="1" t="s">
        <v>1056</v>
      </c>
    </row>
    <row r="8" spans="1:27" x14ac:dyDescent="0.35">
      <c r="A8" s="1" t="s">
        <v>133</v>
      </c>
      <c r="B8" s="1" t="s">
        <v>1701</v>
      </c>
      <c r="C8" s="1" t="s">
        <v>134</v>
      </c>
      <c r="D8" s="1" t="s">
        <v>1068</v>
      </c>
      <c r="E8" s="1" t="s">
        <v>135</v>
      </c>
      <c r="F8" s="1" t="s">
        <v>1069</v>
      </c>
      <c r="G8" s="1" t="s">
        <v>1066</v>
      </c>
      <c r="H8" s="1" t="s">
        <v>1058</v>
      </c>
      <c r="I8" s="1">
        <v>12</v>
      </c>
      <c r="J8" s="1">
        <v>12</v>
      </c>
      <c r="K8" s="1">
        <v>11</v>
      </c>
      <c r="L8" s="1">
        <v>1</v>
      </c>
      <c r="M8" s="1">
        <v>13</v>
      </c>
      <c r="N8" s="1">
        <f t="shared" si="0"/>
        <v>2246</v>
      </c>
      <c r="O8" s="1">
        <f t="shared" si="1"/>
        <v>2245</v>
      </c>
      <c r="P8" s="1">
        <f t="shared" si="2"/>
        <v>99.42</v>
      </c>
      <c r="Q8" s="1">
        <f t="shared" si="3"/>
        <v>91.67</v>
      </c>
      <c r="R8" s="1">
        <f t="shared" si="4"/>
        <v>0.46</v>
      </c>
      <c r="S8" s="1">
        <f t="shared" si="5"/>
        <v>0.92</v>
      </c>
      <c r="T8" s="1">
        <f t="shared" si="6"/>
        <v>0.61</v>
      </c>
      <c r="U8" s="1" t="s">
        <v>136</v>
      </c>
      <c r="V8" s="1" t="s">
        <v>2312</v>
      </c>
      <c r="W8" s="1">
        <v>702</v>
      </c>
      <c r="X8" s="1" t="s">
        <v>1070</v>
      </c>
      <c r="Y8" s="1" t="s">
        <v>1701</v>
      </c>
      <c r="Z8" s="1" t="s">
        <v>2102</v>
      </c>
      <c r="AA8" s="1" t="s">
        <v>1060</v>
      </c>
    </row>
    <row r="9" spans="1:27" x14ac:dyDescent="0.35">
      <c r="A9" s="1" t="s">
        <v>795</v>
      </c>
      <c r="B9" s="1" t="s">
        <v>1756</v>
      </c>
      <c r="C9" s="1" t="s">
        <v>796</v>
      </c>
      <c r="D9" s="1" t="s">
        <v>1551</v>
      </c>
      <c r="E9" s="1" t="s">
        <v>797</v>
      </c>
      <c r="G9" s="1" t="s">
        <v>1066</v>
      </c>
      <c r="H9" s="1" t="s">
        <v>1058</v>
      </c>
      <c r="I9" s="1">
        <v>24</v>
      </c>
      <c r="J9" s="1">
        <v>18</v>
      </c>
      <c r="K9" s="1">
        <v>18</v>
      </c>
      <c r="L9" s="1">
        <v>0</v>
      </c>
      <c r="M9" s="1">
        <v>0</v>
      </c>
      <c r="N9" s="1">
        <f t="shared" si="0"/>
        <v>2240</v>
      </c>
      <c r="O9" s="1">
        <f t="shared" si="1"/>
        <v>2258</v>
      </c>
      <c r="P9" s="1">
        <f t="shared" si="2"/>
        <v>100</v>
      </c>
      <c r="Q9" s="1">
        <f t="shared" si="3"/>
        <v>100</v>
      </c>
      <c r="R9" s="1">
        <f t="shared" si="4"/>
        <v>1</v>
      </c>
      <c r="S9" s="1">
        <f t="shared" si="5"/>
        <v>1</v>
      </c>
      <c r="T9" s="1">
        <f t="shared" si="6"/>
        <v>1</v>
      </c>
      <c r="W9" s="1">
        <v>945</v>
      </c>
      <c r="X9" s="1" t="s">
        <v>1552</v>
      </c>
      <c r="Y9" s="1" t="s">
        <v>1756</v>
      </c>
      <c r="Z9" s="1" t="s">
        <v>2165</v>
      </c>
      <c r="AA9" s="1" t="s">
        <v>1060</v>
      </c>
    </row>
    <row r="10" spans="1:27" x14ac:dyDescent="0.35">
      <c r="A10" s="1" t="s">
        <v>457</v>
      </c>
      <c r="B10" s="1" t="s">
        <v>1727</v>
      </c>
      <c r="C10" s="1" t="s">
        <v>478</v>
      </c>
      <c r="D10" s="1" t="s">
        <v>1399</v>
      </c>
      <c r="E10" s="1" t="s">
        <v>479</v>
      </c>
      <c r="G10" s="1" t="s">
        <v>1401</v>
      </c>
      <c r="H10" s="1" t="s">
        <v>1058</v>
      </c>
      <c r="I10" s="1">
        <v>6</v>
      </c>
      <c r="J10" s="1">
        <v>6</v>
      </c>
      <c r="K10" s="1">
        <v>6</v>
      </c>
      <c r="L10" s="1">
        <v>0</v>
      </c>
      <c r="M10" s="1">
        <v>0</v>
      </c>
      <c r="N10" s="1">
        <f t="shared" si="0"/>
        <v>2252</v>
      </c>
      <c r="O10" s="1">
        <f t="shared" si="1"/>
        <v>2258</v>
      </c>
      <c r="P10" s="1">
        <f t="shared" si="2"/>
        <v>100</v>
      </c>
      <c r="Q10" s="1">
        <f t="shared" si="3"/>
        <v>100</v>
      </c>
      <c r="R10" s="1">
        <f t="shared" si="4"/>
        <v>1</v>
      </c>
      <c r="S10" s="1">
        <f t="shared" si="5"/>
        <v>1</v>
      </c>
      <c r="T10" s="1">
        <f t="shared" si="6"/>
        <v>1</v>
      </c>
      <c r="W10" s="1">
        <v>471</v>
      </c>
      <c r="X10" s="1" t="s">
        <v>2060</v>
      </c>
      <c r="Y10" s="1" t="s">
        <v>1727</v>
      </c>
      <c r="Z10" s="1" t="s">
        <v>2131</v>
      </c>
      <c r="AA10" s="1" t="s">
        <v>1056</v>
      </c>
    </row>
    <row r="11" spans="1:27" x14ac:dyDescent="0.35">
      <c r="A11" s="1" t="s">
        <v>885</v>
      </c>
      <c r="B11" s="1" t="s">
        <v>1766</v>
      </c>
      <c r="C11" s="1" t="s">
        <v>886</v>
      </c>
      <c r="D11" s="1" t="s">
        <v>1604</v>
      </c>
      <c r="E11" s="1" t="s">
        <v>887</v>
      </c>
      <c r="F11" s="1" t="s">
        <v>1605</v>
      </c>
      <c r="G11" s="1" t="s">
        <v>1066</v>
      </c>
      <c r="H11" s="1" t="s">
        <v>1058</v>
      </c>
      <c r="I11" s="1">
        <v>47</v>
      </c>
      <c r="J11" s="1">
        <v>22</v>
      </c>
      <c r="K11" s="1">
        <v>22</v>
      </c>
      <c r="L11" s="1">
        <v>0</v>
      </c>
      <c r="M11" s="1">
        <v>50</v>
      </c>
      <c r="N11" s="1">
        <f t="shared" si="0"/>
        <v>2236</v>
      </c>
      <c r="O11" s="1">
        <f t="shared" si="1"/>
        <v>2208</v>
      </c>
      <c r="P11" s="1">
        <f t="shared" si="2"/>
        <v>97.789999999999992</v>
      </c>
      <c r="Q11" s="1">
        <f t="shared" si="3"/>
        <v>100</v>
      </c>
      <c r="R11" s="1">
        <f t="shared" si="4"/>
        <v>0.31</v>
      </c>
      <c r="S11" s="1">
        <f t="shared" si="5"/>
        <v>1</v>
      </c>
      <c r="T11" s="1">
        <f t="shared" si="6"/>
        <v>0.47</v>
      </c>
      <c r="V11" s="1" t="s">
        <v>888</v>
      </c>
      <c r="W11" s="1">
        <v>615</v>
      </c>
      <c r="X11" s="1" t="s">
        <v>1606</v>
      </c>
      <c r="Y11" s="1" t="s">
        <v>1766</v>
      </c>
      <c r="Z11" s="1" t="s">
        <v>1607</v>
      </c>
      <c r="AA11" s="1" t="s">
        <v>1056</v>
      </c>
    </row>
    <row r="12" spans="1:27" x14ac:dyDescent="0.35">
      <c r="A12" s="1" t="s">
        <v>1039</v>
      </c>
      <c r="B12" s="1" t="s">
        <v>1779</v>
      </c>
      <c r="C12" s="1" t="s">
        <v>1042</v>
      </c>
      <c r="D12" s="1" t="s">
        <v>1684</v>
      </c>
      <c r="E12" s="1" t="s">
        <v>1043</v>
      </c>
      <c r="G12" s="1" t="s">
        <v>1066</v>
      </c>
      <c r="H12" s="1" t="s">
        <v>1058</v>
      </c>
      <c r="I12" s="1">
        <v>44</v>
      </c>
      <c r="J12" s="1">
        <v>43</v>
      </c>
      <c r="K12" s="1">
        <v>43</v>
      </c>
      <c r="L12" s="1">
        <v>0</v>
      </c>
      <c r="M12" s="1">
        <v>8</v>
      </c>
      <c r="N12" s="1">
        <f t="shared" si="0"/>
        <v>2215</v>
      </c>
      <c r="O12" s="1">
        <f t="shared" si="1"/>
        <v>2250</v>
      </c>
      <c r="P12" s="1">
        <f t="shared" si="2"/>
        <v>99.65</v>
      </c>
      <c r="Q12" s="1">
        <f t="shared" si="3"/>
        <v>100</v>
      </c>
      <c r="R12" s="1">
        <f t="shared" si="4"/>
        <v>0.84</v>
      </c>
      <c r="S12" s="1">
        <f t="shared" si="5"/>
        <v>1</v>
      </c>
      <c r="T12" s="1">
        <f t="shared" si="6"/>
        <v>0.91</v>
      </c>
      <c r="V12" s="1" t="s">
        <v>1044</v>
      </c>
      <c r="W12" s="1">
        <v>402</v>
      </c>
      <c r="X12" s="1" t="s">
        <v>1686</v>
      </c>
      <c r="Y12" s="1" t="s">
        <v>1779</v>
      </c>
      <c r="Z12" s="1" t="s">
        <v>1990</v>
      </c>
      <c r="AA12" s="1" t="s">
        <v>1056</v>
      </c>
    </row>
    <row r="13" spans="1:27" x14ac:dyDescent="0.35">
      <c r="A13" s="1" t="s">
        <v>122</v>
      </c>
      <c r="B13" s="1" t="s">
        <v>1698</v>
      </c>
      <c r="C13" s="1" t="s">
        <v>123</v>
      </c>
      <c r="D13" s="1" t="s">
        <v>1225</v>
      </c>
      <c r="E13" s="1" t="s">
        <v>124</v>
      </c>
      <c r="G13" s="1" t="s">
        <v>1066</v>
      </c>
      <c r="H13" s="1" t="s">
        <v>1058</v>
      </c>
      <c r="I13" s="1">
        <v>63</v>
      </c>
      <c r="J13" s="1">
        <v>25</v>
      </c>
      <c r="K13" s="1">
        <v>25</v>
      </c>
      <c r="L13" s="1">
        <v>0</v>
      </c>
      <c r="M13" s="1">
        <v>0</v>
      </c>
      <c r="N13" s="1">
        <f t="shared" si="0"/>
        <v>2233</v>
      </c>
      <c r="O13" s="1">
        <f t="shared" si="1"/>
        <v>2258</v>
      </c>
      <c r="P13" s="1">
        <f t="shared" si="2"/>
        <v>100</v>
      </c>
      <c r="Q13" s="1">
        <f t="shared" si="3"/>
        <v>100</v>
      </c>
      <c r="R13" s="1">
        <f t="shared" si="4"/>
        <v>1</v>
      </c>
      <c r="S13" s="1">
        <f t="shared" si="5"/>
        <v>1</v>
      </c>
      <c r="T13" s="1">
        <f t="shared" si="6"/>
        <v>1</v>
      </c>
      <c r="W13" s="1">
        <v>861</v>
      </c>
      <c r="X13" s="1" t="s">
        <v>2058</v>
      </c>
      <c r="Y13" s="1" t="s">
        <v>1698</v>
      </c>
      <c r="Z13" s="1" t="s">
        <v>2101</v>
      </c>
      <c r="AA13" s="1" t="s">
        <v>1060</v>
      </c>
    </row>
    <row r="14" spans="1:27" x14ac:dyDescent="0.35">
      <c r="A14" s="1" t="s">
        <v>897</v>
      </c>
      <c r="B14" s="1" t="s">
        <v>1768</v>
      </c>
      <c r="C14" s="1" t="s">
        <v>898</v>
      </c>
      <c r="D14" s="1" t="s">
        <v>1608</v>
      </c>
      <c r="E14" s="1" t="s">
        <v>899</v>
      </c>
      <c r="G14" s="1" t="s">
        <v>1066</v>
      </c>
      <c r="H14" s="1" t="s">
        <v>1058</v>
      </c>
      <c r="I14" s="1">
        <v>48</v>
      </c>
      <c r="J14" s="1">
        <v>26</v>
      </c>
      <c r="K14" s="1">
        <v>26</v>
      </c>
      <c r="L14" s="1">
        <v>0</v>
      </c>
      <c r="M14" s="1">
        <v>1</v>
      </c>
      <c r="N14" s="1">
        <f t="shared" si="0"/>
        <v>2232</v>
      </c>
      <c r="O14" s="1">
        <f t="shared" si="1"/>
        <v>2257</v>
      </c>
      <c r="P14" s="1">
        <f t="shared" si="2"/>
        <v>99.960000000000008</v>
      </c>
      <c r="Q14" s="1">
        <f t="shared" si="3"/>
        <v>100</v>
      </c>
      <c r="R14" s="1">
        <f t="shared" si="4"/>
        <v>0.96</v>
      </c>
      <c r="S14" s="1">
        <f t="shared" si="5"/>
        <v>1</v>
      </c>
      <c r="T14" s="1">
        <f t="shared" si="6"/>
        <v>0.98</v>
      </c>
      <c r="V14" s="1" t="s">
        <v>900</v>
      </c>
      <c r="W14" s="1">
        <v>822</v>
      </c>
      <c r="X14" s="1" t="s">
        <v>1609</v>
      </c>
      <c r="Y14" s="1" t="s">
        <v>1768</v>
      </c>
      <c r="Z14" s="1" t="s">
        <v>1987</v>
      </c>
      <c r="AA14" s="1" t="s">
        <v>1060</v>
      </c>
    </row>
    <row r="15" spans="1:27" x14ac:dyDescent="0.35">
      <c r="A15" s="1" t="s">
        <v>677</v>
      </c>
      <c r="B15" s="1" t="s">
        <v>1887</v>
      </c>
      <c r="C15" s="1" t="s">
        <v>678</v>
      </c>
      <c r="D15" s="1" t="s">
        <v>1515</v>
      </c>
      <c r="E15" s="1" t="s">
        <v>679</v>
      </c>
      <c r="G15" s="1" t="s">
        <v>1066</v>
      </c>
      <c r="H15" s="1" t="s">
        <v>1058</v>
      </c>
      <c r="I15" s="1">
        <v>71</v>
      </c>
      <c r="J15" s="1">
        <v>36</v>
      </c>
      <c r="K15" s="1">
        <v>36</v>
      </c>
      <c r="L15" s="1">
        <v>0</v>
      </c>
      <c r="M15" s="1">
        <v>27</v>
      </c>
      <c r="N15" s="1">
        <f t="shared" si="0"/>
        <v>2222</v>
      </c>
      <c r="O15" s="1">
        <f t="shared" si="1"/>
        <v>2231</v>
      </c>
      <c r="P15" s="1">
        <f t="shared" si="2"/>
        <v>98.8</v>
      </c>
      <c r="Q15" s="1">
        <f t="shared" si="3"/>
        <v>100</v>
      </c>
      <c r="R15" s="1">
        <f t="shared" si="4"/>
        <v>0.56999999999999995</v>
      </c>
      <c r="S15" s="1">
        <f t="shared" si="5"/>
        <v>1</v>
      </c>
      <c r="T15" s="1">
        <f t="shared" si="6"/>
        <v>0.73</v>
      </c>
      <c r="V15" s="1" t="s">
        <v>680</v>
      </c>
      <c r="W15" s="1">
        <v>216</v>
      </c>
      <c r="X15" s="1" t="s">
        <v>1516</v>
      </c>
      <c r="Y15" s="1" t="s">
        <v>1887</v>
      </c>
      <c r="Z15" s="1" t="s">
        <v>2157</v>
      </c>
      <c r="AA15" s="1" t="s">
        <v>1060</v>
      </c>
    </row>
    <row r="16" spans="1:27" x14ac:dyDescent="0.35">
      <c r="A16" s="1" t="s">
        <v>659</v>
      </c>
      <c r="B16" s="1" t="s">
        <v>1741</v>
      </c>
      <c r="C16" s="1" t="s">
        <v>666</v>
      </c>
      <c r="D16" s="1" t="s">
        <v>1502</v>
      </c>
      <c r="E16" s="1" t="s">
        <v>667</v>
      </c>
      <c r="F16" s="1" t="s">
        <v>1503</v>
      </c>
      <c r="G16" s="1" t="s">
        <v>1401</v>
      </c>
      <c r="H16" s="1" t="s">
        <v>1058</v>
      </c>
      <c r="I16" s="1">
        <v>14</v>
      </c>
      <c r="J16" s="1">
        <v>11</v>
      </c>
      <c r="K16" s="1">
        <v>11</v>
      </c>
      <c r="L16" s="1">
        <v>0</v>
      </c>
      <c r="M16" s="1">
        <v>0</v>
      </c>
      <c r="N16" s="1">
        <f t="shared" si="0"/>
        <v>2247</v>
      </c>
      <c r="O16" s="1">
        <f t="shared" si="1"/>
        <v>2258</v>
      </c>
      <c r="P16" s="1">
        <f t="shared" si="2"/>
        <v>100</v>
      </c>
      <c r="Q16" s="1">
        <f t="shared" si="3"/>
        <v>100</v>
      </c>
      <c r="R16" s="1">
        <f t="shared" si="4"/>
        <v>1</v>
      </c>
      <c r="S16" s="1">
        <f t="shared" si="5"/>
        <v>1</v>
      </c>
      <c r="T16" s="1">
        <f t="shared" si="6"/>
        <v>1</v>
      </c>
      <c r="W16" s="1">
        <v>501</v>
      </c>
      <c r="X16" s="1" t="s">
        <v>1508</v>
      </c>
      <c r="Y16" s="1" t="s">
        <v>1741</v>
      </c>
      <c r="Z16" s="1" t="s">
        <v>1978</v>
      </c>
      <c r="AA16" s="1" t="s">
        <v>1056</v>
      </c>
    </row>
    <row r="17" spans="1:27" x14ac:dyDescent="0.35">
      <c r="A17" s="1" t="s">
        <v>38</v>
      </c>
      <c r="B17" s="1" t="s">
        <v>1693</v>
      </c>
      <c r="C17" s="1" t="s">
        <v>41</v>
      </c>
      <c r="D17" s="1" t="s">
        <v>1171</v>
      </c>
      <c r="E17" s="1" t="s">
        <v>42</v>
      </c>
      <c r="G17" s="1" t="s">
        <v>1066</v>
      </c>
      <c r="H17" s="1" t="s">
        <v>1058</v>
      </c>
      <c r="I17" s="1">
        <v>7</v>
      </c>
      <c r="J17" s="1">
        <v>6</v>
      </c>
      <c r="K17" s="1">
        <v>6</v>
      </c>
      <c r="L17" s="1">
        <v>0</v>
      </c>
      <c r="M17" s="1">
        <v>0</v>
      </c>
      <c r="N17" s="1">
        <f t="shared" si="0"/>
        <v>2252</v>
      </c>
      <c r="O17" s="1">
        <f t="shared" si="1"/>
        <v>2258</v>
      </c>
      <c r="P17" s="1">
        <f t="shared" si="2"/>
        <v>100</v>
      </c>
      <c r="Q17" s="1">
        <f t="shared" si="3"/>
        <v>100</v>
      </c>
      <c r="R17" s="1">
        <f t="shared" si="4"/>
        <v>1</v>
      </c>
      <c r="S17" s="1">
        <f t="shared" si="5"/>
        <v>1</v>
      </c>
      <c r="T17" s="1">
        <f t="shared" si="6"/>
        <v>1</v>
      </c>
      <c r="W17" s="1">
        <v>630</v>
      </c>
      <c r="X17" s="1" t="s">
        <v>1173</v>
      </c>
      <c r="Y17" s="1" t="s">
        <v>1693</v>
      </c>
      <c r="Z17" s="1" t="s">
        <v>1959</v>
      </c>
      <c r="AA17" s="1" t="s">
        <v>1056</v>
      </c>
    </row>
    <row r="18" spans="1:27" x14ac:dyDescent="0.35">
      <c r="A18" s="1" t="s">
        <v>491</v>
      </c>
      <c r="B18" s="1" t="s">
        <v>1729</v>
      </c>
      <c r="C18" s="1" t="s">
        <v>494</v>
      </c>
      <c r="D18" s="1" t="s">
        <v>1414</v>
      </c>
      <c r="E18" s="1" t="s">
        <v>495</v>
      </c>
      <c r="G18" s="1" t="s">
        <v>1416</v>
      </c>
      <c r="H18" s="1" t="s">
        <v>1058</v>
      </c>
      <c r="I18" s="1">
        <v>4</v>
      </c>
      <c r="J18" s="1">
        <v>4</v>
      </c>
      <c r="K18" s="1">
        <v>4</v>
      </c>
      <c r="L18" s="1">
        <v>0</v>
      </c>
      <c r="M18" s="1">
        <v>1</v>
      </c>
      <c r="N18" s="1">
        <f t="shared" si="0"/>
        <v>2254</v>
      </c>
      <c r="O18" s="1">
        <f t="shared" si="1"/>
        <v>2257</v>
      </c>
      <c r="P18" s="1">
        <f t="shared" si="2"/>
        <v>99.960000000000008</v>
      </c>
      <c r="Q18" s="1">
        <f t="shared" si="3"/>
        <v>100</v>
      </c>
      <c r="R18" s="1">
        <f t="shared" si="4"/>
        <v>0.8</v>
      </c>
      <c r="S18" s="1">
        <f t="shared" si="5"/>
        <v>1</v>
      </c>
      <c r="T18" s="1">
        <f t="shared" si="6"/>
        <v>0.89</v>
      </c>
      <c r="V18" s="1" t="s">
        <v>2344</v>
      </c>
      <c r="W18" s="1">
        <v>468</v>
      </c>
      <c r="X18" s="1" t="s">
        <v>1417</v>
      </c>
      <c r="Y18" s="1" t="s">
        <v>1729</v>
      </c>
      <c r="Z18" s="1" t="s">
        <v>1975</v>
      </c>
      <c r="AA18" s="1" t="s">
        <v>1056</v>
      </c>
    </row>
    <row r="19" spans="1:27" x14ac:dyDescent="0.35">
      <c r="A19" s="1" t="s">
        <v>708</v>
      </c>
      <c r="B19" s="2" t="s">
        <v>2084</v>
      </c>
      <c r="C19" s="1" t="s">
        <v>709</v>
      </c>
      <c r="D19" s="1" t="s">
        <v>1107</v>
      </c>
      <c r="E19" s="1" t="s">
        <v>710</v>
      </c>
      <c r="G19" s="1" t="s">
        <v>1108</v>
      </c>
      <c r="H19" s="1" t="s">
        <v>1058</v>
      </c>
      <c r="I19" s="1">
        <v>15</v>
      </c>
      <c r="J19" s="1">
        <v>14</v>
      </c>
      <c r="K19" s="1">
        <v>12</v>
      </c>
      <c r="L19" s="1">
        <v>2</v>
      </c>
      <c r="M19" s="1">
        <v>29</v>
      </c>
      <c r="N19" s="1">
        <f t="shared" si="0"/>
        <v>2244</v>
      </c>
      <c r="O19" s="1">
        <f t="shared" si="1"/>
        <v>2229</v>
      </c>
      <c r="P19" s="1">
        <f t="shared" si="2"/>
        <v>98.72</v>
      </c>
      <c r="Q19" s="1">
        <f t="shared" si="3"/>
        <v>85.71</v>
      </c>
      <c r="R19" s="1">
        <f t="shared" si="4"/>
        <v>0.28999999999999998</v>
      </c>
      <c r="S19" s="1">
        <f t="shared" si="5"/>
        <v>0.86</v>
      </c>
      <c r="T19" s="1">
        <f t="shared" si="6"/>
        <v>0.43</v>
      </c>
      <c r="U19" s="1" t="s">
        <v>711</v>
      </c>
      <c r="V19" s="1" t="s">
        <v>712</v>
      </c>
      <c r="W19" s="1">
        <v>405</v>
      </c>
      <c r="X19" s="1" t="s">
        <v>1109</v>
      </c>
      <c r="Y19" s="2" t="s">
        <v>2084</v>
      </c>
      <c r="Z19" s="2" t="s">
        <v>2085</v>
      </c>
      <c r="AA19" s="1" t="s">
        <v>1060</v>
      </c>
    </row>
    <row r="20" spans="1:27" x14ac:dyDescent="0.35">
      <c r="A20" s="1" t="s">
        <v>148</v>
      </c>
      <c r="B20" s="1" t="s">
        <v>1702</v>
      </c>
      <c r="C20" s="1" t="s">
        <v>149</v>
      </c>
      <c r="D20" s="1" t="s">
        <v>1240</v>
      </c>
      <c r="E20" s="1" t="s">
        <v>150</v>
      </c>
      <c r="G20" s="1" t="s">
        <v>1241</v>
      </c>
      <c r="H20" s="1" t="s">
        <v>1190</v>
      </c>
      <c r="I20" s="1">
        <v>9</v>
      </c>
      <c r="J20" s="1">
        <v>9</v>
      </c>
      <c r="K20" s="1">
        <v>9</v>
      </c>
      <c r="L20" s="1">
        <v>0</v>
      </c>
      <c r="M20" s="1">
        <v>2</v>
      </c>
      <c r="N20" s="1">
        <f t="shared" si="0"/>
        <v>2249</v>
      </c>
      <c r="O20" s="1">
        <f t="shared" si="1"/>
        <v>2256</v>
      </c>
      <c r="P20" s="1">
        <f t="shared" si="2"/>
        <v>99.91</v>
      </c>
      <c r="Q20" s="1">
        <f t="shared" si="3"/>
        <v>100</v>
      </c>
      <c r="R20" s="1">
        <f t="shared" si="4"/>
        <v>0.82</v>
      </c>
      <c r="S20" s="1">
        <f t="shared" si="5"/>
        <v>1</v>
      </c>
      <c r="T20" s="1">
        <f t="shared" si="6"/>
        <v>0.9</v>
      </c>
      <c r="V20" s="1" t="s">
        <v>2315</v>
      </c>
      <c r="W20" s="1">
        <v>609</v>
      </c>
      <c r="X20" s="1" t="s">
        <v>1242</v>
      </c>
      <c r="Y20" s="1" t="s">
        <v>1702</v>
      </c>
      <c r="Z20" s="1" t="s">
        <v>1243</v>
      </c>
      <c r="AA20" s="1" t="s">
        <v>1060</v>
      </c>
    </row>
    <row r="21" spans="1:27" x14ac:dyDescent="0.35">
      <c r="A21" s="1" t="s">
        <v>199</v>
      </c>
      <c r="B21" s="1" t="s">
        <v>1710</v>
      </c>
      <c r="C21" s="1" t="s">
        <v>202</v>
      </c>
      <c r="D21" s="1" t="s">
        <v>1279</v>
      </c>
      <c r="E21" s="1" t="s">
        <v>203</v>
      </c>
      <c r="G21" s="1" t="s">
        <v>1281</v>
      </c>
      <c r="H21" s="1" t="s">
        <v>1058</v>
      </c>
      <c r="I21" s="1">
        <v>5</v>
      </c>
      <c r="J21" s="1">
        <v>5</v>
      </c>
      <c r="K21" s="1">
        <v>5</v>
      </c>
      <c r="L21" s="1">
        <v>0</v>
      </c>
      <c r="M21" s="1">
        <v>0</v>
      </c>
      <c r="N21" s="1">
        <f t="shared" si="0"/>
        <v>2253</v>
      </c>
      <c r="O21" s="1">
        <f t="shared" si="1"/>
        <v>2258</v>
      </c>
      <c r="P21" s="1">
        <f t="shared" si="2"/>
        <v>100</v>
      </c>
      <c r="Q21" s="1">
        <f t="shared" si="3"/>
        <v>100</v>
      </c>
      <c r="R21" s="1">
        <f t="shared" si="4"/>
        <v>1</v>
      </c>
      <c r="S21" s="1">
        <f t="shared" si="5"/>
        <v>1</v>
      </c>
      <c r="T21" s="1">
        <f t="shared" si="6"/>
        <v>1</v>
      </c>
      <c r="W21" s="1">
        <v>1086</v>
      </c>
      <c r="X21" s="1" t="s">
        <v>1282</v>
      </c>
      <c r="Y21" s="1" t="s">
        <v>1710</v>
      </c>
      <c r="Z21" s="1" t="s">
        <v>1968</v>
      </c>
      <c r="AA21" s="1" t="s">
        <v>1060</v>
      </c>
    </row>
    <row r="22" spans="1:27" x14ac:dyDescent="0.35">
      <c r="A22" s="1" t="s">
        <v>935</v>
      </c>
      <c r="B22" s="1" t="s">
        <v>1772</v>
      </c>
      <c r="C22" s="1" t="s">
        <v>941</v>
      </c>
      <c r="D22" s="1" t="s">
        <v>1627</v>
      </c>
      <c r="E22" s="1" t="s">
        <v>942</v>
      </c>
      <c r="G22" s="1" t="s">
        <v>1066</v>
      </c>
      <c r="H22" s="1" t="s">
        <v>1058</v>
      </c>
      <c r="I22" s="1">
        <v>5</v>
      </c>
      <c r="J22" s="1">
        <v>5</v>
      </c>
      <c r="K22" s="1">
        <v>5</v>
      </c>
      <c r="L22" s="1">
        <v>0</v>
      </c>
      <c r="M22" s="1">
        <v>3</v>
      </c>
      <c r="N22" s="1">
        <f t="shared" si="0"/>
        <v>2253</v>
      </c>
      <c r="O22" s="1">
        <f t="shared" si="1"/>
        <v>2255</v>
      </c>
      <c r="P22" s="1">
        <f t="shared" si="2"/>
        <v>99.87</v>
      </c>
      <c r="Q22" s="1">
        <f t="shared" si="3"/>
        <v>100</v>
      </c>
      <c r="R22" s="1">
        <f t="shared" si="4"/>
        <v>0.63</v>
      </c>
      <c r="S22" s="1">
        <f t="shared" si="5"/>
        <v>1</v>
      </c>
      <c r="T22" s="1">
        <f t="shared" si="6"/>
        <v>0.77</v>
      </c>
      <c r="V22" s="1" t="s">
        <v>938</v>
      </c>
      <c r="W22" s="1">
        <v>1107</v>
      </c>
      <c r="X22" s="1" t="s">
        <v>1628</v>
      </c>
      <c r="Y22" s="1" t="s">
        <v>1772</v>
      </c>
      <c r="Z22" s="1" t="s">
        <v>2184</v>
      </c>
      <c r="AA22" s="1" t="s">
        <v>1056</v>
      </c>
    </row>
    <row r="23" spans="1:27" x14ac:dyDescent="0.35">
      <c r="A23" s="1" t="s">
        <v>928</v>
      </c>
      <c r="B23" s="1" t="s">
        <v>1771</v>
      </c>
      <c r="C23" s="1" t="s">
        <v>929</v>
      </c>
      <c r="D23" s="1" t="s">
        <v>1151</v>
      </c>
      <c r="E23" s="1" t="s">
        <v>930</v>
      </c>
      <c r="G23" s="1" t="s">
        <v>1152</v>
      </c>
      <c r="H23" s="1" t="s">
        <v>1058</v>
      </c>
      <c r="I23" s="1">
        <v>6</v>
      </c>
      <c r="J23" s="1">
        <v>6</v>
      </c>
      <c r="K23" s="1">
        <v>5</v>
      </c>
      <c r="L23" s="1">
        <v>1</v>
      </c>
      <c r="M23" s="1">
        <v>103</v>
      </c>
      <c r="N23" s="1">
        <f t="shared" si="0"/>
        <v>2252</v>
      </c>
      <c r="O23" s="1">
        <f t="shared" si="1"/>
        <v>2155</v>
      </c>
      <c r="P23" s="1">
        <f t="shared" si="2"/>
        <v>95.44</v>
      </c>
      <c r="Q23" s="1">
        <f t="shared" si="3"/>
        <v>83.33</v>
      </c>
      <c r="R23" s="1">
        <f t="shared" si="4"/>
        <v>0.05</v>
      </c>
      <c r="S23" s="1">
        <f t="shared" si="5"/>
        <v>0.83</v>
      </c>
      <c r="T23" s="1">
        <f t="shared" si="6"/>
        <v>0.09</v>
      </c>
      <c r="U23" s="1" t="s">
        <v>807</v>
      </c>
      <c r="V23" s="1" t="s">
        <v>931</v>
      </c>
      <c r="W23" s="1">
        <v>750</v>
      </c>
      <c r="X23" s="1" t="s">
        <v>1153</v>
      </c>
      <c r="Y23" s="1" t="s">
        <v>1771</v>
      </c>
      <c r="Z23" s="1" t="s">
        <v>2183</v>
      </c>
      <c r="AA23" s="1" t="s">
        <v>1056</v>
      </c>
    </row>
    <row r="24" spans="1:27" x14ac:dyDescent="0.35">
      <c r="A24" s="1" t="s">
        <v>448</v>
      </c>
      <c r="B24" s="1" t="s">
        <v>1725</v>
      </c>
      <c r="C24" s="1" t="s">
        <v>449</v>
      </c>
      <c r="D24" s="1" t="s">
        <v>1392</v>
      </c>
      <c r="E24" s="1" t="s">
        <v>450</v>
      </c>
      <c r="G24" s="1" t="s">
        <v>1393</v>
      </c>
      <c r="H24" s="1" t="s">
        <v>1058</v>
      </c>
      <c r="I24" s="1">
        <v>86</v>
      </c>
      <c r="J24" s="1">
        <v>45</v>
      </c>
      <c r="K24" s="1">
        <v>45</v>
      </c>
      <c r="L24" s="1">
        <v>0</v>
      </c>
      <c r="M24" s="1">
        <v>48</v>
      </c>
      <c r="N24" s="1">
        <f t="shared" si="0"/>
        <v>2213</v>
      </c>
      <c r="O24" s="1">
        <f t="shared" si="1"/>
        <v>2210</v>
      </c>
      <c r="P24" s="1">
        <f t="shared" si="2"/>
        <v>97.87</v>
      </c>
      <c r="Q24" s="1">
        <f t="shared" si="3"/>
        <v>100</v>
      </c>
      <c r="R24" s="1">
        <f t="shared" si="4"/>
        <v>0.48</v>
      </c>
      <c r="S24" s="1">
        <f t="shared" si="5"/>
        <v>1</v>
      </c>
      <c r="T24" s="1">
        <f t="shared" si="6"/>
        <v>0.65</v>
      </c>
      <c r="V24" s="1" t="s">
        <v>451</v>
      </c>
      <c r="W24" s="1">
        <v>651</v>
      </c>
      <c r="X24" s="1" t="s">
        <v>1394</v>
      </c>
      <c r="Y24" s="1" t="s">
        <v>1725</v>
      </c>
      <c r="Z24" s="1" t="s">
        <v>1973</v>
      </c>
      <c r="AA24" s="1" t="s">
        <v>1060</v>
      </c>
    </row>
    <row r="25" spans="1:27" x14ac:dyDescent="0.35">
      <c r="A25" s="1" t="s">
        <v>429</v>
      </c>
      <c r="B25" s="1" t="s">
        <v>1722</v>
      </c>
      <c r="C25" s="1" t="s">
        <v>430</v>
      </c>
      <c r="D25" s="1" t="s">
        <v>1378</v>
      </c>
      <c r="E25" s="1" t="s">
        <v>431</v>
      </c>
      <c r="G25" s="1" t="s">
        <v>1379</v>
      </c>
      <c r="H25" s="1" t="s">
        <v>1380</v>
      </c>
      <c r="I25" s="1">
        <v>7</v>
      </c>
      <c r="J25" s="1">
        <v>7</v>
      </c>
      <c r="K25" s="1">
        <v>7</v>
      </c>
      <c r="L25" s="1">
        <v>0</v>
      </c>
      <c r="M25" s="1">
        <v>0</v>
      </c>
      <c r="N25" s="1">
        <f t="shared" si="0"/>
        <v>2251</v>
      </c>
      <c r="O25" s="1">
        <f t="shared" si="1"/>
        <v>2258</v>
      </c>
      <c r="P25" s="1">
        <f t="shared" si="2"/>
        <v>100</v>
      </c>
      <c r="Q25" s="1">
        <f t="shared" si="3"/>
        <v>100</v>
      </c>
      <c r="R25" s="1">
        <f t="shared" si="4"/>
        <v>1</v>
      </c>
      <c r="S25" s="1">
        <f t="shared" si="5"/>
        <v>1</v>
      </c>
      <c r="T25" s="1">
        <f t="shared" si="6"/>
        <v>1</v>
      </c>
      <c r="W25" s="1">
        <v>1620</v>
      </c>
      <c r="X25" s="1" t="s">
        <v>1381</v>
      </c>
      <c r="Y25" s="1" t="s">
        <v>1722</v>
      </c>
      <c r="Z25" s="1" t="s">
        <v>1972</v>
      </c>
      <c r="AA25" s="1" t="s">
        <v>1060</v>
      </c>
    </row>
    <row r="26" spans="1:27" x14ac:dyDescent="0.35">
      <c r="A26" s="1" t="s">
        <v>616</v>
      </c>
      <c r="B26" s="1" t="s">
        <v>1736</v>
      </c>
      <c r="C26" s="1" t="s">
        <v>619</v>
      </c>
      <c r="D26" s="1" t="s">
        <v>1468</v>
      </c>
      <c r="E26" s="1" t="s">
        <v>620</v>
      </c>
      <c r="G26" s="1" t="s">
        <v>1470</v>
      </c>
      <c r="H26" s="1" t="s">
        <v>1058</v>
      </c>
      <c r="I26" s="1">
        <v>30</v>
      </c>
      <c r="J26" s="1">
        <v>30</v>
      </c>
      <c r="K26" s="1">
        <v>30</v>
      </c>
      <c r="L26" s="1">
        <v>0</v>
      </c>
      <c r="M26" s="1">
        <v>0</v>
      </c>
      <c r="N26" s="1">
        <f t="shared" si="0"/>
        <v>2228</v>
      </c>
      <c r="O26" s="1">
        <f t="shared" si="1"/>
        <v>2258</v>
      </c>
      <c r="P26" s="1">
        <f t="shared" si="2"/>
        <v>100</v>
      </c>
      <c r="Q26" s="1">
        <f t="shared" si="3"/>
        <v>100</v>
      </c>
      <c r="R26" s="1">
        <f t="shared" si="4"/>
        <v>1</v>
      </c>
      <c r="S26" s="1">
        <f t="shared" si="5"/>
        <v>1</v>
      </c>
      <c r="T26" s="1">
        <f t="shared" si="6"/>
        <v>1</v>
      </c>
      <c r="W26" s="1">
        <v>1197</v>
      </c>
      <c r="X26" s="1" t="s">
        <v>1471</v>
      </c>
      <c r="Y26" s="1" t="s">
        <v>1736</v>
      </c>
      <c r="Z26" s="1" t="s">
        <v>1976</v>
      </c>
      <c r="AA26" s="1" t="s">
        <v>1056</v>
      </c>
    </row>
    <row r="27" spans="1:27" x14ac:dyDescent="0.35">
      <c r="A27" s="1" t="s">
        <v>151</v>
      </c>
      <c r="B27" s="1" t="s">
        <v>1703</v>
      </c>
      <c r="C27" s="1" t="s">
        <v>155</v>
      </c>
      <c r="D27" s="1" t="s">
        <v>1244</v>
      </c>
      <c r="E27" s="1" t="s">
        <v>156</v>
      </c>
      <c r="G27" s="1" t="s">
        <v>1246</v>
      </c>
      <c r="H27" s="1" t="s">
        <v>1058</v>
      </c>
      <c r="I27" s="1">
        <v>43</v>
      </c>
      <c r="J27" s="1">
        <v>21</v>
      </c>
      <c r="K27" s="1">
        <v>21</v>
      </c>
      <c r="L27" s="1">
        <v>0</v>
      </c>
      <c r="M27" s="1">
        <v>5</v>
      </c>
      <c r="N27" s="1">
        <f t="shared" si="0"/>
        <v>2237</v>
      </c>
      <c r="O27" s="1">
        <f t="shared" si="1"/>
        <v>2253</v>
      </c>
      <c r="P27" s="1">
        <f t="shared" si="2"/>
        <v>99.78</v>
      </c>
      <c r="Q27" s="1">
        <f t="shared" si="3"/>
        <v>100</v>
      </c>
      <c r="R27" s="1">
        <f t="shared" si="4"/>
        <v>0.81</v>
      </c>
      <c r="S27" s="1">
        <f t="shared" si="5"/>
        <v>1</v>
      </c>
      <c r="T27" s="1">
        <f t="shared" si="6"/>
        <v>0.9</v>
      </c>
      <c r="V27" s="1" t="s">
        <v>157</v>
      </c>
      <c r="W27" s="1">
        <v>1098</v>
      </c>
      <c r="X27" s="1" t="s">
        <v>1247</v>
      </c>
      <c r="Y27" s="1" t="s">
        <v>1703</v>
      </c>
      <c r="Z27" s="1" t="s">
        <v>2103</v>
      </c>
      <c r="AA27" s="1" t="s">
        <v>1056</v>
      </c>
    </row>
    <row r="28" spans="1:27" x14ac:dyDescent="0.35">
      <c r="A28" s="1" t="s">
        <v>215</v>
      </c>
      <c r="B28" s="1" t="s">
        <v>1712</v>
      </c>
      <c r="C28" s="1" t="s">
        <v>216</v>
      </c>
      <c r="D28" s="1" t="s">
        <v>1292</v>
      </c>
      <c r="E28" s="1" t="s">
        <v>217</v>
      </c>
      <c r="G28" s="1" t="s">
        <v>1293</v>
      </c>
      <c r="H28" s="1" t="s">
        <v>1058</v>
      </c>
      <c r="I28" s="1">
        <v>44</v>
      </c>
      <c r="J28" s="1">
        <v>22</v>
      </c>
      <c r="K28" s="1">
        <v>22</v>
      </c>
      <c r="L28" s="1">
        <v>0</v>
      </c>
      <c r="M28" s="1">
        <v>0</v>
      </c>
      <c r="N28" s="1">
        <f t="shared" si="0"/>
        <v>2236</v>
      </c>
      <c r="O28" s="1">
        <f t="shared" si="1"/>
        <v>2258</v>
      </c>
      <c r="P28" s="1">
        <f t="shared" si="2"/>
        <v>100</v>
      </c>
      <c r="Q28" s="1">
        <f t="shared" si="3"/>
        <v>100</v>
      </c>
      <c r="R28" s="1">
        <f t="shared" si="4"/>
        <v>1</v>
      </c>
      <c r="S28" s="1">
        <f t="shared" si="5"/>
        <v>1</v>
      </c>
      <c r="T28" s="1">
        <f t="shared" si="6"/>
        <v>1</v>
      </c>
      <c r="W28" s="1">
        <v>1410</v>
      </c>
      <c r="X28" s="1" t="s">
        <v>1294</v>
      </c>
      <c r="Y28" s="1" t="s">
        <v>1712</v>
      </c>
      <c r="Z28" s="1" t="s">
        <v>2110</v>
      </c>
      <c r="AA28" s="1" t="s">
        <v>1060</v>
      </c>
    </row>
    <row r="29" spans="1:27" x14ac:dyDescent="0.35">
      <c r="A29" s="1" t="s">
        <v>611</v>
      </c>
      <c r="B29" s="1" t="s">
        <v>1875</v>
      </c>
      <c r="C29" s="1" t="s">
        <v>612</v>
      </c>
      <c r="D29" s="1" t="s">
        <v>1465</v>
      </c>
      <c r="E29" s="1" t="s">
        <v>69</v>
      </c>
      <c r="G29" s="1" t="s">
        <v>1066</v>
      </c>
      <c r="H29" s="1" t="s">
        <v>1058</v>
      </c>
      <c r="I29" s="1">
        <v>10</v>
      </c>
      <c r="J29" s="1">
        <v>9</v>
      </c>
      <c r="K29" s="1">
        <v>9</v>
      </c>
      <c r="L29" s="1">
        <v>0</v>
      </c>
      <c r="M29" s="1">
        <v>37</v>
      </c>
      <c r="N29" s="1">
        <f t="shared" si="0"/>
        <v>2249</v>
      </c>
      <c r="O29" s="1">
        <f t="shared" si="1"/>
        <v>2221</v>
      </c>
      <c r="P29" s="1">
        <f t="shared" si="2"/>
        <v>98.36</v>
      </c>
      <c r="Q29" s="1">
        <f t="shared" si="3"/>
        <v>100</v>
      </c>
      <c r="R29" s="1">
        <f t="shared" si="4"/>
        <v>0.2</v>
      </c>
      <c r="S29" s="1">
        <f t="shared" si="5"/>
        <v>1</v>
      </c>
      <c r="T29" s="1">
        <f t="shared" si="6"/>
        <v>0.33</v>
      </c>
      <c r="W29" s="1">
        <v>801</v>
      </c>
      <c r="X29" s="1" t="s">
        <v>1466</v>
      </c>
      <c r="Y29" s="1" t="s">
        <v>1875</v>
      </c>
      <c r="Z29" s="1" t="s">
        <v>2020</v>
      </c>
      <c r="AA29" s="1" t="s">
        <v>1060</v>
      </c>
    </row>
    <row r="30" spans="1:27" x14ac:dyDescent="0.35">
      <c r="A30" s="1" t="s">
        <v>747</v>
      </c>
      <c r="B30" s="1" t="s">
        <v>1752</v>
      </c>
      <c r="C30" s="1" t="s">
        <v>748</v>
      </c>
      <c r="D30" s="1" t="s">
        <v>1110</v>
      </c>
      <c r="E30" s="1" t="s">
        <v>749</v>
      </c>
      <c r="F30" s="1" t="s">
        <v>1111</v>
      </c>
      <c r="G30" s="1" t="s">
        <v>1112</v>
      </c>
      <c r="H30" s="1" t="s">
        <v>1058</v>
      </c>
      <c r="I30" s="1">
        <v>28</v>
      </c>
      <c r="J30" s="1">
        <v>26</v>
      </c>
      <c r="K30" s="1">
        <v>26</v>
      </c>
      <c r="L30" s="1">
        <v>0</v>
      </c>
      <c r="M30" s="1">
        <v>19</v>
      </c>
      <c r="N30" s="1">
        <f t="shared" si="0"/>
        <v>2232</v>
      </c>
      <c r="O30" s="1">
        <f t="shared" si="1"/>
        <v>2239</v>
      </c>
      <c r="P30" s="1">
        <f t="shared" si="2"/>
        <v>99.16</v>
      </c>
      <c r="Q30" s="1">
        <f t="shared" si="3"/>
        <v>100</v>
      </c>
      <c r="R30" s="1">
        <f t="shared" si="4"/>
        <v>0.57999999999999996</v>
      </c>
      <c r="S30" s="1">
        <f t="shared" si="5"/>
        <v>1</v>
      </c>
      <c r="T30" s="1">
        <f t="shared" si="6"/>
        <v>0.73</v>
      </c>
      <c r="U30" s="1" t="s">
        <v>750</v>
      </c>
      <c r="V30" s="1" t="s">
        <v>751</v>
      </c>
      <c r="W30" s="1">
        <v>294</v>
      </c>
      <c r="X30" s="1" t="s">
        <v>1113</v>
      </c>
      <c r="Y30" s="1" t="s">
        <v>1752</v>
      </c>
      <c r="Z30" s="1" t="s">
        <v>1114</v>
      </c>
      <c r="AA30" s="1" t="s">
        <v>1060</v>
      </c>
    </row>
    <row r="31" spans="1:27" x14ac:dyDescent="0.35">
      <c r="A31" s="1" t="s">
        <v>752</v>
      </c>
      <c r="B31" s="1" t="s">
        <v>1753</v>
      </c>
      <c r="C31" s="1" t="s">
        <v>753</v>
      </c>
      <c r="D31" s="1" t="s">
        <v>1110</v>
      </c>
      <c r="E31" s="1" t="s">
        <v>754</v>
      </c>
      <c r="F31" s="1" t="s">
        <v>1115</v>
      </c>
      <c r="G31" s="1" t="s">
        <v>1066</v>
      </c>
      <c r="H31" s="1" t="s">
        <v>1058</v>
      </c>
      <c r="I31" s="1">
        <v>28</v>
      </c>
      <c r="J31" s="1">
        <v>22</v>
      </c>
      <c r="K31" s="1">
        <v>22</v>
      </c>
      <c r="L31" s="1">
        <v>0</v>
      </c>
      <c r="M31" s="1">
        <v>7</v>
      </c>
      <c r="N31" s="1">
        <f t="shared" si="0"/>
        <v>2236</v>
      </c>
      <c r="O31" s="1">
        <f t="shared" si="1"/>
        <v>2251</v>
      </c>
      <c r="P31" s="1">
        <f t="shared" si="2"/>
        <v>99.69</v>
      </c>
      <c r="Q31" s="1">
        <f t="shared" si="3"/>
        <v>100</v>
      </c>
      <c r="R31" s="1">
        <f t="shared" si="4"/>
        <v>0.76</v>
      </c>
      <c r="S31" s="1">
        <f t="shared" si="5"/>
        <v>1</v>
      </c>
      <c r="T31" s="1">
        <f t="shared" si="6"/>
        <v>0.86</v>
      </c>
      <c r="U31" s="1" t="s">
        <v>755</v>
      </c>
      <c r="V31" s="1" t="s">
        <v>756</v>
      </c>
      <c r="W31" s="1">
        <v>1014</v>
      </c>
      <c r="X31" s="1" t="s">
        <v>1113</v>
      </c>
      <c r="Y31" s="1" t="s">
        <v>1753</v>
      </c>
      <c r="Z31" s="1" t="s">
        <v>1116</v>
      </c>
      <c r="AA31" s="1" t="s">
        <v>1060</v>
      </c>
    </row>
    <row r="32" spans="1:27" x14ac:dyDescent="0.35">
      <c r="A32" s="1" t="s">
        <v>218</v>
      </c>
      <c r="B32" s="1" t="s">
        <v>1713</v>
      </c>
      <c r="C32" s="1" t="s">
        <v>219</v>
      </c>
      <c r="D32" s="1" t="s">
        <v>1295</v>
      </c>
      <c r="E32" s="1" t="s">
        <v>220</v>
      </c>
      <c r="G32" s="1" t="s">
        <v>1296</v>
      </c>
      <c r="H32" s="1" t="s">
        <v>1058</v>
      </c>
      <c r="I32" s="1">
        <v>2</v>
      </c>
      <c r="J32" s="1">
        <v>2</v>
      </c>
      <c r="K32" s="1">
        <v>2</v>
      </c>
      <c r="L32" s="1">
        <v>0</v>
      </c>
      <c r="M32" s="1">
        <v>0</v>
      </c>
      <c r="N32" s="1">
        <f t="shared" si="0"/>
        <v>2256</v>
      </c>
      <c r="O32" s="1">
        <f t="shared" si="1"/>
        <v>2258</v>
      </c>
      <c r="P32" s="1">
        <f t="shared" si="2"/>
        <v>100</v>
      </c>
      <c r="Q32" s="1">
        <f t="shared" si="3"/>
        <v>100</v>
      </c>
      <c r="R32" s="1">
        <f t="shared" si="4"/>
        <v>1</v>
      </c>
      <c r="S32" s="1">
        <f t="shared" si="5"/>
        <v>1</v>
      </c>
      <c r="T32" s="1">
        <f t="shared" si="6"/>
        <v>1</v>
      </c>
      <c r="W32" s="1">
        <v>1632</v>
      </c>
      <c r="X32" s="1" t="s">
        <v>1297</v>
      </c>
      <c r="Y32" s="1" t="s">
        <v>1713</v>
      </c>
      <c r="Z32" s="1" t="s">
        <v>1298</v>
      </c>
      <c r="AA32" s="1" t="s">
        <v>1056</v>
      </c>
    </row>
    <row r="33" spans="1:27" x14ac:dyDescent="0.35">
      <c r="A33" s="1" t="s">
        <v>347</v>
      </c>
      <c r="B33" s="1" t="s">
        <v>1715</v>
      </c>
      <c r="C33" s="1" t="s">
        <v>348</v>
      </c>
      <c r="D33" s="1" t="s">
        <v>1333</v>
      </c>
      <c r="E33" s="1" t="s">
        <v>349</v>
      </c>
      <c r="G33" s="1" t="s">
        <v>1334</v>
      </c>
      <c r="H33" s="1" t="s">
        <v>1058</v>
      </c>
      <c r="I33" s="1">
        <v>35</v>
      </c>
      <c r="J33" s="1">
        <v>35</v>
      </c>
      <c r="K33" s="1">
        <f>J33-L33</f>
        <v>35</v>
      </c>
      <c r="L33" s="1">
        <v>0</v>
      </c>
      <c r="M33" s="1">
        <v>23</v>
      </c>
      <c r="N33" s="1">
        <f t="shared" si="0"/>
        <v>2223</v>
      </c>
      <c r="O33" s="1">
        <f t="shared" si="1"/>
        <v>2235</v>
      </c>
      <c r="P33" s="1">
        <f t="shared" si="2"/>
        <v>98.98</v>
      </c>
      <c r="Q33" s="1">
        <f t="shared" si="3"/>
        <v>100</v>
      </c>
      <c r="R33" s="1">
        <f t="shared" si="4"/>
        <v>0.6</v>
      </c>
      <c r="S33" s="1">
        <f t="shared" si="5"/>
        <v>1</v>
      </c>
      <c r="T33" s="1">
        <f t="shared" si="6"/>
        <v>0.75</v>
      </c>
      <c r="V33" s="1" t="s">
        <v>2337</v>
      </c>
      <c r="W33" s="1">
        <v>903</v>
      </c>
      <c r="X33" s="1" t="s">
        <v>1335</v>
      </c>
      <c r="Y33" s="1" t="s">
        <v>1715</v>
      </c>
      <c r="Z33" s="1" t="s">
        <v>1969</v>
      </c>
      <c r="AA33" s="1" t="s">
        <v>1056</v>
      </c>
    </row>
    <row r="34" spans="1:27" x14ac:dyDescent="0.35">
      <c r="A34" s="1" t="s">
        <v>713</v>
      </c>
      <c r="B34" s="1" t="s">
        <v>1746</v>
      </c>
      <c r="C34" s="1" t="s">
        <v>714</v>
      </c>
      <c r="D34" s="1" t="s">
        <v>1528</v>
      </c>
      <c r="E34" s="1" t="s">
        <v>715</v>
      </c>
      <c r="G34" s="1" t="s">
        <v>1529</v>
      </c>
      <c r="H34" s="1" t="s">
        <v>1058</v>
      </c>
      <c r="I34" s="1">
        <v>12</v>
      </c>
      <c r="J34" s="1">
        <v>12</v>
      </c>
      <c r="K34" s="1">
        <v>12</v>
      </c>
      <c r="L34" s="1">
        <v>0</v>
      </c>
      <c r="M34" s="1">
        <v>0</v>
      </c>
      <c r="N34" s="1">
        <f t="shared" si="0"/>
        <v>2246</v>
      </c>
      <c r="O34" s="1">
        <f t="shared" si="1"/>
        <v>2258</v>
      </c>
      <c r="P34" s="1">
        <f t="shared" si="2"/>
        <v>100</v>
      </c>
      <c r="Q34" s="1">
        <f t="shared" si="3"/>
        <v>100</v>
      </c>
      <c r="R34" s="1">
        <f t="shared" si="4"/>
        <v>1</v>
      </c>
      <c r="S34" s="1">
        <f t="shared" si="5"/>
        <v>1</v>
      </c>
      <c r="T34" s="1">
        <f t="shared" si="6"/>
        <v>1</v>
      </c>
      <c r="W34" s="1">
        <v>252</v>
      </c>
      <c r="X34" s="1" t="s">
        <v>1530</v>
      </c>
      <c r="Y34" s="1" t="s">
        <v>1746</v>
      </c>
      <c r="Z34" s="1" t="s">
        <v>1982</v>
      </c>
      <c r="AA34" s="1" t="s">
        <v>1060</v>
      </c>
    </row>
    <row r="35" spans="1:27" x14ac:dyDescent="0.35">
      <c r="A35" s="1" t="s">
        <v>693</v>
      </c>
      <c r="B35" s="2" t="s">
        <v>2083</v>
      </c>
      <c r="C35" s="1" t="s">
        <v>694</v>
      </c>
      <c r="D35" s="1" t="s">
        <v>1525</v>
      </c>
      <c r="E35" s="1" t="s">
        <v>695</v>
      </c>
      <c r="G35" s="1" t="s">
        <v>1066</v>
      </c>
      <c r="H35" s="1" t="s">
        <v>1058</v>
      </c>
      <c r="I35" s="1">
        <v>7</v>
      </c>
      <c r="J35" s="1">
        <v>7</v>
      </c>
      <c r="K35" s="1">
        <v>7</v>
      </c>
      <c r="L35" s="1">
        <v>0</v>
      </c>
      <c r="M35" s="1">
        <v>0</v>
      </c>
      <c r="N35" s="1">
        <f t="shared" si="0"/>
        <v>2251</v>
      </c>
      <c r="O35" s="1">
        <f t="shared" si="1"/>
        <v>2258</v>
      </c>
      <c r="P35" s="1">
        <f t="shared" si="2"/>
        <v>100</v>
      </c>
      <c r="Q35" s="1">
        <f t="shared" si="3"/>
        <v>100</v>
      </c>
      <c r="R35" s="1">
        <f t="shared" si="4"/>
        <v>1</v>
      </c>
      <c r="S35" s="1">
        <f t="shared" si="5"/>
        <v>1</v>
      </c>
      <c r="T35" s="1">
        <f t="shared" si="6"/>
        <v>1</v>
      </c>
      <c r="W35" s="1">
        <v>1140</v>
      </c>
      <c r="X35" s="1" t="s">
        <v>1526</v>
      </c>
      <c r="Y35" s="2" t="s">
        <v>2083</v>
      </c>
      <c r="Z35" s="1" t="s">
        <v>2159</v>
      </c>
      <c r="AA35" s="1" t="s">
        <v>1056</v>
      </c>
    </row>
    <row r="36" spans="1:27" x14ac:dyDescent="0.35">
      <c r="A36" s="1" t="s">
        <v>354</v>
      </c>
      <c r="B36" s="1" t="s">
        <v>1716</v>
      </c>
      <c r="C36" s="1" t="s">
        <v>355</v>
      </c>
      <c r="D36" s="1" t="s">
        <v>1340</v>
      </c>
      <c r="E36" s="1" t="s">
        <v>356</v>
      </c>
      <c r="G36" s="1" t="s">
        <v>1066</v>
      </c>
      <c r="H36" s="1" t="s">
        <v>1058</v>
      </c>
      <c r="I36" s="1">
        <v>26</v>
      </c>
      <c r="J36" s="1">
        <v>25</v>
      </c>
      <c r="K36" s="1">
        <v>25</v>
      </c>
      <c r="L36" s="1">
        <v>0</v>
      </c>
      <c r="M36" s="1">
        <v>86</v>
      </c>
      <c r="N36" s="1">
        <f t="shared" si="0"/>
        <v>2233</v>
      </c>
      <c r="O36" s="1">
        <f t="shared" si="1"/>
        <v>2172</v>
      </c>
      <c r="P36" s="1">
        <f t="shared" si="2"/>
        <v>96.19</v>
      </c>
      <c r="Q36" s="1">
        <f t="shared" si="3"/>
        <v>100</v>
      </c>
      <c r="R36" s="1">
        <f t="shared" si="4"/>
        <v>0.23</v>
      </c>
      <c r="S36" s="1">
        <f t="shared" si="5"/>
        <v>1</v>
      </c>
      <c r="T36" s="1">
        <f t="shared" si="6"/>
        <v>0.37</v>
      </c>
      <c r="V36" s="1" t="s">
        <v>2339</v>
      </c>
      <c r="W36" s="1">
        <v>543</v>
      </c>
      <c r="X36" s="1" t="s">
        <v>1341</v>
      </c>
      <c r="Y36" s="1" t="s">
        <v>1716</v>
      </c>
      <c r="Z36" s="1" t="s">
        <v>1970</v>
      </c>
      <c r="AA36" s="1" t="s">
        <v>1060</v>
      </c>
    </row>
    <row r="37" spans="1:27" x14ac:dyDescent="0.35">
      <c r="A37" s="1" t="s">
        <v>142</v>
      </c>
      <c r="B37" s="1" t="s">
        <v>143</v>
      </c>
      <c r="C37" s="1" t="s">
        <v>143</v>
      </c>
      <c r="D37" s="1" t="s">
        <v>1236</v>
      </c>
      <c r="E37" s="1" t="s">
        <v>144</v>
      </c>
      <c r="G37" s="1" t="s">
        <v>1237</v>
      </c>
      <c r="H37" s="1" t="s">
        <v>1058</v>
      </c>
      <c r="I37" s="1">
        <v>7</v>
      </c>
      <c r="J37" s="1">
        <v>6</v>
      </c>
      <c r="K37" s="1">
        <v>6</v>
      </c>
      <c r="L37" s="1">
        <v>0</v>
      </c>
      <c r="M37" s="1">
        <v>9</v>
      </c>
      <c r="N37" s="1">
        <f t="shared" si="0"/>
        <v>2252</v>
      </c>
      <c r="O37" s="1">
        <f t="shared" si="1"/>
        <v>2249</v>
      </c>
      <c r="P37" s="1">
        <f t="shared" si="2"/>
        <v>99.6</v>
      </c>
      <c r="Q37" s="1">
        <f t="shared" si="3"/>
        <v>100</v>
      </c>
      <c r="R37" s="1">
        <f t="shared" si="4"/>
        <v>0.4</v>
      </c>
      <c r="S37" s="1">
        <f t="shared" si="5"/>
        <v>1</v>
      </c>
      <c r="T37" s="1">
        <f t="shared" si="6"/>
        <v>0.56999999999999995</v>
      </c>
      <c r="V37" s="1" t="s">
        <v>2313</v>
      </c>
      <c r="W37" s="1">
        <v>216</v>
      </c>
      <c r="Z37" s="1" t="s">
        <v>1238</v>
      </c>
      <c r="AA37" s="1" t="s">
        <v>1060</v>
      </c>
    </row>
    <row r="38" spans="1:27" x14ac:dyDescent="0.35">
      <c r="A38" s="1" t="s">
        <v>363</v>
      </c>
      <c r="B38" s="1" t="s">
        <v>364</v>
      </c>
      <c r="C38" s="1" t="s">
        <v>364</v>
      </c>
      <c r="D38" s="1" t="s">
        <v>1346</v>
      </c>
      <c r="E38" s="1" t="s">
        <v>365</v>
      </c>
      <c r="G38" s="1" t="s">
        <v>1066</v>
      </c>
      <c r="H38" s="1" t="s">
        <v>1058</v>
      </c>
      <c r="I38" s="1">
        <v>1</v>
      </c>
      <c r="J38" s="1">
        <v>1</v>
      </c>
      <c r="K38" s="1">
        <v>1</v>
      </c>
      <c r="L38" s="1">
        <v>0</v>
      </c>
      <c r="M38" s="1">
        <v>4</v>
      </c>
      <c r="N38" s="1">
        <f t="shared" si="0"/>
        <v>2257</v>
      </c>
      <c r="O38" s="1">
        <f t="shared" si="1"/>
        <v>2254</v>
      </c>
      <c r="P38" s="1">
        <f t="shared" si="2"/>
        <v>99.82</v>
      </c>
      <c r="Q38" s="1">
        <f t="shared" si="3"/>
        <v>100</v>
      </c>
      <c r="R38" s="1">
        <f t="shared" si="4"/>
        <v>0.2</v>
      </c>
      <c r="S38" s="1">
        <f t="shared" si="5"/>
        <v>1</v>
      </c>
      <c r="T38" s="1">
        <f t="shared" si="6"/>
        <v>0.33</v>
      </c>
      <c r="V38" s="1" t="s">
        <v>2338</v>
      </c>
      <c r="W38" s="1">
        <v>147</v>
      </c>
      <c r="AA38" s="1" t="s">
        <v>1060</v>
      </c>
    </row>
    <row r="39" spans="1:27" x14ac:dyDescent="0.35">
      <c r="A39" s="1" t="s">
        <v>204</v>
      </c>
      <c r="B39" s="1" t="s">
        <v>205</v>
      </c>
      <c r="C39" s="1" t="s">
        <v>205</v>
      </c>
      <c r="D39" s="1" t="s">
        <v>1283</v>
      </c>
      <c r="E39" s="1" t="s">
        <v>206</v>
      </c>
      <c r="G39" s="1" t="s">
        <v>1066</v>
      </c>
      <c r="H39" s="1" t="s">
        <v>1058</v>
      </c>
      <c r="I39" s="1">
        <v>13</v>
      </c>
      <c r="J39" s="1">
        <v>13</v>
      </c>
      <c r="K39" s="1">
        <v>13</v>
      </c>
      <c r="L39" s="1">
        <v>0</v>
      </c>
      <c r="M39" s="1">
        <v>0</v>
      </c>
      <c r="N39" s="1">
        <f t="shared" si="0"/>
        <v>2245</v>
      </c>
      <c r="O39" s="1">
        <f t="shared" si="1"/>
        <v>2258</v>
      </c>
      <c r="P39" s="1">
        <f t="shared" si="2"/>
        <v>100</v>
      </c>
      <c r="Q39" s="1">
        <f t="shared" si="3"/>
        <v>100</v>
      </c>
      <c r="R39" s="1">
        <f t="shared" si="4"/>
        <v>1</v>
      </c>
      <c r="S39" s="1">
        <f t="shared" si="5"/>
        <v>1</v>
      </c>
      <c r="T39" s="1">
        <f t="shared" si="6"/>
        <v>1</v>
      </c>
      <c r="W39" s="1">
        <v>1158</v>
      </c>
      <c r="Z39" s="1" t="s">
        <v>1284</v>
      </c>
      <c r="AA39" s="1" t="s">
        <v>1056</v>
      </c>
    </row>
    <row r="40" spans="1:27" x14ac:dyDescent="0.35">
      <c r="A40" s="1" t="s">
        <v>233</v>
      </c>
      <c r="B40" s="1" t="s">
        <v>234</v>
      </c>
      <c r="C40" s="1" t="s">
        <v>234</v>
      </c>
      <c r="D40" s="1" t="s">
        <v>1307</v>
      </c>
      <c r="E40" s="1" t="s">
        <v>235</v>
      </c>
      <c r="G40" s="1" t="s">
        <v>1066</v>
      </c>
      <c r="H40" s="1" t="s">
        <v>1058</v>
      </c>
      <c r="I40" s="1">
        <v>12</v>
      </c>
      <c r="J40" s="1">
        <v>8</v>
      </c>
      <c r="K40" s="1">
        <v>8</v>
      </c>
      <c r="L40" s="1">
        <v>0</v>
      </c>
      <c r="M40" s="1">
        <v>6</v>
      </c>
      <c r="N40" s="1">
        <f t="shared" si="0"/>
        <v>2250</v>
      </c>
      <c r="O40" s="1">
        <f t="shared" si="1"/>
        <v>2252</v>
      </c>
      <c r="P40" s="1">
        <f t="shared" si="2"/>
        <v>99.72999999999999</v>
      </c>
      <c r="Q40" s="1">
        <f t="shared" si="3"/>
        <v>100</v>
      </c>
      <c r="R40" s="1">
        <f t="shared" si="4"/>
        <v>0.56999999999999995</v>
      </c>
      <c r="S40" s="1">
        <f t="shared" si="5"/>
        <v>1</v>
      </c>
      <c r="T40" s="1">
        <f t="shared" si="6"/>
        <v>0.73</v>
      </c>
      <c r="V40" s="1" t="s">
        <v>236</v>
      </c>
      <c r="W40" s="1">
        <v>537</v>
      </c>
      <c r="Z40" s="1" t="s">
        <v>2202</v>
      </c>
      <c r="AA40" s="1" t="s">
        <v>1056</v>
      </c>
    </row>
    <row r="41" spans="1:27" x14ac:dyDescent="0.35">
      <c r="A41" s="1" t="s">
        <v>366</v>
      </c>
      <c r="B41" s="1" t="s">
        <v>370</v>
      </c>
      <c r="C41" s="1" t="s">
        <v>370</v>
      </c>
      <c r="D41" s="1" t="s">
        <v>1089</v>
      </c>
      <c r="E41" s="1" t="s">
        <v>371</v>
      </c>
      <c r="G41" s="1" t="s">
        <v>1090</v>
      </c>
      <c r="H41" s="1" t="s">
        <v>1058</v>
      </c>
      <c r="I41" s="1">
        <v>7</v>
      </c>
      <c r="J41" s="1">
        <v>6</v>
      </c>
      <c r="K41" s="1">
        <f>J41-L41</f>
        <v>5</v>
      </c>
      <c r="L41" s="1">
        <v>1</v>
      </c>
      <c r="M41" s="1">
        <v>56</v>
      </c>
      <c r="N41" s="1">
        <f t="shared" si="0"/>
        <v>2252</v>
      </c>
      <c r="O41" s="1">
        <f t="shared" si="1"/>
        <v>2202</v>
      </c>
      <c r="P41" s="1">
        <f t="shared" si="2"/>
        <v>97.52</v>
      </c>
      <c r="Q41" s="1">
        <f t="shared" si="3"/>
        <v>83.33</v>
      </c>
      <c r="R41" s="1">
        <f t="shared" si="4"/>
        <v>0.08</v>
      </c>
      <c r="S41" s="1">
        <f t="shared" si="5"/>
        <v>0.83</v>
      </c>
      <c r="T41" s="1">
        <f t="shared" si="6"/>
        <v>0.15</v>
      </c>
      <c r="U41" s="1" t="s">
        <v>369</v>
      </c>
      <c r="V41" s="1" t="s">
        <v>2340</v>
      </c>
      <c r="W41" s="1">
        <v>288</v>
      </c>
      <c r="Z41" s="1" t="s">
        <v>2277</v>
      </c>
      <c r="AA41" s="1" t="s">
        <v>1060</v>
      </c>
    </row>
    <row r="42" spans="1:27" x14ac:dyDescent="0.35">
      <c r="A42" s="1" t="s">
        <v>684</v>
      </c>
      <c r="B42" s="1" t="s">
        <v>685</v>
      </c>
      <c r="C42" s="1" t="s">
        <v>685</v>
      </c>
      <c r="D42" s="1" t="s">
        <v>1520</v>
      </c>
      <c r="E42" s="1" t="s">
        <v>686</v>
      </c>
      <c r="G42" s="1" t="s">
        <v>1066</v>
      </c>
      <c r="H42" s="1" t="s">
        <v>1058</v>
      </c>
      <c r="I42" s="1">
        <v>3</v>
      </c>
      <c r="J42" s="1">
        <v>3</v>
      </c>
      <c r="K42" s="1">
        <v>3</v>
      </c>
      <c r="L42" s="1">
        <v>0</v>
      </c>
      <c r="M42" s="1">
        <v>22</v>
      </c>
      <c r="N42" s="1">
        <f t="shared" si="0"/>
        <v>2255</v>
      </c>
      <c r="O42" s="1">
        <f t="shared" si="1"/>
        <v>2236</v>
      </c>
      <c r="P42" s="1">
        <f t="shared" si="2"/>
        <v>99.03</v>
      </c>
      <c r="Q42" s="1">
        <f t="shared" si="3"/>
        <v>100</v>
      </c>
      <c r="R42" s="1">
        <f t="shared" si="4"/>
        <v>0.12</v>
      </c>
      <c r="S42" s="1">
        <f t="shared" si="5"/>
        <v>1</v>
      </c>
      <c r="T42" s="1">
        <f t="shared" si="6"/>
        <v>0.21</v>
      </c>
      <c r="V42" s="1" t="s">
        <v>687</v>
      </c>
      <c r="W42" s="1">
        <v>909</v>
      </c>
      <c r="AA42" s="1" t="s">
        <v>1060</v>
      </c>
    </row>
    <row r="43" spans="1:27" x14ac:dyDescent="0.35">
      <c r="A43" s="1" t="s">
        <v>332</v>
      </c>
      <c r="B43" s="1" t="s">
        <v>335</v>
      </c>
      <c r="C43" s="1" t="s">
        <v>335</v>
      </c>
      <c r="D43" s="1" t="s">
        <v>1325</v>
      </c>
      <c r="E43" s="1" t="s">
        <v>336</v>
      </c>
      <c r="G43" s="1" t="s">
        <v>1327</v>
      </c>
      <c r="H43" s="1" t="s">
        <v>1058</v>
      </c>
      <c r="I43" s="1">
        <v>11</v>
      </c>
      <c r="J43" s="1">
        <v>11</v>
      </c>
      <c r="K43" s="1">
        <f>J43-L43</f>
        <v>11</v>
      </c>
      <c r="L43" s="1">
        <v>0</v>
      </c>
      <c r="M43" s="1">
        <v>10</v>
      </c>
      <c r="N43" s="1">
        <f t="shared" si="0"/>
        <v>2247</v>
      </c>
      <c r="O43" s="1">
        <f t="shared" si="1"/>
        <v>2248</v>
      </c>
      <c r="P43" s="1">
        <f t="shared" si="2"/>
        <v>99.56</v>
      </c>
      <c r="Q43" s="1">
        <f t="shared" si="3"/>
        <v>100</v>
      </c>
      <c r="R43" s="1">
        <f t="shared" si="4"/>
        <v>0.52</v>
      </c>
      <c r="S43" s="1">
        <f t="shared" si="5"/>
        <v>1</v>
      </c>
      <c r="T43" s="1">
        <f t="shared" si="6"/>
        <v>0.68</v>
      </c>
      <c r="V43" s="1" t="s">
        <v>2332</v>
      </c>
      <c r="W43" s="1">
        <v>1428</v>
      </c>
      <c r="Z43" s="1" t="s">
        <v>2243</v>
      </c>
      <c r="AA43" s="1" t="s">
        <v>1056</v>
      </c>
    </row>
    <row r="44" spans="1:27" x14ac:dyDescent="0.35">
      <c r="A44" s="1" t="s">
        <v>724</v>
      </c>
      <c r="B44" s="1" t="s">
        <v>728</v>
      </c>
      <c r="C44" s="1" t="s">
        <v>728</v>
      </c>
      <c r="D44" s="1" t="s">
        <v>1535</v>
      </c>
      <c r="E44" s="1" t="s">
        <v>729</v>
      </c>
      <c r="G44" s="1" t="s">
        <v>1066</v>
      </c>
      <c r="H44" s="1" t="s">
        <v>1058</v>
      </c>
      <c r="I44" s="1">
        <v>8</v>
      </c>
      <c r="J44" s="1">
        <v>8</v>
      </c>
      <c r="K44" s="1">
        <v>8</v>
      </c>
      <c r="L44" s="1">
        <v>0</v>
      </c>
      <c r="M44" s="1">
        <v>18</v>
      </c>
      <c r="N44" s="1">
        <f t="shared" si="0"/>
        <v>2250</v>
      </c>
      <c r="O44" s="1">
        <f t="shared" si="1"/>
        <v>2240</v>
      </c>
      <c r="P44" s="1">
        <f t="shared" si="2"/>
        <v>99.2</v>
      </c>
      <c r="Q44" s="1">
        <f t="shared" si="3"/>
        <v>100</v>
      </c>
      <c r="R44" s="1">
        <f t="shared" si="4"/>
        <v>0.31</v>
      </c>
      <c r="S44" s="1">
        <f t="shared" si="5"/>
        <v>1</v>
      </c>
      <c r="T44" s="1">
        <f t="shared" si="6"/>
        <v>0.47</v>
      </c>
      <c r="V44" s="1" t="s">
        <v>730</v>
      </c>
      <c r="W44" s="1">
        <v>324</v>
      </c>
      <c r="Z44" s="1" t="s">
        <v>2287</v>
      </c>
      <c r="AA44" s="1" t="s">
        <v>1060</v>
      </c>
    </row>
    <row r="45" spans="1:27" x14ac:dyDescent="0.35">
      <c r="A45" s="1" t="s">
        <v>1689</v>
      </c>
      <c r="B45" s="1" t="s">
        <v>427</v>
      </c>
      <c r="C45" s="1" t="s">
        <v>427</v>
      </c>
      <c r="D45" s="1" t="s">
        <v>1376</v>
      </c>
      <c r="E45" s="1" t="s">
        <v>428</v>
      </c>
      <c r="G45" s="1" t="s">
        <v>1377</v>
      </c>
      <c r="H45" s="1" t="s">
        <v>1058</v>
      </c>
      <c r="I45" s="1">
        <v>5</v>
      </c>
      <c r="J45" s="1">
        <v>5</v>
      </c>
      <c r="K45" s="1">
        <v>5</v>
      </c>
      <c r="L45" s="1">
        <v>0</v>
      </c>
      <c r="M45" s="1">
        <v>0</v>
      </c>
      <c r="N45" s="1">
        <f t="shared" si="0"/>
        <v>2253</v>
      </c>
      <c r="O45" s="1">
        <f t="shared" si="1"/>
        <v>2258</v>
      </c>
      <c r="P45" s="1">
        <f t="shared" si="2"/>
        <v>100</v>
      </c>
      <c r="Q45" s="1">
        <f t="shared" si="3"/>
        <v>100</v>
      </c>
      <c r="R45" s="1">
        <f t="shared" si="4"/>
        <v>1</v>
      </c>
      <c r="S45" s="1">
        <f t="shared" si="5"/>
        <v>1</v>
      </c>
      <c r="T45" s="1">
        <f t="shared" si="6"/>
        <v>1</v>
      </c>
      <c r="W45" s="1">
        <v>1596</v>
      </c>
      <c r="Z45" s="1" t="s">
        <v>2283</v>
      </c>
      <c r="AA45" s="1" t="s">
        <v>1056</v>
      </c>
    </row>
    <row r="46" spans="1:27" x14ac:dyDescent="0.35">
      <c r="A46" s="1" t="s">
        <v>43</v>
      </c>
      <c r="B46" s="1" t="s">
        <v>44</v>
      </c>
      <c r="C46" s="1" t="s">
        <v>44</v>
      </c>
      <c r="D46" s="1" t="s">
        <v>1174</v>
      </c>
      <c r="E46" s="1" t="s">
        <v>45</v>
      </c>
      <c r="G46" s="1" t="s">
        <v>1175</v>
      </c>
      <c r="H46" s="1" t="s">
        <v>1058</v>
      </c>
      <c r="I46" s="1">
        <v>10</v>
      </c>
      <c r="J46" s="1">
        <v>10</v>
      </c>
      <c r="K46" s="1">
        <v>10</v>
      </c>
      <c r="L46" s="1">
        <v>0</v>
      </c>
      <c r="M46" s="1">
        <v>0</v>
      </c>
      <c r="N46" s="1">
        <f t="shared" si="0"/>
        <v>2248</v>
      </c>
      <c r="O46" s="1">
        <f t="shared" si="1"/>
        <v>2258</v>
      </c>
      <c r="P46" s="1">
        <f t="shared" si="2"/>
        <v>100</v>
      </c>
      <c r="Q46" s="1">
        <f t="shared" si="3"/>
        <v>100</v>
      </c>
      <c r="R46" s="1">
        <f t="shared" si="4"/>
        <v>1</v>
      </c>
      <c r="S46" s="1">
        <f t="shared" si="5"/>
        <v>1</v>
      </c>
      <c r="T46" s="1">
        <f t="shared" si="6"/>
        <v>1</v>
      </c>
      <c r="W46" s="1">
        <v>1434</v>
      </c>
      <c r="Z46" s="1" t="s">
        <v>1176</v>
      </c>
      <c r="AA46" s="1" t="s">
        <v>1056</v>
      </c>
    </row>
    <row r="47" spans="1:27" x14ac:dyDescent="0.35">
      <c r="A47" s="1" t="s">
        <v>498</v>
      </c>
      <c r="B47" s="1" t="s">
        <v>503</v>
      </c>
      <c r="C47" s="1" t="s">
        <v>503</v>
      </c>
      <c r="D47" s="1" t="s">
        <v>1420</v>
      </c>
      <c r="E47" s="1" t="s">
        <v>504</v>
      </c>
      <c r="G47" s="1" t="s">
        <v>1424</v>
      </c>
      <c r="H47" s="1" t="s">
        <v>1058</v>
      </c>
      <c r="I47" s="1">
        <v>5</v>
      </c>
      <c r="J47" s="1">
        <v>5</v>
      </c>
      <c r="K47" s="1">
        <v>5</v>
      </c>
      <c r="L47" s="1">
        <v>0</v>
      </c>
      <c r="M47" s="1">
        <v>0</v>
      </c>
      <c r="N47" s="1">
        <f t="shared" si="0"/>
        <v>2253</v>
      </c>
      <c r="O47" s="1">
        <f t="shared" si="1"/>
        <v>2258</v>
      </c>
      <c r="P47" s="1">
        <f t="shared" si="2"/>
        <v>100</v>
      </c>
      <c r="Q47" s="1">
        <f t="shared" si="3"/>
        <v>100</v>
      </c>
      <c r="R47" s="1">
        <f t="shared" si="4"/>
        <v>1</v>
      </c>
      <c r="S47" s="1">
        <f t="shared" si="5"/>
        <v>1</v>
      </c>
      <c r="T47" s="1">
        <f t="shared" si="6"/>
        <v>1</v>
      </c>
      <c r="W47" s="1">
        <v>666</v>
      </c>
      <c r="Z47" s="1" t="s">
        <v>2258</v>
      </c>
      <c r="AA47" s="1" t="s">
        <v>1056</v>
      </c>
    </row>
    <row r="48" spans="1:27" x14ac:dyDescent="0.35">
      <c r="A48" s="1" t="s">
        <v>673</v>
      </c>
      <c r="B48" s="1" t="s">
        <v>674</v>
      </c>
      <c r="C48" s="1" t="s">
        <v>674</v>
      </c>
      <c r="D48" s="1" t="s">
        <v>1512</v>
      </c>
      <c r="E48" s="1" t="s">
        <v>675</v>
      </c>
      <c r="G48" s="1" t="s">
        <v>1513</v>
      </c>
      <c r="H48" s="1" t="s">
        <v>1058</v>
      </c>
      <c r="I48" s="1">
        <v>8</v>
      </c>
      <c r="J48" s="1">
        <v>6</v>
      </c>
      <c r="K48" s="1">
        <v>6</v>
      </c>
      <c r="L48" s="1">
        <v>0</v>
      </c>
      <c r="M48" s="1">
        <v>7</v>
      </c>
      <c r="N48" s="1">
        <f t="shared" si="0"/>
        <v>2252</v>
      </c>
      <c r="O48" s="1">
        <f t="shared" si="1"/>
        <v>2251</v>
      </c>
      <c r="P48" s="1">
        <f t="shared" si="2"/>
        <v>99.69</v>
      </c>
      <c r="Q48" s="1">
        <f t="shared" si="3"/>
        <v>100</v>
      </c>
      <c r="R48" s="1">
        <f t="shared" si="4"/>
        <v>0.46</v>
      </c>
      <c r="S48" s="1">
        <f t="shared" si="5"/>
        <v>1</v>
      </c>
      <c r="T48" s="1">
        <f t="shared" si="6"/>
        <v>0.63</v>
      </c>
      <c r="V48" s="1" t="s">
        <v>676</v>
      </c>
      <c r="W48" s="1">
        <v>264</v>
      </c>
      <c r="X48" s="1" t="s">
        <v>1514</v>
      </c>
      <c r="Z48" s="1" t="s">
        <v>2082</v>
      </c>
      <c r="AA48" s="1" t="s">
        <v>1060</v>
      </c>
    </row>
    <row r="49" spans="1:27" x14ac:dyDescent="0.35">
      <c r="A49" s="1" t="s">
        <v>642</v>
      </c>
      <c r="B49" s="1" t="s">
        <v>646</v>
      </c>
      <c r="C49" s="1" t="s">
        <v>646</v>
      </c>
      <c r="D49" s="1" t="s">
        <v>1491</v>
      </c>
      <c r="E49" s="1" t="s">
        <v>647</v>
      </c>
      <c r="G49" s="1" t="s">
        <v>1066</v>
      </c>
      <c r="H49" s="1" t="s">
        <v>1058</v>
      </c>
      <c r="I49" s="1">
        <v>10</v>
      </c>
      <c r="J49" s="1">
        <v>9</v>
      </c>
      <c r="K49" s="1">
        <v>9</v>
      </c>
      <c r="L49" s="1">
        <v>0</v>
      </c>
      <c r="M49" s="1">
        <v>1</v>
      </c>
      <c r="N49" s="1">
        <f t="shared" si="0"/>
        <v>2249</v>
      </c>
      <c r="O49" s="1">
        <f t="shared" si="1"/>
        <v>2257</v>
      </c>
      <c r="P49" s="1">
        <f t="shared" si="2"/>
        <v>99.960000000000008</v>
      </c>
      <c r="Q49" s="1">
        <f t="shared" si="3"/>
        <v>100</v>
      </c>
      <c r="R49" s="1">
        <f t="shared" si="4"/>
        <v>0.9</v>
      </c>
      <c r="S49" s="1">
        <f t="shared" si="5"/>
        <v>1</v>
      </c>
      <c r="T49" s="1">
        <f t="shared" si="6"/>
        <v>0.95</v>
      </c>
      <c r="V49" s="1" t="s">
        <v>645</v>
      </c>
      <c r="W49" s="1">
        <v>609</v>
      </c>
      <c r="Z49" s="1" t="s">
        <v>2278</v>
      </c>
      <c r="AA49" s="1" t="s">
        <v>1056</v>
      </c>
    </row>
    <row r="50" spans="1:27" x14ac:dyDescent="0.35">
      <c r="A50" s="1" t="s">
        <v>948</v>
      </c>
      <c r="B50" s="1" t="s">
        <v>949</v>
      </c>
      <c r="C50" s="1" t="s">
        <v>949</v>
      </c>
      <c r="D50" s="1" t="s">
        <v>1631</v>
      </c>
      <c r="E50" s="1" t="s">
        <v>950</v>
      </c>
      <c r="G50" s="1" t="s">
        <v>1066</v>
      </c>
      <c r="H50" s="1" t="s">
        <v>1058</v>
      </c>
      <c r="I50" s="1">
        <v>5</v>
      </c>
      <c r="J50" s="1">
        <v>5</v>
      </c>
      <c r="K50" s="1">
        <v>5</v>
      </c>
      <c r="L50" s="1">
        <v>0</v>
      </c>
      <c r="M50" s="1">
        <v>0</v>
      </c>
      <c r="N50" s="1">
        <f t="shared" si="0"/>
        <v>2253</v>
      </c>
      <c r="O50" s="1">
        <f t="shared" si="1"/>
        <v>2258</v>
      </c>
      <c r="P50" s="1">
        <f t="shared" si="2"/>
        <v>100</v>
      </c>
      <c r="Q50" s="1">
        <f t="shared" si="3"/>
        <v>100</v>
      </c>
      <c r="R50" s="1">
        <f t="shared" si="4"/>
        <v>1</v>
      </c>
      <c r="S50" s="1">
        <f t="shared" si="5"/>
        <v>1</v>
      </c>
      <c r="T50" s="1">
        <f t="shared" si="6"/>
        <v>1</v>
      </c>
      <c r="W50" s="1">
        <v>1050</v>
      </c>
      <c r="Z50" s="1" t="s">
        <v>2266</v>
      </c>
      <c r="AA50" s="1" t="s">
        <v>1056</v>
      </c>
    </row>
    <row r="51" spans="1:27" x14ac:dyDescent="0.35">
      <c r="A51" s="1" t="s">
        <v>599</v>
      </c>
      <c r="B51" s="1" t="s">
        <v>600</v>
      </c>
      <c r="C51" s="1" t="s">
        <v>600</v>
      </c>
      <c r="D51" s="1" t="s">
        <v>1457</v>
      </c>
      <c r="E51" s="1" t="s">
        <v>601</v>
      </c>
      <c r="G51" s="1" t="s">
        <v>1066</v>
      </c>
      <c r="I51" s="1">
        <v>3</v>
      </c>
      <c r="J51" s="1">
        <v>3</v>
      </c>
      <c r="K51" s="1">
        <v>3</v>
      </c>
      <c r="L51" s="1">
        <v>0</v>
      </c>
      <c r="M51" s="1">
        <v>0</v>
      </c>
      <c r="N51" s="1">
        <f t="shared" si="0"/>
        <v>2255</v>
      </c>
      <c r="O51" s="1">
        <f t="shared" si="1"/>
        <v>2258</v>
      </c>
      <c r="P51" s="1">
        <f t="shared" si="2"/>
        <v>100</v>
      </c>
      <c r="Q51" s="1">
        <f t="shared" si="3"/>
        <v>100</v>
      </c>
      <c r="R51" s="1">
        <f t="shared" si="4"/>
        <v>1</v>
      </c>
      <c r="S51" s="1">
        <f t="shared" si="5"/>
        <v>1</v>
      </c>
      <c r="T51" s="1">
        <f t="shared" si="6"/>
        <v>1</v>
      </c>
      <c r="W51" s="1">
        <v>660</v>
      </c>
      <c r="Z51" s="1" t="s">
        <v>2276</v>
      </c>
      <c r="AA51" s="1" t="s">
        <v>1056</v>
      </c>
    </row>
    <row r="52" spans="1:27" x14ac:dyDescent="0.35">
      <c r="A52" s="1" t="s">
        <v>137</v>
      </c>
      <c r="B52" s="1" t="s">
        <v>140</v>
      </c>
      <c r="C52" s="1" t="s">
        <v>140</v>
      </c>
      <c r="D52" s="1" t="s">
        <v>1233</v>
      </c>
      <c r="E52" s="1" t="s">
        <v>141</v>
      </c>
      <c r="G52" s="1" t="s">
        <v>1066</v>
      </c>
      <c r="H52" s="1" t="s">
        <v>1058</v>
      </c>
      <c r="I52" s="1">
        <v>7</v>
      </c>
      <c r="J52" s="1">
        <v>7</v>
      </c>
      <c r="K52" s="1">
        <v>7</v>
      </c>
      <c r="L52" s="1">
        <v>0</v>
      </c>
      <c r="M52" s="1">
        <v>0</v>
      </c>
      <c r="N52" s="1">
        <f t="shared" si="0"/>
        <v>2251</v>
      </c>
      <c r="O52" s="1">
        <f t="shared" si="1"/>
        <v>2258</v>
      </c>
      <c r="P52" s="1">
        <f t="shared" si="2"/>
        <v>100</v>
      </c>
      <c r="Q52" s="1">
        <f t="shared" si="3"/>
        <v>100</v>
      </c>
      <c r="R52" s="1">
        <f t="shared" si="4"/>
        <v>1</v>
      </c>
      <c r="S52" s="1">
        <f t="shared" si="5"/>
        <v>1</v>
      </c>
      <c r="T52" s="1">
        <f t="shared" si="6"/>
        <v>1</v>
      </c>
      <c r="W52" s="1">
        <v>666</v>
      </c>
      <c r="Z52" s="1" t="s">
        <v>1235</v>
      </c>
      <c r="AA52" s="1" t="s">
        <v>1056</v>
      </c>
    </row>
    <row r="53" spans="1:27" x14ac:dyDescent="0.35">
      <c r="A53" s="1" t="s">
        <v>416</v>
      </c>
      <c r="B53" s="1" t="s">
        <v>417</v>
      </c>
      <c r="C53" s="1" t="s">
        <v>417</v>
      </c>
      <c r="D53" s="1" t="s">
        <v>1369</v>
      </c>
      <c r="E53" s="1" t="s">
        <v>396</v>
      </c>
      <c r="G53" s="1" t="s">
        <v>1370</v>
      </c>
      <c r="H53" s="1" t="s">
        <v>1058</v>
      </c>
      <c r="I53" s="1">
        <v>51</v>
      </c>
      <c r="J53" s="1">
        <v>2</v>
      </c>
      <c r="K53" s="1">
        <v>2</v>
      </c>
      <c r="L53" s="1">
        <v>0</v>
      </c>
      <c r="M53" s="1">
        <v>2</v>
      </c>
      <c r="N53" s="1">
        <f t="shared" si="0"/>
        <v>2256</v>
      </c>
      <c r="O53" s="1">
        <f t="shared" si="1"/>
        <v>2256</v>
      </c>
      <c r="P53" s="1">
        <f t="shared" si="2"/>
        <v>99.91</v>
      </c>
      <c r="Q53" s="1">
        <f t="shared" si="3"/>
        <v>100</v>
      </c>
      <c r="R53" s="1">
        <f t="shared" si="4"/>
        <v>0.5</v>
      </c>
      <c r="S53" s="1">
        <f t="shared" si="5"/>
        <v>1</v>
      </c>
      <c r="T53" s="1">
        <f t="shared" si="6"/>
        <v>0.67</v>
      </c>
      <c r="V53" s="1" t="s">
        <v>418</v>
      </c>
      <c r="W53" s="1">
        <v>843</v>
      </c>
      <c r="AA53" s="1" t="s">
        <v>1060</v>
      </c>
    </row>
    <row r="54" spans="1:27" x14ac:dyDescent="0.35">
      <c r="A54" s="1" t="s">
        <v>15</v>
      </c>
      <c r="B54" s="1" t="s">
        <v>22</v>
      </c>
      <c r="C54" s="1" t="s">
        <v>22</v>
      </c>
      <c r="D54" s="1" t="s">
        <v>1052</v>
      </c>
      <c r="E54" s="1" t="s">
        <v>23</v>
      </c>
      <c r="G54" s="1" t="s">
        <v>1061</v>
      </c>
      <c r="H54" s="1" t="s">
        <v>1062</v>
      </c>
      <c r="I54" s="1">
        <v>11</v>
      </c>
      <c r="J54" s="1">
        <v>11</v>
      </c>
      <c r="K54" s="1">
        <v>9</v>
      </c>
      <c r="L54" s="1">
        <v>2</v>
      </c>
      <c r="M54" s="1">
        <v>18</v>
      </c>
      <c r="N54" s="1">
        <f t="shared" si="0"/>
        <v>2247</v>
      </c>
      <c r="O54" s="1">
        <f t="shared" si="1"/>
        <v>2240</v>
      </c>
      <c r="P54" s="1">
        <f t="shared" si="2"/>
        <v>99.2</v>
      </c>
      <c r="Q54" s="1">
        <f t="shared" si="3"/>
        <v>81.820000000000007</v>
      </c>
      <c r="R54" s="1">
        <f t="shared" si="4"/>
        <v>0.33</v>
      </c>
      <c r="S54" s="1">
        <f t="shared" si="5"/>
        <v>0.82</v>
      </c>
      <c r="T54" s="1">
        <f t="shared" si="6"/>
        <v>0.47</v>
      </c>
      <c r="U54" s="1" t="s">
        <v>18</v>
      </c>
      <c r="V54" s="1" t="s">
        <v>2305</v>
      </c>
      <c r="W54" s="1">
        <v>744</v>
      </c>
      <c r="Z54" s="1" t="s">
        <v>1063</v>
      </c>
      <c r="AA54" s="1" t="s">
        <v>1056</v>
      </c>
    </row>
    <row r="55" spans="1:27" x14ac:dyDescent="0.35">
      <c r="A55" s="1" t="s">
        <v>239</v>
      </c>
      <c r="B55" s="1" t="s">
        <v>244</v>
      </c>
      <c r="C55" s="1" t="s">
        <v>244</v>
      </c>
      <c r="D55" s="1" t="s">
        <v>1308</v>
      </c>
      <c r="E55" s="1" t="s">
        <v>245</v>
      </c>
      <c r="G55" s="1" t="s">
        <v>1249</v>
      </c>
      <c r="H55" s="1" t="s">
        <v>1250</v>
      </c>
      <c r="I55" s="1">
        <v>6</v>
      </c>
      <c r="J55" s="1">
        <v>5</v>
      </c>
      <c r="K55" s="1">
        <v>5</v>
      </c>
      <c r="L55" s="1">
        <v>0</v>
      </c>
      <c r="M55" s="1">
        <v>0</v>
      </c>
      <c r="N55" s="1">
        <f t="shared" si="0"/>
        <v>2253</v>
      </c>
      <c r="O55" s="1">
        <f t="shared" si="1"/>
        <v>2258</v>
      </c>
      <c r="P55" s="1">
        <f t="shared" si="2"/>
        <v>100</v>
      </c>
      <c r="Q55" s="1">
        <f t="shared" si="3"/>
        <v>100</v>
      </c>
      <c r="R55" s="1">
        <f t="shared" si="4"/>
        <v>1</v>
      </c>
      <c r="S55" s="1">
        <f t="shared" si="5"/>
        <v>1</v>
      </c>
      <c r="T55" s="1">
        <f t="shared" si="6"/>
        <v>1</v>
      </c>
      <c r="W55" s="1">
        <v>1326</v>
      </c>
      <c r="Z55" s="1" t="s">
        <v>2204</v>
      </c>
      <c r="AA55" s="1" t="s">
        <v>1056</v>
      </c>
    </row>
    <row r="56" spans="1:27" x14ac:dyDescent="0.35">
      <c r="A56" s="1" t="s">
        <v>670</v>
      </c>
      <c r="B56" s="1" t="s">
        <v>671</v>
      </c>
      <c r="C56" s="1" t="s">
        <v>671</v>
      </c>
      <c r="D56" s="1" t="s">
        <v>1510</v>
      </c>
      <c r="E56" s="1" t="s">
        <v>672</v>
      </c>
      <c r="G56" s="1" t="s">
        <v>1066</v>
      </c>
      <c r="H56" s="1" t="s">
        <v>1058</v>
      </c>
      <c r="I56" s="1">
        <v>3</v>
      </c>
      <c r="J56" s="1">
        <v>3</v>
      </c>
      <c r="K56" s="1">
        <v>3</v>
      </c>
      <c r="L56" s="1">
        <v>0</v>
      </c>
      <c r="M56" s="1">
        <v>0</v>
      </c>
      <c r="N56" s="1">
        <f t="shared" si="0"/>
        <v>2255</v>
      </c>
      <c r="O56" s="1">
        <f t="shared" si="1"/>
        <v>2258</v>
      </c>
      <c r="P56" s="1">
        <f t="shared" si="2"/>
        <v>100</v>
      </c>
      <c r="Q56" s="1">
        <f t="shared" si="3"/>
        <v>100</v>
      </c>
      <c r="R56" s="1">
        <f t="shared" si="4"/>
        <v>1</v>
      </c>
      <c r="S56" s="1">
        <f t="shared" si="5"/>
        <v>1</v>
      </c>
      <c r="T56" s="1">
        <f t="shared" si="6"/>
        <v>1</v>
      </c>
      <c r="W56" s="1">
        <v>360</v>
      </c>
      <c r="X56" s="1" t="s">
        <v>1511</v>
      </c>
      <c r="AA56" s="1" t="s">
        <v>1060</v>
      </c>
    </row>
    <row r="57" spans="1:27" x14ac:dyDescent="0.35">
      <c r="A57" s="1" t="s">
        <v>720</v>
      </c>
      <c r="B57" s="1" t="s">
        <v>721</v>
      </c>
      <c r="C57" s="1" t="s">
        <v>721</v>
      </c>
      <c r="D57" s="1" t="s">
        <v>1534</v>
      </c>
      <c r="E57" s="1" t="s">
        <v>722</v>
      </c>
      <c r="G57" s="1" t="s">
        <v>1066</v>
      </c>
      <c r="H57" s="1" t="s">
        <v>1058</v>
      </c>
      <c r="I57" s="1">
        <v>4</v>
      </c>
      <c r="J57" s="1">
        <v>4</v>
      </c>
      <c r="K57" s="1">
        <v>4</v>
      </c>
      <c r="L57" s="1">
        <v>0</v>
      </c>
      <c r="M57" s="1">
        <v>29</v>
      </c>
      <c r="N57" s="1">
        <f t="shared" si="0"/>
        <v>2254</v>
      </c>
      <c r="O57" s="1">
        <f t="shared" si="1"/>
        <v>2229</v>
      </c>
      <c r="P57" s="1">
        <f t="shared" si="2"/>
        <v>98.72</v>
      </c>
      <c r="Q57" s="1">
        <f t="shared" si="3"/>
        <v>100</v>
      </c>
      <c r="R57" s="1">
        <f t="shared" si="4"/>
        <v>0.12</v>
      </c>
      <c r="S57" s="1">
        <f t="shared" si="5"/>
        <v>1</v>
      </c>
      <c r="T57" s="1">
        <f t="shared" si="6"/>
        <v>0.21</v>
      </c>
      <c r="V57" s="1" t="s">
        <v>723</v>
      </c>
      <c r="W57" s="1">
        <v>1119</v>
      </c>
      <c r="AA57" s="1" t="s">
        <v>1060</v>
      </c>
    </row>
    <row r="58" spans="1:27" x14ac:dyDescent="0.35">
      <c r="A58" s="1" t="s">
        <v>943</v>
      </c>
      <c r="B58" s="1" t="s">
        <v>944</v>
      </c>
      <c r="C58" s="1" t="s">
        <v>944</v>
      </c>
      <c r="D58" s="1" t="s">
        <v>1629</v>
      </c>
      <c r="E58" s="1" t="s">
        <v>945</v>
      </c>
      <c r="G58" s="1" t="s">
        <v>1066</v>
      </c>
      <c r="H58" s="1" t="s">
        <v>1058</v>
      </c>
      <c r="I58" s="1">
        <v>6</v>
      </c>
      <c r="J58" s="1">
        <v>5</v>
      </c>
      <c r="K58" s="1">
        <v>5</v>
      </c>
      <c r="L58" s="1">
        <v>0</v>
      </c>
      <c r="M58" s="1">
        <v>0</v>
      </c>
      <c r="N58" s="1">
        <f t="shared" si="0"/>
        <v>2253</v>
      </c>
      <c r="O58" s="1">
        <f t="shared" si="1"/>
        <v>2258</v>
      </c>
      <c r="P58" s="1">
        <f t="shared" si="2"/>
        <v>100</v>
      </c>
      <c r="Q58" s="1">
        <f t="shared" si="3"/>
        <v>100</v>
      </c>
      <c r="R58" s="1">
        <f t="shared" si="4"/>
        <v>1</v>
      </c>
      <c r="S58" s="1">
        <f t="shared" si="5"/>
        <v>1</v>
      </c>
      <c r="T58" s="1">
        <f t="shared" si="6"/>
        <v>1</v>
      </c>
      <c r="W58" s="1">
        <v>3282</v>
      </c>
      <c r="Z58" s="1" t="s">
        <v>2298</v>
      </c>
      <c r="AA58" s="1" t="s">
        <v>1056</v>
      </c>
    </row>
    <row r="59" spans="1:27" x14ac:dyDescent="0.35">
      <c r="A59" s="1" t="s">
        <v>613</v>
      </c>
      <c r="B59" s="1" t="s">
        <v>614</v>
      </c>
      <c r="C59" s="1" t="s">
        <v>614</v>
      </c>
      <c r="D59" s="1" t="s">
        <v>1467</v>
      </c>
      <c r="E59" s="1" t="s">
        <v>615</v>
      </c>
      <c r="G59" s="1" t="s">
        <v>1164</v>
      </c>
      <c r="H59" s="1" t="s">
        <v>1165</v>
      </c>
      <c r="I59" s="1">
        <v>6</v>
      </c>
      <c r="J59" s="1">
        <v>6</v>
      </c>
      <c r="K59" s="1">
        <v>6</v>
      </c>
      <c r="L59" s="1">
        <v>0</v>
      </c>
      <c r="M59" s="1">
        <v>0</v>
      </c>
      <c r="N59" s="1">
        <f t="shared" si="0"/>
        <v>2252</v>
      </c>
      <c r="O59" s="1">
        <f t="shared" si="1"/>
        <v>2258</v>
      </c>
      <c r="P59" s="1">
        <f t="shared" si="2"/>
        <v>100</v>
      </c>
      <c r="Q59" s="1">
        <f t="shared" si="3"/>
        <v>100</v>
      </c>
      <c r="R59" s="1">
        <f t="shared" si="4"/>
        <v>1</v>
      </c>
      <c r="S59" s="1">
        <f t="shared" si="5"/>
        <v>1</v>
      </c>
      <c r="T59" s="1">
        <f t="shared" si="6"/>
        <v>1</v>
      </c>
      <c r="W59" s="1">
        <v>1164</v>
      </c>
      <c r="AA59" s="1" t="s">
        <v>1060</v>
      </c>
    </row>
    <row r="60" spans="1:27" x14ac:dyDescent="0.35">
      <c r="A60" s="1" t="s">
        <v>559</v>
      </c>
      <c r="B60" s="1" t="s">
        <v>560</v>
      </c>
      <c r="C60" s="1" t="s">
        <v>560</v>
      </c>
      <c r="D60" s="1" t="s">
        <v>1435</v>
      </c>
      <c r="E60" s="1" t="s">
        <v>561</v>
      </c>
      <c r="I60" s="1">
        <v>11</v>
      </c>
      <c r="J60" s="1">
        <v>8</v>
      </c>
      <c r="K60" s="1">
        <v>8</v>
      </c>
      <c r="L60" s="1">
        <v>0</v>
      </c>
      <c r="M60" s="1">
        <v>0</v>
      </c>
      <c r="N60" s="1">
        <f t="shared" si="0"/>
        <v>2250</v>
      </c>
      <c r="O60" s="1">
        <f t="shared" si="1"/>
        <v>2258</v>
      </c>
      <c r="P60" s="1">
        <f t="shared" si="2"/>
        <v>100</v>
      </c>
      <c r="Q60" s="1">
        <f t="shared" si="3"/>
        <v>100</v>
      </c>
      <c r="R60" s="1">
        <f t="shared" si="4"/>
        <v>1</v>
      </c>
      <c r="S60" s="1">
        <f t="shared" si="5"/>
        <v>1</v>
      </c>
      <c r="T60" s="1">
        <f t="shared" si="6"/>
        <v>1</v>
      </c>
      <c r="W60" s="1">
        <v>204</v>
      </c>
      <c r="Z60" s="1" t="s">
        <v>2280</v>
      </c>
      <c r="AA60" s="1" t="s">
        <v>1060</v>
      </c>
    </row>
    <row r="61" spans="1:27" x14ac:dyDescent="0.35">
      <c r="A61" s="1" t="s">
        <v>993</v>
      </c>
      <c r="B61" s="1" t="s">
        <v>996</v>
      </c>
      <c r="C61" s="1" t="s">
        <v>996</v>
      </c>
      <c r="D61" s="1" t="s">
        <v>1659</v>
      </c>
      <c r="E61" s="1" t="s">
        <v>997</v>
      </c>
      <c r="G61" s="1" t="s">
        <v>1066</v>
      </c>
      <c r="H61" s="1" t="s">
        <v>1058</v>
      </c>
      <c r="I61" s="1">
        <v>9</v>
      </c>
      <c r="J61" s="1">
        <v>9</v>
      </c>
      <c r="K61" s="1">
        <v>9</v>
      </c>
      <c r="L61" s="1">
        <v>0</v>
      </c>
      <c r="M61" s="1">
        <v>0</v>
      </c>
      <c r="N61" s="1">
        <f t="shared" si="0"/>
        <v>2249</v>
      </c>
      <c r="O61" s="1">
        <f t="shared" si="1"/>
        <v>2258</v>
      </c>
      <c r="P61" s="1">
        <f t="shared" si="2"/>
        <v>100</v>
      </c>
      <c r="Q61" s="1">
        <f t="shared" si="3"/>
        <v>100</v>
      </c>
      <c r="R61" s="1">
        <f t="shared" si="4"/>
        <v>1</v>
      </c>
      <c r="S61" s="1">
        <f t="shared" si="5"/>
        <v>1</v>
      </c>
      <c r="T61" s="1">
        <f t="shared" si="6"/>
        <v>1</v>
      </c>
      <c r="W61" s="1">
        <v>1374</v>
      </c>
      <c r="Z61" s="1" t="s">
        <v>2300</v>
      </c>
      <c r="AA61" s="1" t="s">
        <v>1056</v>
      </c>
    </row>
    <row r="62" spans="1:27" x14ac:dyDescent="0.35">
      <c r="A62" s="1" t="s">
        <v>372</v>
      </c>
      <c r="B62" s="1" t="s">
        <v>373</v>
      </c>
      <c r="C62" s="1" t="s">
        <v>373</v>
      </c>
      <c r="D62" s="1" t="s">
        <v>1091</v>
      </c>
      <c r="E62" s="1" t="s">
        <v>374</v>
      </c>
      <c r="G62" s="1" t="s">
        <v>1092</v>
      </c>
      <c r="H62" s="1" t="s">
        <v>1058</v>
      </c>
      <c r="I62" s="1">
        <v>7</v>
      </c>
      <c r="J62" s="1">
        <v>7</v>
      </c>
      <c r="K62" s="1">
        <f>J62-L62</f>
        <v>6</v>
      </c>
      <c r="L62" s="1">
        <v>1</v>
      </c>
      <c r="M62" s="1">
        <v>0</v>
      </c>
      <c r="N62" s="1">
        <f t="shared" si="0"/>
        <v>2251</v>
      </c>
      <c r="O62" s="1">
        <f t="shared" si="1"/>
        <v>2258</v>
      </c>
      <c r="P62" s="1">
        <f t="shared" si="2"/>
        <v>100</v>
      </c>
      <c r="Q62" s="1">
        <f t="shared" si="3"/>
        <v>85.71</v>
      </c>
      <c r="R62" s="1">
        <f t="shared" si="4"/>
        <v>1</v>
      </c>
      <c r="S62" s="1">
        <f t="shared" si="5"/>
        <v>0.86</v>
      </c>
      <c r="T62" s="1">
        <f t="shared" si="6"/>
        <v>0.92</v>
      </c>
      <c r="U62" s="1" t="s">
        <v>375</v>
      </c>
      <c r="W62" s="1">
        <v>2727</v>
      </c>
      <c r="Z62" s="1" t="s">
        <v>2288</v>
      </c>
      <c r="AA62" s="1" t="s">
        <v>1056</v>
      </c>
    </row>
    <row r="63" spans="1:27" x14ac:dyDescent="0.35">
      <c r="A63" s="1" t="s">
        <v>901</v>
      </c>
      <c r="B63" s="1" t="s">
        <v>902</v>
      </c>
      <c r="C63" s="1" t="s">
        <v>902</v>
      </c>
      <c r="D63" s="1" t="s">
        <v>1610</v>
      </c>
      <c r="E63" s="1" t="s">
        <v>903</v>
      </c>
      <c r="G63" s="1" t="s">
        <v>1066</v>
      </c>
      <c r="H63" s="1" t="s">
        <v>1058</v>
      </c>
      <c r="I63" s="1">
        <v>1</v>
      </c>
      <c r="J63" s="1">
        <v>1</v>
      </c>
      <c r="K63" s="1">
        <v>1</v>
      </c>
      <c r="L63" s="1">
        <v>0</v>
      </c>
      <c r="M63" s="1">
        <v>0</v>
      </c>
      <c r="N63" s="1">
        <f t="shared" si="0"/>
        <v>2257</v>
      </c>
      <c r="O63" s="1">
        <f t="shared" si="1"/>
        <v>2258</v>
      </c>
      <c r="P63" s="1">
        <f t="shared" si="2"/>
        <v>100</v>
      </c>
      <c r="Q63" s="1">
        <f t="shared" si="3"/>
        <v>100</v>
      </c>
      <c r="R63" s="1">
        <f t="shared" si="4"/>
        <v>1</v>
      </c>
      <c r="S63" s="1">
        <f t="shared" si="5"/>
        <v>1</v>
      </c>
      <c r="T63" s="1">
        <f t="shared" si="6"/>
        <v>1</v>
      </c>
      <c r="W63" s="1">
        <v>987</v>
      </c>
      <c r="AA63" s="1" t="s">
        <v>1060</v>
      </c>
    </row>
    <row r="64" spans="1:27" x14ac:dyDescent="0.35">
      <c r="A64" s="1" t="s">
        <v>881</v>
      </c>
      <c r="B64" s="1" t="s">
        <v>882</v>
      </c>
      <c r="C64" s="1" t="s">
        <v>882</v>
      </c>
      <c r="D64" s="1" t="s">
        <v>1602</v>
      </c>
      <c r="E64" s="1" t="s">
        <v>883</v>
      </c>
      <c r="G64" s="1" t="s">
        <v>1603</v>
      </c>
      <c r="H64" s="1" t="s">
        <v>1058</v>
      </c>
      <c r="I64" s="1">
        <v>2</v>
      </c>
      <c r="J64" s="1">
        <v>2</v>
      </c>
      <c r="K64" s="1">
        <v>2</v>
      </c>
      <c r="L64" s="1">
        <v>0</v>
      </c>
      <c r="M64" s="1">
        <v>39</v>
      </c>
      <c r="N64" s="1">
        <f t="shared" ref="N64:N127" si="7">2258-J64</f>
        <v>2256</v>
      </c>
      <c r="O64" s="1">
        <f t="shared" ref="O64:O127" si="8">2258-M64</f>
        <v>2219</v>
      </c>
      <c r="P64" s="1">
        <f t="shared" ref="P64:P127" si="9">ROUND(O64/(O64+M64),4)*100</f>
        <v>98.27</v>
      </c>
      <c r="Q64" s="1">
        <f t="shared" ref="Q64:Q127" si="10">ROUND(K64/J64,4)*100</f>
        <v>100</v>
      </c>
      <c r="R64" s="1">
        <f t="shared" ref="R64:R127" si="11">ROUND(K64/(M64+K64),2)</f>
        <v>0.05</v>
      </c>
      <c r="S64" s="1">
        <f t="shared" ref="S64:S127" si="12">ROUND(K64/J64,2)</f>
        <v>1</v>
      </c>
      <c r="T64" s="1">
        <f t="shared" ref="T64:T127" si="13">ROUND(2*R64*S64/(R64+S64),2)</f>
        <v>0.1</v>
      </c>
      <c r="V64" s="1" t="s">
        <v>884</v>
      </c>
      <c r="W64" s="1">
        <v>1302</v>
      </c>
      <c r="AA64" s="1" t="s">
        <v>1060</v>
      </c>
    </row>
    <row r="65" spans="1:27" x14ac:dyDescent="0.35">
      <c r="A65" s="1" t="s">
        <v>145</v>
      </c>
      <c r="B65" s="1" t="s">
        <v>146</v>
      </c>
      <c r="C65" s="1" t="s">
        <v>146</v>
      </c>
      <c r="D65" s="1" t="s">
        <v>1239</v>
      </c>
      <c r="E65" s="1" t="s">
        <v>147</v>
      </c>
      <c r="I65" s="1">
        <v>25</v>
      </c>
      <c r="J65" s="1">
        <v>25</v>
      </c>
      <c r="K65" s="1">
        <f>J65-L65</f>
        <v>25</v>
      </c>
      <c r="L65" s="1">
        <v>0</v>
      </c>
      <c r="M65" s="1">
        <v>83</v>
      </c>
      <c r="N65" s="1">
        <f t="shared" si="7"/>
        <v>2233</v>
      </c>
      <c r="O65" s="1">
        <f t="shared" si="8"/>
        <v>2175</v>
      </c>
      <c r="P65" s="1">
        <f t="shared" si="9"/>
        <v>96.32</v>
      </c>
      <c r="Q65" s="1">
        <f t="shared" si="10"/>
        <v>100</v>
      </c>
      <c r="R65" s="1">
        <f t="shared" si="11"/>
        <v>0.23</v>
      </c>
      <c r="S65" s="1">
        <f t="shared" si="12"/>
        <v>1</v>
      </c>
      <c r="T65" s="1">
        <f t="shared" si="13"/>
        <v>0.37</v>
      </c>
      <c r="V65" s="1" t="s">
        <v>2314</v>
      </c>
      <c r="W65" s="1">
        <v>906</v>
      </c>
      <c r="AA65" s="1" t="s">
        <v>1060</v>
      </c>
    </row>
    <row r="66" spans="1:27" x14ac:dyDescent="0.35">
      <c r="A66" s="1" t="s">
        <v>172</v>
      </c>
      <c r="B66" s="1" t="s">
        <v>177</v>
      </c>
      <c r="C66" s="1" t="s">
        <v>177</v>
      </c>
      <c r="D66" s="1" t="s">
        <v>1258</v>
      </c>
      <c r="E66" s="1" t="s">
        <v>178</v>
      </c>
      <c r="G66" s="1" t="s">
        <v>1066</v>
      </c>
      <c r="H66" s="1" t="s">
        <v>1058</v>
      </c>
      <c r="I66" s="1">
        <v>29</v>
      </c>
      <c r="J66" s="1">
        <v>29</v>
      </c>
      <c r="K66" s="1">
        <v>29</v>
      </c>
      <c r="L66" s="1">
        <v>0</v>
      </c>
      <c r="M66" s="1">
        <v>0</v>
      </c>
      <c r="N66" s="1">
        <f t="shared" si="7"/>
        <v>2229</v>
      </c>
      <c r="O66" s="1">
        <f t="shared" si="8"/>
        <v>2258</v>
      </c>
      <c r="P66" s="1">
        <f t="shared" si="9"/>
        <v>100</v>
      </c>
      <c r="Q66" s="1">
        <f t="shared" si="10"/>
        <v>100</v>
      </c>
      <c r="R66" s="1">
        <f t="shared" si="11"/>
        <v>1</v>
      </c>
      <c r="S66" s="1">
        <f t="shared" si="12"/>
        <v>1</v>
      </c>
      <c r="T66" s="1">
        <f t="shared" si="13"/>
        <v>1</v>
      </c>
      <c r="W66" s="1">
        <v>1215</v>
      </c>
      <c r="Z66" s="1" t="s">
        <v>1262</v>
      </c>
      <c r="AA66" s="1" t="s">
        <v>1056</v>
      </c>
    </row>
    <row r="67" spans="1:27" x14ac:dyDescent="0.35">
      <c r="A67" s="1" t="s">
        <v>188</v>
      </c>
      <c r="B67" s="1" t="s">
        <v>1707</v>
      </c>
      <c r="C67" s="1" t="s">
        <v>189</v>
      </c>
      <c r="D67" s="1" t="s">
        <v>1263</v>
      </c>
      <c r="E67" s="1" t="s">
        <v>190</v>
      </c>
      <c r="F67" s="1" t="s">
        <v>1269</v>
      </c>
      <c r="G67" s="1" t="s">
        <v>1270</v>
      </c>
      <c r="H67" s="1" t="s">
        <v>1058</v>
      </c>
      <c r="I67" s="1">
        <v>40</v>
      </c>
      <c r="J67" s="1">
        <v>5</v>
      </c>
      <c r="K67" s="1">
        <v>5</v>
      </c>
      <c r="L67" s="1">
        <v>0</v>
      </c>
      <c r="M67" s="1">
        <v>0</v>
      </c>
      <c r="N67" s="1">
        <f t="shared" si="7"/>
        <v>2253</v>
      </c>
      <c r="O67" s="1">
        <f t="shared" si="8"/>
        <v>2258</v>
      </c>
      <c r="P67" s="1">
        <f t="shared" si="9"/>
        <v>100</v>
      </c>
      <c r="Q67" s="1">
        <f t="shared" si="10"/>
        <v>100</v>
      </c>
      <c r="R67" s="1">
        <f t="shared" si="11"/>
        <v>1</v>
      </c>
      <c r="S67" s="1">
        <f t="shared" si="12"/>
        <v>1</v>
      </c>
      <c r="T67" s="1">
        <f t="shared" si="13"/>
        <v>1</v>
      </c>
      <c r="W67" s="1">
        <v>1116</v>
      </c>
      <c r="X67" s="1" t="s">
        <v>1271</v>
      </c>
      <c r="Y67" s="1" t="s">
        <v>1707</v>
      </c>
      <c r="Z67" s="1" t="s">
        <v>1965</v>
      </c>
      <c r="AA67" s="1" t="s">
        <v>1060</v>
      </c>
    </row>
    <row r="68" spans="1:27" x14ac:dyDescent="0.35">
      <c r="A68" s="1" t="s">
        <v>179</v>
      </c>
      <c r="B68" s="1" t="s">
        <v>1706</v>
      </c>
      <c r="C68" s="1" t="s">
        <v>182</v>
      </c>
      <c r="D68" s="1" t="s">
        <v>1263</v>
      </c>
      <c r="E68" s="1" t="s">
        <v>183</v>
      </c>
      <c r="G68" s="1" t="s">
        <v>1066</v>
      </c>
      <c r="H68" s="1" t="s">
        <v>1058</v>
      </c>
      <c r="I68" s="1">
        <v>40</v>
      </c>
      <c r="J68" s="1">
        <v>35</v>
      </c>
      <c r="K68" s="1">
        <v>35</v>
      </c>
      <c r="L68" s="1">
        <v>0</v>
      </c>
      <c r="M68" s="1">
        <v>0</v>
      </c>
      <c r="N68" s="1">
        <f t="shared" si="7"/>
        <v>2223</v>
      </c>
      <c r="O68" s="1">
        <f t="shared" si="8"/>
        <v>2258</v>
      </c>
      <c r="P68" s="1">
        <f t="shared" si="9"/>
        <v>100</v>
      </c>
      <c r="Q68" s="1">
        <f t="shared" si="10"/>
        <v>100</v>
      </c>
      <c r="R68" s="1">
        <f t="shared" si="11"/>
        <v>1</v>
      </c>
      <c r="S68" s="1">
        <f t="shared" si="12"/>
        <v>1</v>
      </c>
      <c r="T68" s="1">
        <f t="shared" si="13"/>
        <v>1</v>
      </c>
      <c r="W68" s="1">
        <v>1428</v>
      </c>
      <c r="X68" s="1" t="s">
        <v>1265</v>
      </c>
      <c r="Y68" s="1" t="s">
        <v>1706</v>
      </c>
      <c r="Z68" s="1" t="s">
        <v>1964</v>
      </c>
      <c r="AA68" s="1" t="s">
        <v>1056</v>
      </c>
    </row>
    <row r="69" spans="1:27" x14ac:dyDescent="0.35">
      <c r="A69" s="1" t="s">
        <v>648</v>
      </c>
      <c r="B69" s="1" t="s">
        <v>1740</v>
      </c>
      <c r="C69" s="1" t="s">
        <v>657</v>
      </c>
      <c r="D69" s="1" t="s">
        <v>1492</v>
      </c>
      <c r="E69" s="1" t="s">
        <v>658</v>
      </c>
      <c r="G69" s="1" t="s">
        <v>1358</v>
      </c>
      <c r="H69" s="1" t="s">
        <v>1058</v>
      </c>
      <c r="I69" s="1">
        <v>13</v>
      </c>
      <c r="J69" s="1">
        <v>13</v>
      </c>
      <c r="K69" s="1">
        <v>13</v>
      </c>
      <c r="L69" s="1">
        <v>0</v>
      </c>
      <c r="M69" s="1">
        <v>0</v>
      </c>
      <c r="N69" s="1">
        <f t="shared" si="7"/>
        <v>2245</v>
      </c>
      <c r="O69" s="1">
        <f t="shared" si="8"/>
        <v>2258</v>
      </c>
      <c r="P69" s="1">
        <f t="shared" si="9"/>
        <v>100</v>
      </c>
      <c r="Q69" s="1">
        <f t="shared" si="10"/>
        <v>100</v>
      </c>
      <c r="R69" s="1">
        <f t="shared" si="11"/>
        <v>1</v>
      </c>
      <c r="S69" s="1">
        <f t="shared" si="12"/>
        <v>1</v>
      </c>
      <c r="T69" s="1">
        <f t="shared" si="13"/>
        <v>1</v>
      </c>
      <c r="W69" s="1">
        <v>1011</v>
      </c>
      <c r="X69" s="1" t="s">
        <v>1501</v>
      </c>
      <c r="Y69" s="1" t="s">
        <v>1740</v>
      </c>
      <c r="Z69" s="1" t="s">
        <v>2156</v>
      </c>
      <c r="AA69" s="1" t="s">
        <v>1056</v>
      </c>
    </row>
    <row r="70" spans="1:27" x14ac:dyDescent="0.35">
      <c r="A70" s="1" t="s">
        <v>681</v>
      </c>
      <c r="B70" s="1" t="s">
        <v>1742</v>
      </c>
      <c r="C70" s="1" t="s">
        <v>682</v>
      </c>
      <c r="D70" s="1" t="s">
        <v>1517</v>
      </c>
      <c r="E70" s="1" t="s">
        <v>683</v>
      </c>
      <c r="G70" s="1" t="s">
        <v>1518</v>
      </c>
      <c r="H70" s="1" t="s">
        <v>1058</v>
      </c>
      <c r="I70" s="1">
        <v>100</v>
      </c>
      <c r="J70" s="1">
        <v>39</v>
      </c>
      <c r="K70" s="1">
        <v>39</v>
      </c>
      <c r="L70" s="1">
        <v>0</v>
      </c>
      <c r="M70" s="1">
        <v>0</v>
      </c>
      <c r="N70" s="1">
        <f t="shared" si="7"/>
        <v>2219</v>
      </c>
      <c r="O70" s="1">
        <f t="shared" si="8"/>
        <v>2258</v>
      </c>
      <c r="P70" s="1">
        <f t="shared" si="9"/>
        <v>100</v>
      </c>
      <c r="Q70" s="1">
        <f t="shared" si="10"/>
        <v>100</v>
      </c>
      <c r="R70" s="1">
        <f t="shared" si="11"/>
        <v>1</v>
      </c>
      <c r="S70" s="1">
        <f t="shared" si="12"/>
        <v>1</v>
      </c>
      <c r="T70" s="1">
        <f t="shared" si="13"/>
        <v>1</v>
      </c>
      <c r="W70" s="1">
        <v>810</v>
      </c>
      <c r="X70" s="1" t="s">
        <v>1519</v>
      </c>
      <c r="Y70" s="1" t="s">
        <v>1742</v>
      </c>
      <c r="Z70" s="1" t="s">
        <v>2158</v>
      </c>
      <c r="AA70" s="1" t="s">
        <v>1060</v>
      </c>
    </row>
    <row r="71" spans="1:27" x14ac:dyDescent="0.35">
      <c r="A71" s="1" t="s">
        <v>432</v>
      </c>
      <c r="B71" s="1" t="s">
        <v>1723</v>
      </c>
      <c r="C71" s="1" t="s">
        <v>435</v>
      </c>
      <c r="D71" s="1" t="s">
        <v>1382</v>
      </c>
      <c r="E71" s="1" t="s">
        <v>436</v>
      </c>
      <c r="G71" s="1" t="s">
        <v>1386</v>
      </c>
      <c r="H71" s="1" t="s">
        <v>1387</v>
      </c>
      <c r="I71" s="1">
        <v>73</v>
      </c>
      <c r="J71" s="1">
        <v>33</v>
      </c>
      <c r="K71" s="1">
        <v>33</v>
      </c>
      <c r="L71" s="1">
        <v>0</v>
      </c>
      <c r="M71" s="1">
        <v>2</v>
      </c>
      <c r="N71" s="1">
        <f t="shared" si="7"/>
        <v>2225</v>
      </c>
      <c r="O71" s="1">
        <f t="shared" si="8"/>
        <v>2256</v>
      </c>
      <c r="P71" s="1">
        <f t="shared" si="9"/>
        <v>99.91</v>
      </c>
      <c r="Q71" s="1">
        <f t="shared" si="10"/>
        <v>100</v>
      </c>
      <c r="R71" s="1">
        <f t="shared" si="11"/>
        <v>0.94</v>
      </c>
      <c r="S71" s="1">
        <f t="shared" si="12"/>
        <v>1</v>
      </c>
      <c r="T71" s="1">
        <f t="shared" si="13"/>
        <v>0.97</v>
      </c>
      <c r="V71" s="1" t="s">
        <v>2343</v>
      </c>
      <c r="W71" s="1">
        <v>591</v>
      </c>
      <c r="X71" s="1" t="s">
        <v>1388</v>
      </c>
      <c r="Y71" s="1" t="s">
        <v>1723</v>
      </c>
      <c r="Z71" s="1" t="s">
        <v>2124</v>
      </c>
      <c r="AA71" s="1" t="s">
        <v>1056</v>
      </c>
    </row>
    <row r="72" spans="1:27" x14ac:dyDescent="0.35">
      <c r="A72" s="1" t="s">
        <v>419</v>
      </c>
      <c r="B72" s="1" t="s">
        <v>1720</v>
      </c>
      <c r="C72" s="1" t="s">
        <v>420</v>
      </c>
      <c r="D72" s="1" t="s">
        <v>1371</v>
      </c>
      <c r="E72" s="1" t="s">
        <v>421</v>
      </c>
      <c r="G72" s="1" t="s">
        <v>1066</v>
      </c>
      <c r="H72" s="1" t="s">
        <v>1058</v>
      </c>
      <c r="I72" s="1">
        <v>16</v>
      </c>
      <c r="J72" s="1">
        <v>14</v>
      </c>
      <c r="K72" s="1">
        <v>14</v>
      </c>
      <c r="L72" s="1">
        <v>0</v>
      </c>
      <c r="M72" s="1">
        <v>0</v>
      </c>
      <c r="N72" s="1">
        <f t="shared" si="7"/>
        <v>2244</v>
      </c>
      <c r="O72" s="1">
        <f t="shared" si="8"/>
        <v>2258</v>
      </c>
      <c r="P72" s="1">
        <f t="shared" si="9"/>
        <v>100</v>
      </c>
      <c r="Q72" s="1">
        <f t="shared" si="10"/>
        <v>100</v>
      </c>
      <c r="R72" s="1">
        <f t="shared" si="11"/>
        <v>1</v>
      </c>
      <c r="S72" s="1">
        <f t="shared" si="12"/>
        <v>1</v>
      </c>
      <c r="T72" s="1">
        <f t="shared" si="13"/>
        <v>1</v>
      </c>
      <c r="W72" s="1">
        <v>2127</v>
      </c>
      <c r="X72" s="1" t="s">
        <v>1372</v>
      </c>
      <c r="Y72" s="1" t="s">
        <v>1720</v>
      </c>
      <c r="Z72" s="1" t="s">
        <v>1971</v>
      </c>
      <c r="AA72" s="1" t="s">
        <v>1060</v>
      </c>
    </row>
    <row r="73" spans="1:27" x14ac:dyDescent="0.35">
      <c r="A73" s="1" t="s">
        <v>422</v>
      </c>
      <c r="B73" s="1" t="s">
        <v>1721</v>
      </c>
      <c r="C73" s="1" t="s">
        <v>423</v>
      </c>
      <c r="D73" s="1" t="s">
        <v>1373</v>
      </c>
      <c r="E73" s="1" t="s">
        <v>424</v>
      </c>
      <c r="G73" s="1" t="s">
        <v>1374</v>
      </c>
      <c r="H73" s="1" t="s">
        <v>1058</v>
      </c>
      <c r="I73" s="1">
        <v>2</v>
      </c>
      <c r="J73" s="1">
        <v>2</v>
      </c>
      <c r="K73" s="1">
        <v>2</v>
      </c>
      <c r="L73" s="1">
        <v>0</v>
      </c>
      <c r="M73" s="1">
        <v>0</v>
      </c>
      <c r="N73" s="1">
        <f t="shared" si="7"/>
        <v>2256</v>
      </c>
      <c r="O73" s="1">
        <f t="shared" si="8"/>
        <v>2258</v>
      </c>
      <c r="P73" s="1">
        <f t="shared" si="9"/>
        <v>100</v>
      </c>
      <c r="Q73" s="1">
        <f t="shared" si="10"/>
        <v>100</v>
      </c>
      <c r="R73" s="1">
        <f t="shared" si="11"/>
        <v>1</v>
      </c>
      <c r="S73" s="1">
        <f t="shared" si="12"/>
        <v>1</v>
      </c>
      <c r="T73" s="1">
        <f t="shared" si="13"/>
        <v>1</v>
      </c>
      <c r="W73" s="1">
        <v>540</v>
      </c>
      <c r="X73" s="1" t="s">
        <v>1375</v>
      </c>
      <c r="Y73" s="1" t="s">
        <v>1721</v>
      </c>
      <c r="Z73" s="1" t="s">
        <v>2123</v>
      </c>
      <c r="AA73" s="1" t="s">
        <v>1060</v>
      </c>
    </row>
    <row r="74" spans="1:27" x14ac:dyDescent="0.35">
      <c r="A74" s="1" t="s">
        <v>452</v>
      </c>
      <c r="B74" s="1" t="s">
        <v>1726</v>
      </c>
      <c r="C74" s="1" t="s">
        <v>453</v>
      </c>
      <c r="D74" s="1" t="s">
        <v>1395</v>
      </c>
      <c r="E74" s="1" t="s">
        <v>454</v>
      </c>
      <c r="G74" s="1" t="s">
        <v>1396</v>
      </c>
      <c r="H74" s="1" t="s">
        <v>1058</v>
      </c>
      <c r="I74" s="1">
        <v>17</v>
      </c>
      <c r="J74" s="1">
        <v>5</v>
      </c>
      <c r="K74" s="1">
        <v>5</v>
      </c>
      <c r="L74" s="1">
        <v>0</v>
      </c>
      <c r="M74" s="1">
        <v>0</v>
      </c>
      <c r="N74" s="1">
        <f t="shared" si="7"/>
        <v>2253</v>
      </c>
      <c r="O74" s="1">
        <f t="shared" si="8"/>
        <v>2258</v>
      </c>
      <c r="P74" s="1">
        <f t="shared" si="9"/>
        <v>100</v>
      </c>
      <c r="Q74" s="1">
        <f t="shared" si="10"/>
        <v>100</v>
      </c>
      <c r="R74" s="1">
        <f t="shared" si="11"/>
        <v>1</v>
      </c>
      <c r="S74" s="1">
        <f t="shared" si="12"/>
        <v>1</v>
      </c>
      <c r="T74" s="1">
        <f t="shared" si="13"/>
        <v>1</v>
      </c>
      <c r="W74" s="1">
        <v>1368</v>
      </c>
      <c r="X74" s="1" t="s">
        <v>1397</v>
      </c>
      <c r="Y74" s="1" t="s">
        <v>1726</v>
      </c>
      <c r="Z74" s="1" t="s">
        <v>2129</v>
      </c>
      <c r="AA74" s="1" t="s">
        <v>1056</v>
      </c>
    </row>
    <row r="75" spans="1:27" x14ac:dyDescent="0.35">
      <c r="A75" s="1" t="s">
        <v>1028</v>
      </c>
      <c r="B75" s="1" t="s">
        <v>1778</v>
      </c>
      <c r="C75" s="1" t="s">
        <v>1031</v>
      </c>
      <c r="D75" s="1" t="s">
        <v>1674</v>
      </c>
      <c r="E75" s="1" t="s">
        <v>1032</v>
      </c>
      <c r="G75" s="1" t="s">
        <v>1677</v>
      </c>
      <c r="H75" s="1" t="s">
        <v>1058</v>
      </c>
      <c r="I75" s="1">
        <v>7</v>
      </c>
      <c r="J75" s="1">
        <v>7</v>
      </c>
      <c r="K75" s="1">
        <v>7</v>
      </c>
      <c r="L75" s="1">
        <v>0</v>
      </c>
      <c r="M75" s="1">
        <v>0</v>
      </c>
      <c r="N75" s="1">
        <f t="shared" si="7"/>
        <v>2251</v>
      </c>
      <c r="O75" s="1">
        <f t="shared" si="8"/>
        <v>2258</v>
      </c>
      <c r="P75" s="1">
        <f t="shared" si="9"/>
        <v>100</v>
      </c>
      <c r="Q75" s="1">
        <f t="shared" si="10"/>
        <v>100</v>
      </c>
      <c r="R75" s="1">
        <f t="shared" si="11"/>
        <v>1</v>
      </c>
      <c r="S75" s="1">
        <f t="shared" si="12"/>
        <v>1</v>
      </c>
      <c r="T75" s="1">
        <f t="shared" si="13"/>
        <v>1</v>
      </c>
      <c r="W75" s="1">
        <v>1104</v>
      </c>
      <c r="X75" s="1" t="s">
        <v>1678</v>
      </c>
      <c r="Y75" s="1" t="s">
        <v>1778</v>
      </c>
      <c r="Z75" s="1" t="s">
        <v>2197</v>
      </c>
      <c r="AA75" s="1" t="s">
        <v>1056</v>
      </c>
    </row>
    <row r="76" spans="1:27" x14ac:dyDescent="0.35">
      <c r="A76" s="1" t="s">
        <v>923</v>
      </c>
      <c r="B76" s="1" t="s">
        <v>1770</v>
      </c>
      <c r="C76" s="1" t="s">
        <v>926</v>
      </c>
      <c r="D76" s="1" t="s">
        <v>1623</v>
      </c>
      <c r="E76" s="1" t="s">
        <v>927</v>
      </c>
      <c r="G76" s="1" t="s">
        <v>1625</v>
      </c>
      <c r="H76" s="1" t="s">
        <v>1058</v>
      </c>
      <c r="I76" s="1">
        <v>40</v>
      </c>
      <c r="J76" s="1">
        <v>40</v>
      </c>
      <c r="K76" s="1">
        <v>40</v>
      </c>
      <c r="L76" s="1">
        <v>0</v>
      </c>
      <c r="M76" s="1">
        <v>41</v>
      </c>
      <c r="N76" s="1">
        <f t="shared" si="7"/>
        <v>2218</v>
      </c>
      <c r="O76" s="1">
        <f t="shared" si="8"/>
        <v>2217</v>
      </c>
      <c r="P76" s="1">
        <f t="shared" si="9"/>
        <v>98.18</v>
      </c>
      <c r="Q76" s="1">
        <f t="shared" si="10"/>
        <v>100</v>
      </c>
      <c r="R76" s="1">
        <f t="shared" si="11"/>
        <v>0.49</v>
      </c>
      <c r="S76" s="1">
        <f t="shared" si="12"/>
        <v>1</v>
      </c>
      <c r="T76" s="1">
        <f t="shared" si="13"/>
        <v>0.66</v>
      </c>
      <c r="V76" s="1" t="s">
        <v>2357</v>
      </c>
      <c r="W76" s="1">
        <v>492</v>
      </c>
      <c r="X76" s="1" t="s">
        <v>1626</v>
      </c>
      <c r="Y76" s="1" t="s">
        <v>1770</v>
      </c>
      <c r="Z76" s="1" t="s">
        <v>2182</v>
      </c>
      <c r="AA76" s="1" t="s">
        <v>1056</v>
      </c>
    </row>
    <row r="77" spans="1:27" x14ac:dyDescent="0.35">
      <c r="A77" s="1" t="s">
        <v>28</v>
      </c>
      <c r="B77" s="1" t="s">
        <v>1691</v>
      </c>
      <c r="C77" s="1" t="s">
        <v>29</v>
      </c>
      <c r="D77" s="1" t="s">
        <v>1161</v>
      </c>
      <c r="E77" s="1" t="s">
        <v>30</v>
      </c>
      <c r="G77" s="1" t="s">
        <v>1066</v>
      </c>
      <c r="H77" s="1" t="s">
        <v>1058</v>
      </c>
      <c r="I77" s="1">
        <v>6</v>
      </c>
      <c r="J77" s="1">
        <v>6</v>
      </c>
      <c r="K77" s="1">
        <v>6</v>
      </c>
      <c r="L77" s="1">
        <v>0</v>
      </c>
      <c r="M77" s="1">
        <v>30</v>
      </c>
      <c r="N77" s="1">
        <f t="shared" si="7"/>
        <v>2252</v>
      </c>
      <c r="O77" s="1">
        <f t="shared" si="8"/>
        <v>2228</v>
      </c>
      <c r="P77" s="1">
        <f t="shared" si="9"/>
        <v>98.67</v>
      </c>
      <c r="Q77" s="1">
        <f t="shared" si="10"/>
        <v>100</v>
      </c>
      <c r="R77" s="1">
        <f t="shared" si="11"/>
        <v>0.17</v>
      </c>
      <c r="S77" s="1">
        <f t="shared" si="12"/>
        <v>1</v>
      </c>
      <c r="T77" s="1">
        <f t="shared" si="13"/>
        <v>0.28999999999999998</v>
      </c>
      <c r="V77" s="1" t="s">
        <v>2307</v>
      </c>
      <c r="W77" s="1">
        <v>546</v>
      </c>
      <c r="X77" s="1" t="s">
        <v>1162</v>
      </c>
      <c r="Y77" s="1" t="s">
        <v>1691</v>
      </c>
      <c r="Z77" s="1" t="s">
        <v>2087</v>
      </c>
      <c r="AA77" s="1" t="s">
        <v>1060</v>
      </c>
    </row>
    <row r="78" spans="1:27" x14ac:dyDescent="0.35">
      <c r="A78" s="1" t="s">
        <v>169</v>
      </c>
      <c r="B78" s="1" t="s">
        <v>1705</v>
      </c>
      <c r="C78" s="1" t="s">
        <v>170</v>
      </c>
      <c r="D78" s="1" t="s">
        <v>1255</v>
      </c>
      <c r="E78" s="1" t="s">
        <v>171</v>
      </c>
      <c r="G78" s="1" t="s">
        <v>1256</v>
      </c>
      <c r="H78" s="1" t="s">
        <v>1058</v>
      </c>
      <c r="I78" s="1">
        <v>5</v>
      </c>
      <c r="J78" s="1">
        <v>5</v>
      </c>
      <c r="K78" s="1">
        <v>5</v>
      </c>
      <c r="L78" s="1">
        <v>0</v>
      </c>
      <c r="M78" s="1">
        <v>55</v>
      </c>
      <c r="N78" s="1">
        <f t="shared" si="7"/>
        <v>2253</v>
      </c>
      <c r="O78" s="1">
        <f t="shared" si="8"/>
        <v>2203</v>
      </c>
      <c r="P78" s="1">
        <f t="shared" si="9"/>
        <v>97.56</v>
      </c>
      <c r="Q78" s="1">
        <f t="shared" si="10"/>
        <v>100</v>
      </c>
      <c r="R78" s="1">
        <f t="shared" si="11"/>
        <v>0.08</v>
      </c>
      <c r="S78" s="1">
        <f t="shared" si="12"/>
        <v>1</v>
      </c>
      <c r="T78" s="1">
        <f t="shared" si="13"/>
        <v>0.15</v>
      </c>
      <c r="V78" s="1" t="s">
        <v>2319</v>
      </c>
      <c r="W78" s="1">
        <v>1434</v>
      </c>
      <c r="X78" s="1" t="s">
        <v>1257</v>
      </c>
      <c r="Y78" s="1" t="s">
        <v>1705</v>
      </c>
      <c r="Z78" s="1" t="s">
        <v>1963</v>
      </c>
      <c r="AA78" s="1" t="s">
        <v>1060</v>
      </c>
    </row>
    <row r="79" spans="1:27" x14ac:dyDescent="0.35">
      <c r="A79" s="1" t="s">
        <v>606</v>
      </c>
      <c r="B79" s="1" t="s">
        <v>1735</v>
      </c>
      <c r="C79" s="1" t="s">
        <v>607</v>
      </c>
      <c r="D79" s="1" t="s">
        <v>1459</v>
      </c>
      <c r="E79" s="1" t="s">
        <v>608</v>
      </c>
      <c r="F79" s="1" t="s">
        <v>1460</v>
      </c>
      <c r="G79" s="1" t="s">
        <v>1461</v>
      </c>
      <c r="H79" s="1" t="s">
        <v>1058</v>
      </c>
      <c r="I79" s="1">
        <v>11</v>
      </c>
      <c r="J79" s="1">
        <v>5</v>
      </c>
      <c r="K79" s="1">
        <v>5</v>
      </c>
      <c r="L79" s="1">
        <v>0</v>
      </c>
      <c r="M79" s="1">
        <v>0</v>
      </c>
      <c r="N79" s="1">
        <f t="shared" si="7"/>
        <v>2253</v>
      </c>
      <c r="O79" s="1">
        <f t="shared" si="8"/>
        <v>2258</v>
      </c>
      <c r="P79" s="1">
        <f t="shared" si="9"/>
        <v>100</v>
      </c>
      <c r="Q79" s="1">
        <f t="shared" si="10"/>
        <v>100</v>
      </c>
      <c r="R79" s="1">
        <f t="shared" si="11"/>
        <v>1</v>
      </c>
      <c r="S79" s="1">
        <f t="shared" si="12"/>
        <v>1</v>
      </c>
      <c r="T79" s="1">
        <f t="shared" si="13"/>
        <v>1</v>
      </c>
      <c r="W79" s="1">
        <v>1371</v>
      </c>
      <c r="X79" s="1" t="s">
        <v>1462</v>
      </c>
      <c r="Y79" s="1" t="s">
        <v>1735</v>
      </c>
      <c r="Z79" s="1" t="s">
        <v>2152</v>
      </c>
      <c r="AA79" s="1" t="s">
        <v>1060</v>
      </c>
    </row>
    <row r="80" spans="1:27" x14ac:dyDescent="0.35">
      <c r="A80" s="1" t="s">
        <v>2080</v>
      </c>
      <c r="B80" s="1" t="s">
        <v>1821</v>
      </c>
      <c r="C80" s="1" t="s">
        <v>320</v>
      </c>
      <c r="D80" s="1" t="s">
        <v>1071</v>
      </c>
      <c r="E80" s="1" t="s">
        <v>321</v>
      </c>
      <c r="G80" s="1" t="s">
        <v>1066</v>
      </c>
      <c r="H80" s="1" t="s">
        <v>1058</v>
      </c>
      <c r="I80" s="1">
        <v>25</v>
      </c>
      <c r="J80" s="1">
        <v>25</v>
      </c>
      <c r="K80" s="1">
        <v>25</v>
      </c>
      <c r="L80" s="1">
        <v>0</v>
      </c>
      <c r="M80" s="1">
        <v>26</v>
      </c>
      <c r="N80" s="1">
        <f t="shared" si="7"/>
        <v>2233</v>
      </c>
      <c r="O80" s="1">
        <f t="shared" si="8"/>
        <v>2232</v>
      </c>
      <c r="P80" s="1">
        <f t="shared" si="9"/>
        <v>98.850000000000009</v>
      </c>
      <c r="Q80" s="1">
        <f t="shared" si="10"/>
        <v>100</v>
      </c>
      <c r="R80" s="1">
        <f t="shared" si="11"/>
        <v>0.49</v>
      </c>
      <c r="S80" s="1">
        <f t="shared" si="12"/>
        <v>1</v>
      </c>
      <c r="T80" s="1">
        <f t="shared" si="13"/>
        <v>0.66</v>
      </c>
      <c r="V80" s="1" t="s">
        <v>2323</v>
      </c>
      <c r="W80" s="1">
        <v>387</v>
      </c>
      <c r="X80" s="1" t="s">
        <v>1072</v>
      </c>
      <c r="Y80" s="1" t="s">
        <v>1821</v>
      </c>
      <c r="Z80" s="1" t="s">
        <v>2113</v>
      </c>
      <c r="AA80" s="1" t="s">
        <v>1060</v>
      </c>
    </row>
    <row r="81" spans="1:27" x14ac:dyDescent="0.35">
      <c r="A81" s="1" t="s">
        <v>87</v>
      </c>
      <c r="B81" s="1" t="s">
        <v>1695</v>
      </c>
      <c r="C81" s="1" t="s">
        <v>88</v>
      </c>
      <c r="D81" s="1" t="s">
        <v>1205</v>
      </c>
      <c r="E81" s="1" t="s">
        <v>89</v>
      </c>
      <c r="F81" s="1" t="s">
        <v>1206</v>
      </c>
      <c r="G81" s="1" t="s">
        <v>1207</v>
      </c>
      <c r="H81" s="1" t="s">
        <v>1058</v>
      </c>
      <c r="I81" s="1">
        <v>38</v>
      </c>
      <c r="J81" s="1">
        <v>38</v>
      </c>
      <c r="K81" s="1">
        <v>38</v>
      </c>
      <c r="L81" s="1">
        <v>0</v>
      </c>
      <c r="M81" s="1">
        <v>0</v>
      </c>
      <c r="N81" s="1">
        <f t="shared" si="7"/>
        <v>2220</v>
      </c>
      <c r="O81" s="1">
        <f t="shared" si="8"/>
        <v>2258</v>
      </c>
      <c r="P81" s="1">
        <f t="shared" si="9"/>
        <v>100</v>
      </c>
      <c r="Q81" s="1">
        <f t="shared" si="10"/>
        <v>100</v>
      </c>
      <c r="R81" s="1">
        <f t="shared" si="11"/>
        <v>1</v>
      </c>
      <c r="S81" s="1">
        <f t="shared" si="12"/>
        <v>1</v>
      </c>
      <c r="T81" s="1">
        <f t="shared" si="13"/>
        <v>1</v>
      </c>
      <c r="W81" s="1">
        <v>969</v>
      </c>
      <c r="X81" s="1" t="s">
        <v>1208</v>
      </c>
      <c r="Y81" s="1" t="s">
        <v>1695</v>
      </c>
      <c r="Z81" s="1" t="s">
        <v>1960</v>
      </c>
      <c r="AA81" s="1" t="s">
        <v>1056</v>
      </c>
    </row>
    <row r="82" spans="1:27" x14ac:dyDescent="0.35">
      <c r="A82" s="1" t="s">
        <v>227</v>
      </c>
      <c r="B82" s="1" t="s">
        <v>1714</v>
      </c>
      <c r="C82" s="1" t="s">
        <v>228</v>
      </c>
      <c r="D82" s="1" t="s">
        <v>1303</v>
      </c>
      <c r="E82" s="1" t="s">
        <v>229</v>
      </c>
      <c r="F82" s="1" t="s">
        <v>1304</v>
      </c>
      <c r="G82" s="1" t="s">
        <v>1066</v>
      </c>
      <c r="H82" s="1" t="s">
        <v>1058</v>
      </c>
      <c r="I82" s="1">
        <v>36</v>
      </c>
      <c r="J82" s="1">
        <v>36</v>
      </c>
      <c r="K82" s="1">
        <v>36</v>
      </c>
      <c r="L82" s="1">
        <v>0</v>
      </c>
      <c r="M82" s="1">
        <v>1</v>
      </c>
      <c r="N82" s="1">
        <f t="shared" si="7"/>
        <v>2222</v>
      </c>
      <c r="O82" s="1">
        <f t="shared" si="8"/>
        <v>2257</v>
      </c>
      <c r="P82" s="1">
        <f t="shared" si="9"/>
        <v>99.960000000000008</v>
      </c>
      <c r="Q82" s="1">
        <f t="shared" si="10"/>
        <v>100</v>
      </c>
      <c r="R82" s="1">
        <f t="shared" si="11"/>
        <v>0.97</v>
      </c>
      <c r="S82" s="1">
        <f t="shared" si="12"/>
        <v>1</v>
      </c>
      <c r="T82" s="1">
        <f t="shared" si="13"/>
        <v>0.98</v>
      </c>
      <c r="V82" s="1" t="s">
        <v>230</v>
      </c>
      <c r="W82" s="1">
        <v>759</v>
      </c>
      <c r="X82" s="1" t="s">
        <v>1305</v>
      </c>
      <c r="Y82" s="1" t="s">
        <v>1714</v>
      </c>
      <c r="Z82" s="1" t="s">
        <v>2111</v>
      </c>
      <c r="AA82" s="1" t="s">
        <v>1056</v>
      </c>
    </row>
    <row r="83" spans="1:27" x14ac:dyDescent="0.35">
      <c r="A83" s="1" t="s">
        <v>31</v>
      </c>
      <c r="B83" s="1" t="s">
        <v>1692</v>
      </c>
      <c r="C83" s="1" t="s">
        <v>32</v>
      </c>
      <c r="D83" s="1" t="s">
        <v>1163</v>
      </c>
      <c r="E83" s="1" t="s">
        <v>33</v>
      </c>
      <c r="G83" s="1" t="s">
        <v>1164</v>
      </c>
      <c r="H83" s="1" t="s">
        <v>1165</v>
      </c>
      <c r="I83" s="1">
        <v>7</v>
      </c>
      <c r="J83" s="1">
        <v>7</v>
      </c>
      <c r="K83" s="1">
        <v>7</v>
      </c>
      <c r="L83" s="1">
        <v>0</v>
      </c>
      <c r="M83" s="1">
        <v>0</v>
      </c>
      <c r="N83" s="1">
        <f t="shared" si="7"/>
        <v>2251</v>
      </c>
      <c r="O83" s="1">
        <f t="shared" si="8"/>
        <v>2258</v>
      </c>
      <c r="P83" s="1">
        <f t="shared" si="9"/>
        <v>100</v>
      </c>
      <c r="Q83" s="1">
        <f t="shared" si="10"/>
        <v>100</v>
      </c>
      <c r="R83" s="1">
        <f t="shared" si="11"/>
        <v>1</v>
      </c>
      <c r="S83" s="1">
        <f t="shared" si="12"/>
        <v>1</v>
      </c>
      <c r="T83" s="1">
        <f t="shared" si="13"/>
        <v>1</v>
      </c>
      <c r="W83" s="1">
        <v>1143</v>
      </c>
      <c r="X83" s="1" t="s">
        <v>1166</v>
      </c>
      <c r="Y83" s="1" t="s">
        <v>1692</v>
      </c>
      <c r="Z83" s="1" t="s">
        <v>1958</v>
      </c>
      <c r="AA83" s="1" t="s">
        <v>1056</v>
      </c>
    </row>
    <row r="84" spans="1:27" x14ac:dyDescent="0.35">
      <c r="A84" s="1" t="s">
        <v>105</v>
      </c>
      <c r="B84" s="1" t="s">
        <v>1697</v>
      </c>
      <c r="C84" s="1" t="s">
        <v>106</v>
      </c>
      <c r="D84" s="1" t="s">
        <v>1219</v>
      </c>
      <c r="E84" s="1" t="s">
        <v>107</v>
      </c>
      <c r="F84" s="1" t="s">
        <v>1220</v>
      </c>
      <c r="G84" s="1" t="s">
        <v>1221</v>
      </c>
      <c r="H84" s="1" t="s">
        <v>1058</v>
      </c>
      <c r="I84" s="1">
        <v>8</v>
      </c>
      <c r="J84" s="1">
        <v>6</v>
      </c>
      <c r="K84" s="1">
        <v>6</v>
      </c>
      <c r="L84" s="1">
        <v>0</v>
      </c>
      <c r="M84" s="1">
        <v>0</v>
      </c>
      <c r="N84" s="1">
        <f t="shared" si="7"/>
        <v>2252</v>
      </c>
      <c r="O84" s="1">
        <f t="shared" si="8"/>
        <v>2258</v>
      </c>
      <c r="P84" s="1">
        <f t="shared" si="9"/>
        <v>100</v>
      </c>
      <c r="Q84" s="1">
        <f t="shared" si="10"/>
        <v>100</v>
      </c>
      <c r="R84" s="1">
        <f t="shared" si="11"/>
        <v>1</v>
      </c>
      <c r="S84" s="1">
        <f t="shared" si="12"/>
        <v>1</v>
      </c>
      <c r="T84" s="1">
        <f t="shared" si="13"/>
        <v>1</v>
      </c>
      <c r="W84" s="1">
        <v>1320</v>
      </c>
      <c r="X84" s="1" t="s">
        <v>2057</v>
      </c>
      <c r="Y84" s="1" t="s">
        <v>1697</v>
      </c>
      <c r="Z84" s="1" t="s">
        <v>1961</v>
      </c>
      <c r="AA84" s="1" t="s">
        <v>1056</v>
      </c>
    </row>
    <row r="85" spans="1:27" x14ac:dyDescent="0.35">
      <c r="A85" s="1" t="s">
        <v>125</v>
      </c>
      <c r="B85" s="1" t="s">
        <v>1699</v>
      </c>
      <c r="C85" s="1" t="s">
        <v>126</v>
      </c>
      <c r="D85" s="1" t="s">
        <v>1226</v>
      </c>
      <c r="E85" s="1" t="s">
        <v>127</v>
      </c>
      <c r="G85" s="1" t="s">
        <v>1066</v>
      </c>
      <c r="H85" s="1" t="s">
        <v>1058</v>
      </c>
      <c r="I85" s="1">
        <v>11</v>
      </c>
      <c r="J85" s="1">
        <v>11</v>
      </c>
      <c r="K85" s="1">
        <v>11</v>
      </c>
      <c r="L85" s="1">
        <v>0</v>
      </c>
      <c r="M85" s="1">
        <v>28</v>
      </c>
      <c r="N85" s="1">
        <f t="shared" si="7"/>
        <v>2247</v>
      </c>
      <c r="O85" s="1">
        <f t="shared" si="8"/>
        <v>2230</v>
      </c>
      <c r="P85" s="1">
        <f t="shared" si="9"/>
        <v>98.76</v>
      </c>
      <c r="Q85" s="1">
        <f t="shared" si="10"/>
        <v>100</v>
      </c>
      <c r="R85" s="1">
        <f t="shared" si="11"/>
        <v>0.28000000000000003</v>
      </c>
      <c r="S85" s="1">
        <f t="shared" si="12"/>
        <v>1</v>
      </c>
      <c r="T85" s="1">
        <f t="shared" si="13"/>
        <v>0.44</v>
      </c>
      <c r="V85" s="1" t="s">
        <v>2309</v>
      </c>
      <c r="W85" s="1">
        <v>1113</v>
      </c>
      <c r="X85" s="1" t="s">
        <v>1227</v>
      </c>
      <c r="Y85" s="1" t="s">
        <v>1699</v>
      </c>
      <c r="Z85" s="1" t="s">
        <v>1962</v>
      </c>
      <c r="AA85" s="1" t="s">
        <v>1056</v>
      </c>
    </row>
    <row r="86" spans="1:27" x14ac:dyDescent="0.35">
      <c r="A86" s="1" t="s">
        <v>130</v>
      </c>
      <c r="B86" s="1" t="s">
        <v>1700</v>
      </c>
      <c r="C86" s="1" t="s">
        <v>131</v>
      </c>
      <c r="D86" s="1" t="s">
        <v>1229</v>
      </c>
      <c r="E86" s="1" t="s">
        <v>132</v>
      </c>
      <c r="G86" s="1" t="s">
        <v>1230</v>
      </c>
      <c r="H86" s="1" t="s">
        <v>1058</v>
      </c>
      <c r="I86" s="1">
        <v>9</v>
      </c>
      <c r="J86" s="1">
        <v>9</v>
      </c>
      <c r="K86" s="1">
        <v>9</v>
      </c>
      <c r="L86" s="1">
        <v>0</v>
      </c>
      <c r="M86" s="1">
        <v>19</v>
      </c>
      <c r="N86" s="1">
        <f t="shared" si="7"/>
        <v>2249</v>
      </c>
      <c r="O86" s="1">
        <f t="shared" si="8"/>
        <v>2239</v>
      </c>
      <c r="P86" s="1">
        <f t="shared" si="9"/>
        <v>99.16</v>
      </c>
      <c r="Q86" s="1">
        <f t="shared" si="10"/>
        <v>100</v>
      </c>
      <c r="R86" s="1">
        <f t="shared" si="11"/>
        <v>0.32</v>
      </c>
      <c r="S86" s="1">
        <f t="shared" si="12"/>
        <v>1</v>
      </c>
      <c r="T86" s="1">
        <f t="shared" si="13"/>
        <v>0.48</v>
      </c>
      <c r="V86" s="1" t="s">
        <v>2311</v>
      </c>
      <c r="W86" s="1">
        <v>1152</v>
      </c>
      <c r="X86" s="1" t="s">
        <v>1231</v>
      </c>
      <c r="Y86" s="1" t="s">
        <v>1700</v>
      </c>
      <c r="Z86" s="1" t="s">
        <v>1232</v>
      </c>
      <c r="AA86" s="1" t="s">
        <v>1060</v>
      </c>
    </row>
    <row r="87" spans="1:27" x14ac:dyDescent="0.35">
      <c r="A87" s="1" t="s">
        <v>195</v>
      </c>
      <c r="B87" s="1" t="s">
        <v>1709</v>
      </c>
      <c r="C87" s="1" t="s">
        <v>196</v>
      </c>
      <c r="D87" s="1" t="s">
        <v>1276</v>
      </c>
      <c r="E87" s="1" t="s">
        <v>197</v>
      </c>
      <c r="F87" s="1" t="s">
        <v>1277</v>
      </c>
      <c r="G87" s="1" t="s">
        <v>1066</v>
      </c>
      <c r="H87" s="1" t="s">
        <v>1058</v>
      </c>
      <c r="I87" s="1">
        <v>7</v>
      </c>
      <c r="J87" s="1">
        <v>6</v>
      </c>
      <c r="K87" s="1">
        <v>6</v>
      </c>
      <c r="L87" s="1">
        <v>0</v>
      </c>
      <c r="M87" s="1">
        <v>14</v>
      </c>
      <c r="N87" s="1">
        <f t="shared" si="7"/>
        <v>2252</v>
      </c>
      <c r="O87" s="1">
        <f t="shared" si="8"/>
        <v>2244</v>
      </c>
      <c r="P87" s="1">
        <f t="shared" si="9"/>
        <v>99.38</v>
      </c>
      <c r="Q87" s="1">
        <f t="shared" si="10"/>
        <v>100</v>
      </c>
      <c r="R87" s="1">
        <f t="shared" si="11"/>
        <v>0.3</v>
      </c>
      <c r="S87" s="1">
        <f t="shared" si="12"/>
        <v>1</v>
      </c>
      <c r="T87" s="1">
        <f t="shared" si="13"/>
        <v>0.46</v>
      </c>
      <c r="V87" s="1" t="s">
        <v>198</v>
      </c>
      <c r="W87" s="1">
        <v>294</v>
      </c>
      <c r="X87" s="1" t="s">
        <v>1278</v>
      </c>
      <c r="Y87" s="1" t="s">
        <v>1709</v>
      </c>
      <c r="Z87" s="1" t="s">
        <v>1967</v>
      </c>
      <c r="AA87" s="1" t="s">
        <v>1060</v>
      </c>
    </row>
    <row r="88" spans="1:27" x14ac:dyDescent="0.35">
      <c r="A88" s="1" t="s">
        <v>191</v>
      </c>
      <c r="B88" s="1" t="s">
        <v>1708</v>
      </c>
      <c r="C88" s="1" t="s">
        <v>194</v>
      </c>
      <c r="D88" s="1" t="s">
        <v>1272</v>
      </c>
      <c r="E88" s="1" t="s">
        <v>53</v>
      </c>
      <c r="G88" s="1" t="s">
        <v>1167</v>
      </c>
      <c r="H88" s="1" t="s">
        <v>1058</v>
      </c>
      <c r="I88" s="1">
        <v>34</v>
      </c>
      <c r="J88" s="1">
        <v>12</v>
      </c>
      <c r="K88" s="1">
        <v>12</v>
      </c>
      <c r="L88" s="1">
        <v>0</v>
      </c>
      <c r="M88" s="1">
        <v>58</v>
      </c>
      <c r="N88" s="1">
        <f t="shared" si="7"/>
        <v>2246</v>
      </c>
      <c r="O88" s="1">
        <f t="shared" si="8"/>
        <v>2200</v>
      </c>
      <c r="P88" s="1">
        <f t="shared" si="9"/>
        <v>97.43</v>
      </c>
      <c r="Q88" s="1">
        <f t="shared" si="10"/>
        <v>100</v>
      </c>
      <c r="R88" s="1">
        <f t="shared" si="11"/>
        <v>0.17</v>
      </c>
      <c r="S88" s="1">
        <f t="shared" si="12"/>
        <v>1</v>
      </c>
      <c r="T88" s="1">
        <f t="shared" si="13"/>
        <v>0.28999999999999998</v>
      </c>
      <c r="V88" s="1" t="s">
        <v>2320</v>
      </c>
      <c r="W88" s="1">
        <v>1635</v>
      </c>
      <c r="X88" s="1" t="s">
        <v>1275</v>
      </c>
      <c r="Y88" s="1" t="s">
        <v>1708</v>
      </c>
      <c r="Z88" s="1" t="s">
        <v>1966</v>
      </c>
      <c r="AA88" s="1" t="s">
        <v>1056</v>
      </c>
    </row>
    <row r="89" spans="1:27" x14ac:dyDescent="0.35">
      <c r="A89" s="1" t="s">
        <v>439</v>
      </c>
      <c r="B89" s="1" t="s">
        <v>1724</v>
      </c>
      <c r="C89" s="1" t="s">
        <v>444</v>
      </c>
      <c r="D89" s="1" t="s">
        <v>1391</v>
      </c>
      <c r="E89" s="1" t="s">
        <v>445</v>
      </c>
      <c r="G89" s="1" t="s">
        <v>1066</v>
      </c>
      <c r="H89" s="1" t="s">
        <v>1058</v>
      </c>
      <c r="I89" s="1">
        <v>24</v>
      </c>
      <c r="J89" s="1">
        <v>20</v>
      </c>
      <c r="K89" s="1">
        <v>20</v>
      </c>
      <c r="L89" s="1">
        <v>0</v>
      </c>
      <c r="M89" s="1">
        <v>0</v>
      </c>
      <c r="N89" s="1">
        <f t="shared" si="7"/>
        <v>2238</v>
      </c>
      <c r="O89" s="1">
        <f t="shared" si="8"/>
        <v>2258</v>
      </c>
      <c r="P89" s="1">
        <f t="shared" si="9"/>
        <v>100</v>
      </c>
      <c r="Q89" s="1">
        <f t="shared" si="10"/>
        <v>100</v>
      </c>
      <c r="R89" s="1">
        <f t="shared" si="11"/>
        <v>1</v>
      </c>
      <c r="S89" s="1">
        <f t="shared" si="12"/>
        <v>1</v>
      </c>
      <c r="T89" s="1">
        <f t="shared" si="13"/>
        <v>1</v>
      </c>
      <c r="W89" s="1">
        <v>852</v>
      </c>
      <c r="X89" s="1" t="s">
        <v>2059</v>
      </c>
      <c r="Y89" s="1" t="s">
        <v>1724</v>
      </c>
      <c r="Z89" s="1" t="s">
        <v>2126</v>
      </c>
      <c r="AA89" s="1" t="s">
        <v>1056</v>
      </c>
    </row>
    <row r="90" spans="1:27" x14ac:dyDescent="0.35">
      <c r="A90" s="1" t="s">
        <v>688</v>
      </c>
      <c r="B90" s="1" t="s">
        <v>1743</v>
      </c>
      <c r="C90" s="1" t="s">
        <v>691</v>
      </c>
      <c r="D90" s="1" t="s">
        <v>1521</v>
      </c>
      <c r="E90" s="1" t="s">
        <v>692</v>
      </c>
      <c r="F90" s="1" t="s">
        <v>1523</v>
      </c>
      <c r="G90" s="1" t="s">
        <v>1066</v>
      </c>
      <c r="H90" s="1" t="s">
        <v>1058</v>
      </c>
      <c r="I90" s="1">
        <v>12</v>
      </c>
      <c r="J90" s="1">
        <v>12</v>
      </c>
      <c r="K90" s="1">
        <v>12</v>
      </c>
      <c r="L90" s="1">
        <v>0</v>
      </c>
      <c r="M90" s="1">
        <v>0</v>
      </c>
      <c r="N90" s="1">
        <f t="shared" si="7"/>
        <v>2246</v>
      </c>
      <c r="O90" s="1">
        <f t="shared" si="8"/>
        <v>2258</v>
      </c>
      <c r="P90" s="1">
        <f t="shared" si="9"/>
        <v>100</v>
      </c>
      <c r="Q90" s="1">
        <f t="shared" si="10"/>
        <v>100</v>
      </c>
      <c r="R90" s="1">
        <f t="shared" si="11"/>
        <v>1</v>
      </c>
      <c r="S90" s="1">
        <f t="shared" si="12"/>
        <v>1</v>
      </c>
      <c r="T90" s="1">
        <f t="shared" si="13"/>
        <v>1</v>
      </c>
      <c r="W90" s="1">
        <v>1365</v>
      </c>
      <c r="X90" s="1" t="s">
        <v>1524</v>
      </c>
      <c r="Y90" s="1" t="s">
        <v>1743</v>
      </c>
      <c r="Z90" s="1" t="s">
        <v>1979</v>
      </c>
      <c r="AA90" s="1" t="s">
        <v>1060</v>
      </c>
    </row>
    <row r="91" spans="1:27" x14ac:dyDescent="0.35">
      <c r="A91" s="1" t="s">
        <v>716</v>
      </c>
      <c r="B91" s="1" t="s">
        <v>1747</v>
      </c>
      <c r="C91" s="1" t="s">
        <v>717</v>
      </c>
      <c r="D91" s="1" t="s">
        <v>1531</v>
      </c>
      <c r="E91" s="1" t="s">
        <v>718</v>
      </c>
      <c r="F91" s="1" t="s">
        <v>1532</v>
      </c>
      <c r="G91" s="1" t="s">
        <v>1066</v>
      </c>
      <c r="H91" s="1" t="s">
        <v>1058</v>
      </c>
      <c r="I91" s="1">
        <v>60</v>
      </c>
      <c r="J91" s="1">
        <v>25</v>
      </c>
      <c r="K91" s="1">
        <v>25</v>
      </c>
      <c r="L91" s="1">
        <v>0</v>
      </c>
      <c r="M91" s="1">
        <v>30</v>
      </c>
      <c r="N91" s="1">
        <f t="shared" si="7"/>
        <v>2233</v>
      </c>
      <c r="O91" s="1">
        <f t="shared" si="8"/>
        <v>2228</v>
      </c>
      <c r="P91" s="1">
        <f t="shared" si="9"/>
        <v>98.67</v>
      </c>
      <c r="Q91" s="1">
        <f t="shared" si="10"/>
        <v>100</v>
      </c>
      <c r="R91" s="1">
        <f t="shared" si="11"/>
        <v>0.45</v>
      </c>
      <c r="S91" s="1">
        <f t="shared" si="12"/>
        <v>1</v>
      </c>
      <c r="T91" s="1">
        <f t="shared" si="13"/>
        <v>0.62</v>
      </c>
      <c r="V91" s="1" t="s">
        <v>719</v>
      </c>
      <c r="W91" s="1">
        <v>429</v>
      </c>
      <c r="X91" s="1" t="s">
        <v>1533</v>
      </c>
      <c r="Y91" s="1" t="s">
        <v>1747</v>
      </c>
      <c r="Z91" s="1" t="s">
        <v>2161</v>
      </c>
      <c r="AA91" s="1" t="s">
        <v>1060</v>
      </c>
    </row>
    <row r="92" spans="1:27" x14ac:dyDescent="0.35">
      <c r="A92" s="1" t="s">
        <v>810</v>
      </c>
      <c r="B92" s="1" t="s">
        <v>1559</v>
      </c>
      <c r="C92" s="1" t="s">
        <v>811</v>
      </c>
      <c r="D92" s="1" t="s">
        <v>1557</v>
      </c>
      <c r="E92" s="1" t="s">
        <v>812</v>
      </c>
      <c r="G92" s="1" t="s">
        <v>1358</v>
      </c>
      <c r="H92" s="1" t="s">
        <v>1058</v>
      </c>
      <c r="I92" s="1">
        <v>47</v>
      </c>
      <c r="J92" s="1">
        <v>25</v>
      </c>
      <c r="K92" s="1">
        <v>25</v>
      </c>
      <c r="L92" s="1">
        <v>0</v>
      </c>
      <c r="M92" s="1">
        <v>1</v>
      </c>
      <c r="N92" s="1">
        <f t="shared" si="7"/>
        <v>2233</v>
      </c>
      <c r="O92" s="1">
        <f t="shared" si="8"/>
        <v>2257</v>
      </c>
      <c r="P92" s="1">
        <f t="shared" si="9"/>
        <v>99.960000000000008</v>
      </c>
      <c r="Q92" s="1">
        <f t="shared" si="10"/>
        <v>100</v>
      </c>
      <c r="R92" s="1">
        <f t="shared" si="11"/>
        <v>0.96</v>
      </c>
      <c r="S92" s="1">
        <f t="shared" si="12"/>
        <v>1</v>
      </c>
      <c r="T92" s="1">
        <f t="shared" si="13"/>
        <v>0.98</v>
      </c>
      <c r="V92" s="1" t="s">
        <v>2349</v>
      </c>
      <c r="W92" s="1">
        <v>1014</v>
      </c>
      <c r="X92" s="1" t="s">
        <v>1558</v>
      </c>
      <c r="Y92" s="1" t="s">
        <v>1559</v>
      </c>
      <c r="Z92" s="1" t="s">
        <v>1560</v>
      </c>
      <c r="AA92" s="1" t="s">
        <v>1060</v>
      </c>
    </row>
    <row r="93" spans="1:27" x14ac:dyDescent="0.35">
      <c r="A93" s="1" t="s">
        <v>744</v>
      </c>
      <c r="B93" s="1" t="s">
        <v>1751</v>
      </c>
      <c r="C93" s="1" t="s">
        <v>745</v>
      </c>
      <c r="D93" s="1" t="s">
        <v>1545</v>
      </c>
      <c r="E93" s="1" t="s">
        <v>746</v>
      </c>
      <c r="G93" s="1" t="s">
        <v>1546</v>
      </c>
      <c r="H93" s="1" t="s">
        <v>1058</v>
      </c>
      <c r="I93" s="1">
        <v>28</v>
      </c>
      <c r="J93" s="1">
        <v>28</v>
      </c>
      <c r="K93" s="1">
        <v>28</v>
      </c>
      <c r="L93" s="1">
        <v>0</v>
      </c>
      <c r="M93" s="1">
        <v>0</v>
      </c>
      <c r="N93" s="1">
        <f t="shared" si="7"/>
        <v>2230</v>
      </c>
      <c r="O93" s="1">
        <f t="shared" si="8"/>
        <v>2258</v>
      </c>
      <c r="P93" s="1">
        <f t="shared" si="9"/>
        <v>100</v>
      </c>
      <c r="Q93" s="1">
        <f t="shared" si="10"/>
        <v>100</v>
      </c>
      <c r="R93" s="1">
        <f t="shared" si="11"/>
        <v>1</v>
      </c>
      <c r="S93" s="1">
        <f t="shared" si="12"/>
        <v>1</v>
      </c>
      <c r="T93" s="1">
        <f t="shared" si="13"/>
        <v>1</v>
      </c>
      <c r="W93" s="1">
        <v>1194</v>
      </c>
      <c r="X93" s="1" t="s">
        <v>1547</v>
      </c>
      <c r="Y93" s="1" t="s">
        <v>1751</v>
      </c>
      <c r="Z93" s="1" t="s">
        <v>1548</v>
      </c>
      <c r="AA93" s="1" t="s">
        <v>1060</v>
      </c>
    </row>
    <row r="94" spans="1:27" x14ac:dyDescent="0.35">
      <c r="A94" s="1" t="s">
        <v>803</v>
      </c>
      <c r="B94" s="1" t="s">
        <v>1758</v>
      </c>
      <c r="C94" s="1" t="s">
        <v>804</v>
      </c>
      <c r="D94" s="1" t="s">
        <v>1136</v>
      </c>
      <c r="E94" s="1" t="s">
        <v>805</v>
      </c>
      <c r="G94" s="1" t="s">
        <v>1137</v>
      </c>
      <c r="H94" s="1" t="s">
        <v>1058</v>
      </c>
      <c r="I94" s="1">
        <v>12</v>
      </c>
      <c r="J94" s="1">
        <v>10</v>
      </c>
      <c r="K94" s="1">
        <v>9</v>
      </c>
      <c r="L94" s="1">
        <v>1</v>
      </c>
      <c r="M94" s="1">
        <v>1</v>
      </c>
      <c r="N94" s="1">
        <f t="shared" si="7"/>
        <v>2248</v>
      </c>
      <c r="O94" s="1">
        <f t="shared" si="8"/>
        <v>2257</v>
      </c>
      <c r="P94" s="1">
        <f t="shared" si="9"/>
        <v>99.960000000000008</v>
      </c>
      <c r="Q94" s="1">
        <f t="shared" si="10"/>
        <v>90</v>
      </c>
      <c r="R94" s="1">
        <f t="shared" si="11"/>
        <v>0.9</v>
      </c>
      <c r="S94" s="1">
        <f t="shared" si="12"/>
        <v>0.9</v>
      </c>
      <c r="T94" s="1">
        <f t="shared" si="13"/>
        <v>0.9</v>
      </c>
      <c r="U94" s="1" t="s">
        <v>806</v>
      </c>
      <c r="V94" s="1" t="s">
        <v>807</v>
      </c>
      <c r="W94" s="1">
        <v>651</v>
      </c>
      <c r="X94" s="1" t="s">
        <v>1138</v>
      </c>
      <c r="Y94" s="1" t="s">
        <v>1758</v>
      </c>
      <c r="Z94" s="1" t="s">
        <v>1139</v>
      </c>
      <c r="AA94" s="1" t="s">
        <v>1056</v>
      </c>
    </row>
    <row r="95" spans="1:27" x14ac:dyDescent="0.35">
      <c r="A95" s="1" t="s">
        <v>840</v>
      </c>
      <c r="B95" s="1" t="s">
        <v>1763</v>
      </c>
      <c r="C95" s="1" t="s">
        <v>841</v>
      </c>
      <c r="D95" s="1" t="s">
        <v>1145</v>
      </c>
      <c r="E95" s="1" t="s">
        <v>842</v>
      </c>
      <c r="G95" s="1" t="s">
        <v>1146</v>
      </c>
      <c r="H95" s="1" t="s">
        <v>1058</v>
      </c>
      <c r="I95" s="1">
        <v>40</v>
      </c>
      <c r="J95" s="1">
        <v>19</v>
      </c>
      <c r="K95" s="1">
        <v>18</v>
      </c>
      <c r="L95" s="1">
        <v>1</v>
      </c>
      <c r="M95" s="1">
        <v>20</v>
      </c>
      <c r="N95" s="1">
        <f t="shared" si="7"/>
        <v>2239</v>
      </c>
      <c r="O95" s="1">
        <f t="shared" si="8"/>
        <v>2238</v>
      </c>
      <c r="P95" s="1">
        <f t="shared" si="9"/>
        <v>99.11</v>
      </c>
      <c r="Q95" s="1">
        <f t="shared" si="10"/>
        <v>94.740000000000009</v>
      </c>
      <c r="R95" s="1">
        <f t="shared" si="11"/>
        <v>0.47</v>
      </c>
      <c r="S95" s="1">
        <f t="shared" si="12"/>
        <v>0.95</v>
      </c>
      <c r="T95" s="1">
        <f t="shared" si="13"/>
        <v>0.63</v>
      </c>
      <c r="U95" s="1" t="s">
        <v>843</v>
      </c>
      <c r="V95" s="1" t="s">
        <v>844</v>
      </c>
      <c r="W95" s="1">
        <v>783</v>
      </c>
      <c r="X95" s="1" t="s">
        <v>1147</v>
      </c>
      <c r="Y95" s="1" t="s">
        <v>1763</v>
      </c>
      <c r="Z95" s="1" t="s">
        <v>1148</v>
      </c>
      <c r="AA95" s="1" t="s">
        <v>1060</v>
      </c>
    </row>
    <row r="96" spans="1:27" x14ac:dyDescent="0.35">
      <c r="A96" s="1" t="s">
        <v>904</v>
      </c>
      <c r="B96" s="1" t="s">
        <v>1769</v>
      </c>
      <c r="C96" s="1" t="s">
        <v>909</v>
      </c>
      <c r="D96" s="1" t="s">
        <v>1611</v>
      </c>
      <c r="E96" s="1" t="s">
        <v>910</v>
      </c>
      <c r="G96" s="1" t="s">
        <v>1164</v>
      </c>
      <c r="H96" s="1" t="s">
        <v>1165</v>
      </c>
      <c r="I96" s="1">
        <v>5</v>
      </c>
      <c r="J96" s="1">
        <v>5</v>
      </c>
      <c r="K96" s="1">
        <v>5</v>
      </c>
      <c r="L96" s="1">
        <v>0</v>
      </c>
      <c r="M96" s="1">
        <v>0</v>
      </c>
      <c r="N96" s="1">
        <f t="shared" si="7"/>
        <v>2253</v>
      </c>
      <c r="O96" s="1">
        <f t="shared" si="8"/>
        <v>2258</v>
      </c>
      <c r="P96" s="1">
        <f t="shared" si="9"/>
        <v>100</v>
      </c>
      <c r="Q96" s="1">
        <f t="shared" si="10"/>
        <v>100</v>
      </c>
      <c r="R96" s="1">
        <f t="shared" si="11"/>
        <v>1</v>
      </c>
      <c r="S96" s="1">
        <f t="shared" si="12"/>
        <v>1</v>
      </c>
      <c r="T96" s="1">
        <f t="shared" si="13"/>
        <v>1</v>
      </c>
      <c r="W96" s="1">
        <v>1368</v>
      </c>
      <c r="X96" s="1" t="s">
        <v>1614</v>
      </c>
      <c r="Y96" s="1" t="s">
        <v>1769</v>
      </c>
      <c r="Z96" s="1" t="s">
        <v>1988</v>
      </c>
      <c r="AA96" s="1" t="s">
        <v>1056</v>
      </c>
    </row>
    <row r="97" spans="1:27" x14ac:dyDescent="0.35">
      <c r="A97" s="1" t="s">
        <v>968</v>
      </c>
      <c r="B97" s="1" t="s">
        <v>1774</v>
      </c>
      <c r="C97" s="1" t="s">
        <v>981</v>
      </c>
      <c r="D97" s="1" t="s">
        <v>1643</v>
      </c>
      <c r="E97" s="1" t="s">
        <v>982</v>
      </c>
      <c r="G97" s="1" t="s">
        <v>1652</v>
      </c>
      <c r="H97" s="1" t="s">
        <v>1058</v>
      </c>
      <c r="I97" s="1">
        <v>24</v>
      </c>
      <c r="J97" s="1">
        <v>25</v>
      </c>
      <c r="K97" s="1">
        <v>25</v>
      </c>
      <c r="L97" s="1">
        <v>0</v>
      </c>
      <c r="M97" s="1">
        <v>31</v>
      </c>
      <c r="N97" s="1">
        <f t="shared" si="7"/>
        <v>2233</v>
      </c>
      <c r="O97" s="1">
        <f t="shared" si="8"/>
        <v>2227</v>
      </c>
      <c r="P97" s="1">
        <f t="shared" si="9"/>
        <v>98.63</v>
      </c>
      <c r="Q97" s="1">
        <f t="shared" si="10"/>
        <v>100</v>
      </c>
      <c r="R97" s="1">
        <f t="shared" si="11"/>
        <v>0.45</v>
      </c>
      <c r="S97" s="1">
        <f t="shared" si="12"/>
        <v>1</v>
      </c>
      <c r="T97" s="1">
        <f t="shared" si="13"/>
        <v>0.62</v>
      </c>
      <c r="V97" s="1" t="s">
        <v>983</v>
      </c>
      <c r="W97" s="1">
        <v>801</v>
      </c>
      <c r="X97" s="1" t="s">
        <v>1653</v>
      </c>
      <c r="Y97" s="1" t="s">
        <v>1774</v>
      </c>
      <c r="Z97" s="1" t="s">
        <v>2187</v>
      </c>
      <c r="AA97" s="1" t="s">
        <v>1056</v>
      </c>
    </row>
    <row r="98" spans="1:27" x14ac:dyDescent="0.35">
      <c r="A98" s="1" t="s">
        <v>412</v>
      </c>
      <c r="B98" s="1" t="s">
        <v>1841</v>
      </c>
      <c r="C98" s="1" t="s">
        <v>413</v>
      </c>
      <c r="D98" s="1" t="s">
        <v>1367</v>
      </c>
      <c r="E98" s="1" t="s">
        <v>414</v>
      </c>
      <c r="G98" s="1" t="s">
        <v>1066</v>
      </c>
      <c r="H98" s="1" t="s">
        <v>1058</v>
      </c>
      <c r="I98" s="1">
        <v>51</v>
      </c>
      <c r="J98" s="1">
        <v>48</v>
      </c>
      <c r="K98" s="1">
        <v>48</v>
      </c>
      <c r="L98" s="1">
        <v>2</v>
      </c>
      <c r="M98" s="1">
        <v>31</v>
      </c>
      <c r="N98" s="1">
        <f t="shared" si="7"/>
        <v>2210</v>
      </c>
      <c r="O98" s="1">
        <f t="shared" si="8"/>
        <v>2227</v>
      </c>
      <c r="P98" s="1">
        <f t="shared" si="9"/>
        <v>98.63</v>
      </c>
      <c r="Q98" s="1">
        <f t="shared" si="10"/>
        <v>100</v>
      </c>
      <c r="R98" s="1">
        <f t="shared" si="11"/>
        <v>0.61</v>
      </c>
      <c r="S98" s="1">
        <f t="shared" si="12"/>
        <v>1</v>
      </c>
      <c r="T98" s="1">
        <f t="shared" si="13"/>
        <v>0.76</v>
      </c>
      <c r="V98" s="1" t="s">
        <v>415</v>
      </c>
      <c r="W98" s="1">
        <v>1431</v>
      </c>
      <c r="X98" s="1" t="s">
        <v>1368</v>
      </c>
      <c r="Y98" s="1" t="s">
        <v>1841</v>
      </c>
      <c r="Z98" s="1" t="s">
        <v>2122</v>
      </c>
      <c r="AA98" s="1" t="s">
        <v>1060</v>
      </c>
    </row>
    <row r="99" spans="1:27" x14ac:dyDescent="0.35">
      <c r="A99" s="1" t="s">
        <v>480</v>
      </c>
      <c r="B99" s="1" t="s">
        <v>1728</v>
      </c>
      <c r="C99" s="1" t="s">
        <v>489</v>
      </c>
      <c r="D99" s="1" t="s">
        <v>1402</v>
      </c>
      <c r="E99" s="1" t="s">
        <v>490</v>
      </c>
      <c r="G99" s="1" t="s">
        <v>1412</v>
      </c>
      <c r="H99" s="1" t="s">
        <v>1058</v>
      </c>
      <c r="I99" s="1">
        <v>92</v>
      </c>
      <c r="J99" s="1">
        <v>27</v>
      </c>
      <c r="K99" s="1">
        <v>27</v>
      </c>
      <c r="L99" s="1">
        <v>0</v>
      </c>
      <c r="M99" s="1">
        <v>0</v>
      </c>
      <c r="N99" s="1">
        <f t="shared" si="7"/>
        <v>2231</v>
      </c>
      <c r="O99" s="1">
        <f t="shared" si="8"/>
        <v>2258</v>
      </c>
      <c r="P99" s="1">
        <f t="shared" si="9"/>
        <v>100</v>
      </c>
      <c r="Q99" s="1">
        <f t="shared" si="10"/>
        <v>100</v>
      </c>
      <c r="R99" s="1">
        <f t="shared" si="11"/>
        <v>1</v>
      </c>
      <c r="S99" s="1">
        <f t="shared" si="12"/>
        <v>1</v>
      </c>
      <c r="T99" s="1">
        <f t="shared" si="13"/>
        <v>1</v>
      </c>
      <c r="W99" s="1">
        <v>810</v>
      </c>
      <c r="X99" s="1" t="s">
        <v>1413</v>
      </c>
      <c r="Y99" s="1" t="s">
        <v>1728</v>
      </c>
      <c r="Z99" s="1" t="s">
        <v>1974</v>
      </c>
      <c r="AA99" s="1" t="s">
        <v>1056</v>
      </c>
    </row>
    <row r="100" spans="1:27" x14ac:dyDescent="0.35">
      <c r="A100" s="1" t="s">
        <v>2081</v>
      </c>
      <c r="B100" s="1" t="s">
        <v>1826</v>
      </c>
      <c r="C100" s="1" t="s">
        <v>330</v>
      </c>
      <c r="D100" s="1" t="s">
        <v>1073</v>
      </c>
      <c r="E100" s="1" t="s">
        <v>331</v>
      </c>
      <c r="F100" s="1" t="s">
        <v>1074</v>
      </c>
      <c r="G100" s="1" t="s">
        <v>1084</v>
      </c>
      <c r="H100" s="1" t="s">
        <v>1058</v>
      </c>
      <c r="I100" s="1">
        <v>330</v>
      </c>
      <c r="J100" s="1">
        <v>140</v>
      </c>
      <c r="K100" s="1">
        <v>134</v>
      </c>
      <c r="L100" s="1">
        <v>6</v>
      </c>
      <c r="M100" s="1">
        <v>3</v>
      </c>
      <c r="N100" s="1">
        <f t="shared" si="7"/>
        <v>2118</v>
      </c>
      <c r="O100" s="1">
        <f t="shared" si="8"/>
        <v>2255</v>
      </c>
      <c r="P100" s="1">
        <f t="shared" si="9"/>
        <v>99.87</v>
      </c>
      <c r="Q100" s="1">
        <f t="shared" si="10"/>
        <v>95.71</v>
      </c>
      <c r="R100" s="1">
        <f t="shared" si="11"/>
        <v>0.98</v>
      </c>
      <c r="S100" s="1">
        <f t="shared" si="12"/>
        <v>0.96</v>
      </c>
      <c r="T100" s="1">
        <f t="shared" si="13"/>
        <v>0.97</v>
      </c>
      <c r="U100" s="1" t="s">
        <v>2361</v>
      </c>
      <c r="V100" s="1" t="s">
        <v>2326</v>
      </c>
      <c r="W100" s="1">
        <v>330</v>
      </c>
      <c r="X100" s="1" t="s">
        <v>1085</v>
      </c>
      <c r="Y100" s="1" t="s">
        <v>1826</v>
      </c>
      <c r="Z100" s="1" t="s">
        <v>2003</v>
      </c>
      <c r="AA100" s="1" t="s">
        <v>1056</v>
      </c>
    </row>
    <row r="101" spans="1:27" x14ac:dyDescent="0.35">
      <c r="A101" s="1" t="s">
        <v>892</v>
      </c>
      <c r="B101" s="1" t="s">
        <v>1767</v>
      </c>
      <c r="C101" s="1" t="s">
        <v>893</v>
      </c>
      <c r="D101" s="1" t="s">
        <v>1149</v>
      </c>
      <c r="E101" s="1" t="s">
        <v>894</v>
      </c>
      <c r="G101" s="1" t="s">
        <v>1066</v>
      </c>
      <c r="H101" s="1" t="s">
        <v>1058</v>
      </c>
      <c r="I101" s="1">
        <v>64</v>
      </c>
      <c r="J101" s="1">
        <v>11</v>
      </c>
      <c r="K101" s="1">
        <v>10</v>
      </c>
      <c r="L101" s="1">
        <v>1</v>
      </c>
      <c r="M101" s="1">
        <v>7</v>
      </c>
      <c r="N101" s="1">
        <f t="shared" si="7"/>
        <v>2247</v>
      </c>
      <c r="O101" s="1">
        <f t="shared" si="8"/>
        <v>2251</v>
      </c>
      <c r="P101" s="1">
        <f t="shared" si="9"/>
        <v>99.69</v>
      </c>
      <c r="Q101" s="1">
        <f t="shared" si="10"/>
        <v>90.91</v>
      </c>
      <c r="R101" s="1">
        <f t="shared" si="11"/>
        <v>0.59</v>
      </c>
      <c r="S101" s="1">
        <f t="shared" si="12"/>
        <v>0.91</v>
      </c>
      <c r="T101" s="1">
        <f t="shared" si="13"/>
        <v>0.72</v>
      </c>
      <c r="U101" s="1" t="s">
        <v>895</v>
      </c>
      <c r="V101" s="1" t="s">
        <v>896</v>
      </c>
      <c r="W101" s="1">
        <v>360</v>
      </c>
      <c r="X101" s="1" t="s">
        <v>1150</v>
      </c>
      <c r="Y101" s="1" t="s">
        <v>1767</v>
      </c>
      <c r="Z101" s="1" t="s">
        <v>2178</v>
      </c>
      <c r="AA101" s="1" t="s">
        <v>1060</v>
      </c>
    </row>
    <row r="102" spans="1:27" x14ac:dyDescent="0.35">
      <c r="A102" s="1" t="s">
        <v>845</v>
      </c>
      <c r="B102" s="1" t="s">
        <v>1764</v>
      </c>
      <c r="C102" s="1" t="s">
        <v>854</v>
      </c>
      <c r="D102" s="1" t="s">
        <v>1574</v>
      </c>
      <c r="E102" s="1" t="s">
        <v>855</v>
      </c>
      <c r="G102" s="1" t="s">
        <v>1406</v>
      </c>
      <c r="H102" s="1" t="s">
        <v>1407</v>
      </c>
      <c r="I102" s="1">
        <v>24</v>
      </c>
      <c r="J102" s="1">
        <v>24</v>
      </c>
      <c r="K102" s="1">
        <v>24</v>
      </c>
      <c r="L102" s="1">
        <v>0</v>
      </c>
      <c r="M102" s="1">
        <v>87</v>
      </c>
      <c r="N102" s="1">
        <f t="shared" si="7"/>
        <v>2234</v>
      </c>
      <c r="O102" s="1">
        <f t="shared" si="8"/>
        <v>2171</v>
      </c>
      <c r="P102" s="1">
        <f t="shared" si="9"/>
        <v>96.15</v>
      </c>
      <c r="Q102" s="1">
        <f t="shared" si="10"/>
        <v>100</v>
      </c>
      <c r="R102" s="1">
        <f t="shared" si="11"/>
        <v>0.22</v>
      </c>
      <c r="S102" s="1">
        <f t="shared" si="12"/>
        <v>1</v>
      </c>
      <c r="T102" s="1">
        <f t="shared" si="13"/>
        <v>0.36</v>
      </c>
      <c r="V102" s="1" t="s">
        <v>2350</v>
      </c>
      <c r="W102" s="1">
        <v>354</v>
      </c>
      <c r="X102" s="1" t="s">
        <v>1577</v>
      </c>
      <c r="Y102" s="1" t="s">
        <v>1764</v>
      </c>
      <c r="Z102" s="1" t="s">
        <v>2172</v>
      </c>
      <c r="AA102" s="1" t="s">
        <v>1056</v>
      </c>
    </row>
    <row r="103" spans="1:27" x14ac:dyDescent="0.35">
      <c r="A103" s="1" t="s">
        <v>871</v>
      </c>
      <c r="B103" s="1" t="s">
        <v>1765</v>
      </c>
      <c r="C103" s="1" t="s">
        <v>874</v>
      </c>
      <c r="D103" s="1" t="s">
        <v>1590</v>
      </c>
      <c r="E103" s="1" t="s">
        <v>875</v>
      </c>
      <c r="G103" s="1" t="s">
        <v>1594</v>
      </c>
      <c r="H103" s="1" t="s">
        <v>1058</v>
      </c>
      <c r="I103" s="1">
        <v>5</v>
      </c>
      <c r="J103" s="1">
        <v>5</v>
      </c>
      <c r="K103" s="1">
        <v>5</v>
      </c>
      <c r="L103" s="1">
        <v>0</v>
      </c>
      <c r="M103" s="1">
        <v>0</v>
      </c>
      <c r="N103" s="1">
        <f t="shared" si="7"/>
        <v>2253</v>
      </c>
      <c r="O103" s="1">
        <f t="shared" si="8"/>
        <v>2258</v>
      </c>
      <c r="P103" s="1">
        <f t="shared" si="9"/>
        <v>100</v>
      </c>
      <c r="Q103" s="1">
        <f t="shared" si="10"/>
        <v>100</v>
      </c>
      <c r="R103" s="1">
        <f t="shared" si="11"/>
        <v>1</v>
      </c>
      <c r="S103" s="1">
        <f t="shared" si="12"/>
        <v>1</v>
      </c>
      <c r="T103" s="1">
        <f t="shared" si="13"/>
        <v>1</v>
      </c>
      <c r="W103" s="1">
        <v>504</v>
      </c>
      <c r="X103" s="1" t="s">
        <v>1595</v>
      </c>
      <c r="Y103" s="1" t="s">
        <v>1765</v>
      </c>
      <c r="Z103" s="1" t="s">
        <v>1986</v>
      </c>
      <c r="AA103" s="1" t="s">
        <v>1056</v>
      </c>
    </row>
    <row r="104" spans="1:27" x14ac:dyDescent="0.35">
      <c r="A104" s="1" t="s">
        <v>1025</v>
      </c>
      <c r="B104" s="1" t="s">
        <v>1777</v>
      </c>
      <c r="C104" s="1" t="s">
        <v>1026</v>
      </c>
      <c r="D104" s="1" t="s">
        <v>1673</v>
      </c>
      <c r="E104" s="1" t="s">
        <v>1027</v>
      </c>
      <c r="G104" s="1" t="s">
        <v>1066</v>
      </c>
      <c r="H104" s="1" t="s">
        <v>1058</v>
      </c>
      <c r="I104" s="1">
        <v>39</v>
      </c>
      <c r="J104" s="1">
        <v>39</v>
      </c>
      <c r="K104" s="1">
        <v>39</v>
      </c>
      <c r="L104" s="1">
        <v>0</v>
      </c>
      <c r="M104" s="1">
        <v>0</v>
      </c>
      <c r="N104" s="1">
        <f t="shared" si="7"/>
        <v>2219</v>
      </c>
      <c r="O104" s="1">
        <f t="shared" si="8"/>
        <v>2258</v>
      </c>
      <c r="P104" s="1">
        <f t="shared" si="9"/>
        <v>100</v>
      </c>
      <c r="Q104" s="1">
        <f t="shared" si="10"/>
        <v>100</v>
      </c>
      <c r="R104" s="1">
        <f t="shared" si="11"/>
        <v>1</v>
      </c>
      <c r="S104" s="1">
        <f t="shared" si="12"/>
        <v>1</v>
      </c>
      <c r="T104" s="1">
        <f t="shared" si="13"/>
        <v>1</v>
      </c>
      <c r="W104" s="1">
        <v>792</v>
      </c>
      <c r="X104" s="1" t="s">
        <v>2302</v>
      </c>
      <c r="Y104" s="1" t="s">
        <v>1777</v>
      </c>
      <c r="Z104" s="1" t="s">
        <v>2196</v>
      </c>
      <c r="AA104" s="1" t="s">
        <v>1060</v>
      </c>
    </row>
    <row r="105" spans="1:27" x14ac:dyDescent="0.35">
      <c r="A105" s="1" t="s">
        <v>345</v>
      </c>
      <c r="B105" s="1" t="s">
        <v>1827</v>
      </c>
      <c r="C105" s="1" t="s">
        <v>320</v>
      </c>
      <c r="D105" s="1" t="s">
        <v>1331</v>
      </c>
      <c r="E105" s="1" t="s">
        <v>346</v>
      </c>
      <c r="G105" s="1" t="s">
        <v>1066</v>
      </c>
      <c r="H105" s="1" t="s">
        <v>1058</v>
      </c>
      <c r="I105" s="1">
        <v>13</v>
      </c>
      <c r="J105" s="1">
        <v>13</v>
      </c>
      <c r="K105" s="1">
        <v>13</v>
      </c>
      <c r="L105" s="1">
        <v>0</v>
      </c>
      <c r="M105" s="1">
        <v>38</v>
      </c>
      <c r="N105" s="1">
        <f t="shared" si="7"/>
        <v>2245</v>
      </c>
      <c r="O105" s="1">
        <f t="shared" si="8"/>
        <v>2220</v>
      </c>
      <c r="P105" s="1">
        <f t="shared" si="9"/>
        <v>98.32</v>
      </c>
      <c r="Q105" s="1">
        <f t="shared" si="10"/>
        <v>100</v>
      </c>
      <c r="R105" s="1">
        <f t="shared" si="11"/>
        <v>0.25</v>
      </c>
      <c r="S105" s="1">
        <f t="shared" si="12"/>
        <v>1</v>
      </c>
      <c r="T105" s="1">
        <f t="shared" si="13"/>
        <v>0.4</v>
      </c>
      <c r="V105" s="1" t="s">
        <v>2336</v>
      </c>
      <c r="W105" s="1">
        <v>715</v>
      </c>
      <c r="X105" s="1" t="s">
        <v>1332</v>
      </c>
      <c r="Y105" s="1" t="s">
        <v>1827</v>
      </c>
      <c r="Z105" s="1" t="s">
        <v>2004</v>
      </c>
      <c r="AA105" s="1" t="s">
        <v>1060</v>
      </c>
    </row>
    <row r="106" spans="1:27" x14ac:dyDescent="0.35">
      <c r="A106" s="1" t="s">
        <v>813</v>
      </c>
      <c r="B106" s="1" t="s">
        <v>1759</v>
      </c>
      <c r="C106" s="1" t="s">
        <v>814</v>
      </c>
      <c r="D106" s="1" t="s">
        <v>1142</v>
      </c>
      <c r="E106" s="1" t="s">
        <v>815</v>
      </c>
      <c r="F106" s="1" t="s">
        <v>1143</v>
      </c>
      <c r="G106" s="1" t="s">
        <v>1066</v>
      </c>
      <c r="H106" s="1" t="s">
        <v>1058</v>
      </c>
      <c r="I106" s="1">
        <v>9</v>
      </c>
      <c r="J106" s="1">
        <v>8</v>
      </c>
      <c r="K106" s="1">
        <v>6</v>
      </c>
      <c r="L106" s="1">
        <v>2</v>
      </c>
      <c r="M106" s="1">
        <v>16</v>
      </c>
      <c r="N106" s="1">
        <f t="shared" si="7"/>
        <v>2250</v>
      </c>
      <c r="O106" s="1">
        <f t="shared" si="8"/>
        <v>2242</v>
      </c>
      <c r="P106" s="1">
        <f t="shared" si="9"/>
        <v>99.29</v>
      </c>
      <c r="Q106" s="1">
        <f t="shared" si="10"/>
        <v>75</v>
      </c>
      <c r="R106" s="1">
        <f t="shared" si="11"/>
        <v>0.27</v>
      </c>
      <c r="S106" s="1">
        <f t="shared" si="12"/>
        <v>0.75</v>
      </c>
      <c r="T106" s="1">
        <f t="shared" si="13"/>
        <v>0.4</v>
      </c>
      <c r="U106" s="1" t="s">
        <v>816</v>
      </c>
      <c r="V106" s="1" t="s">
        <v>817</v>
      </c>
      <c r="W106" s="1">
        <v>954</v>
      </c>
      <c r="X106" s="1" t="s">
        <v>1144</v>
      </c>
      <c r="Y106" s="1" t="s">
        <v>1759</v>
      </c>
      <c r="Z106" s="1" t="s">
        <v>2168</v>
      </c>
      <c r="AA106" s="1" t="s">
        <v>1056</v>
      </c>
    </row>
    <row r="107" spans="1:27" x14ac:dyDescent="0.35">
      <c r="A107" s="1" t="s">
        <v>825</v>
      </c>
      <c r="B107" s="1" t="s">
        <v>1761</v>
      </c>
      <c r="C107" s="1" t="s">
        <v>826</v>
      </c>
      <c r="D107" s="1" t="s">
        <v>1564</v>
      </c>
      <c r="E107" s="1" t="s">
        <v>827</v>
      </c>
      <c r="F107" s="1" t="s">
        <v>1565</v>
      </c>
      <c r="G107" s="1" t="s">
        <v>1066</v>
      </c>
      <c r="H107" s="1" t="s">
        <v>1058</v>
      </c>
      <c r="I107" s="1">
        <v>3</v>
      </c>
      <c r="J107" s="1">
        <v>3</v>
      </c>
      <c r="K107" s="1">
        <v>3</v>
      </c>
      <c r="L107" s="1">
        <v>0</v>
      </c>
      <c r="M107" s="1">
        <v>1</v>
      </c>
      <c r="N107" s="1">
        <f t="shared" si="7"/>
        <v>2255</v>
      </c>
      <c r="O107" s="1">
        <f t="shared" si="8"/>
        <v>2257</v>
      </c>
      <c r="P107" s="1">
        <f t="shared" si="9"/>
        <v>99.960000000000008</v>
      </c>
      <c r="Q107" s="1">
        <f t="shared" si="10"/>
        <v>100</v>
      </c>
      <c r="R107" s="1">
        <f t="shared" si="11"/>
        <v>0.75</v>
      </c>
      <c r="S107" s="1">
        <f t="shared" si="12"/>
        <v>1</v>
      </c>
      <c r="T107" s="1">
        <f t="shared" si="13"/>
        <v>0.86</v>
      </c>
      <c r="V107" s="1" t="s">
        <v>828</v>
      </c>
      <c r="W107" s="1">
        <v>558</v>
      </c>
      <c r="X107" s="1" t="s">
        <v>1566</v>
      </c>
      <c r="Y107" s="1" t="s">
        <v>1761</v>
      </c>
      <c r="Z107" s="1" t="s">
        <v>1567</v>
      </c>
      <c r="AA107" s="1" t="s">
        <v>1056</v>
      </c>
    </row>
    <row r="108" spans="1:27" x14ac:dyDescent="0.35">
      <c r="A108" s="1" t="s">
        <v>626</v>
      </c>
      <c r="B108" s="1" t="s">
        <v>1738</v>
      </c>
      <c r="C108" s="1" t="s">
        <v>631</v>
      </c>
      <c r="D108" s="1" t="s">
        <v>1476</v>
      </c>
      <c r="E108" s="1" t="s">
        <v>89</v>
      </c>
      <c r="G108" s="1" t="s">
        <v>1479</v>
      </c>
      <c r="H108" s="1" t="s">
        <v>1058</v>
      </c>
      <c r="I108" s="1">
        <v>8</v>
      </c>
      <c r="J108" s="1">
        <v>6</v>
      </c>
      <c r="K108" s="1">
        <v>6</v>
      </c>
      <c r="L108" s="1">
        <v>0</v>
      </c>
      <c r="M108" s="1">
        <v>1</v>
      </c>
      <c r="N108" s="1">
        <f t="shared" si="7"/>
        <v>2252</v>
      </c>
      <c r="O108" s="1">
        <f t="shared" si="8"/>
        <v>2257</v>
      </c>
      <c r="P108" s="1">
        <f t="shared" si="9"/>
        <v>99.960000000000008</v>
      </c>
      <c r="Q108" s="1">
        <f t="shared" si="10"/>
        <v>100</v>
      </c>
      <c r="R108" s="1">
        <f t="shared" si="11"/>
        <v>0.86</v>
      </c>
      <c r="S108" s="1">
        <f t="shared" si="12"/>
        <v>1</v>
      </c>
      <c r="T108" s="1">
        <f t="shared" si="13"/>
        <v>0.92</v>
      </c>
      <c r="W108" s="1">
        <v>1368</v>
      </c>
      <c r="X108" s="1" t="s">
        <v>1480</v>
      </c>
      <c r="Y108" s="1" t="s">
        <v>1738</v>
      </c>
      <c r="Z108" s="1" t="s">
        <v>1481</v>
      </c>
      <c r="AA108" s="1" t="s">
        <v>1060</v>
      </c>
    </row>
    <row r="109" spans="1:27" x14ac:dyDescent="0.35">
      <c r="A109" s="1" t="s">
        <v>593</v>
      </c>
      <c r="B109" s="1" t="s">
        <v>1734</v>
      </c>
      <c r="C109" s="1" t="s">
        <v>594</v>
      </c>
      <c r="D109" s="1" t="s">
        <v>1455</v>
      </c>
      <c r="E109" s="1" t="s">
        <v>595</v>
      </c>
      <c r="G109" s="1" t="s">
        <v>1066</v>
      </c>
      <c r="I109" s="1">
        <v>11</v>
      </c>
      <c r="J109" s="1">
        <v>10</v>
      </c>
      <c r="K109" s="1">
        <v>10</v>
      </c>
      <c r="L109" s="1">
        <v>0</v>
      </c>
      <c r="M109" s="1">
        <v>20</v>
      </c>
      <c r="N109" s="1">
        <f t="shared" si="7"/>
        <v>2248</v>
      </c>
      <c r="O109" s="1">
        <f t="shared" si="8"/>
        <v>2238</v>
      </c>
      <c r="P109" s="1">
        <f t="shared" si="9"/>
        <v>99.11</v>
      </c>
      <c r="Q109" s="1">
        <f t="shared" si="10"/>
        <v>100</v>
      </c>
      <c r="R109" s="1">
        <f t="shared" si="11"/>
        <v>0.33</v>
      </c>
      <c r="S109" s="1">
        <f t="shared" si="12"/>
        <v>1</v>
      </c>
      <c r="T109" s="1">
        <f t="shared" si="13"/>
        <v>0.5</v>
      </c>
      <c r="V109" s="1" t="s">
        <v>596</v>
      </c>
      <c r="W109" s="1">
        <v>873</v>
      </c>
      <c r="X109" s="1" t="s">
        <v>1456</v>
      </c>
      <c r="Y109" s="1" t="s">
        <v>1734</v>
      </c>
      <c r="Z109" s="1" t="s">
        <v>2150</v>
      </c>
      <c r="AA109" s="1" t="s">
        <v>1056</v>
      </c>
    </row>
    <row r="110" spans="1:27" x14ac:dyDescent="0.35">
      <c r="A110" s="1" t="s">
        <v>589</v>
      </c>
      <c r="B110" s="1" t="s">
        <v>1733</v>
      </c>
      <c r="C110" s="1" t="s">
        <v>590</v>
      </c>
      <c r="D110" s="1" t="s">
        <v>1098</v>
      </c>
      <c r="E110" s="1" t="s">
        <v>591</v>
      </c>
      <c r="G110" s="1" t="s">
        <v>1066</v>
      </c>
      <c r="I110" s="1">
        <v>18</v>
      </c>
      <c r="J110" s="1">
        <v>17</v>
      </c>
      <c r="K110" s="1">
        <v>15</v>
      </c>
      <c r="L110" s="1">
        <v>2</v>
      </c>
      <c r="M110" s="1">
        <v>12</v>
      </c>
      <c r="N110" s="1">
        <f t="shared" si="7"/>
        <v>2241</v>
      </c>
      <c r="O110" s="1">
        <f t="shared" si="8"/>
        <v>2246</v>
      </c>
      <c r="P110" s="1">
        <f t="shared" si="9"/>
        <v>99.47</v>
      </c>
      <c r="Q110" s="1">
        <f t="shared" si="10"/>
        <v>88.24</v>
      </c>
      <c r="R110" s="1">
        <f t="shared" si="11"/>
        <v>0.56000000000000005</v>
      </c>
      <c r="S110" s="1">
        <f t="shared" si="12"/>
        <v>0.88</v>
      </c>
      <c r="T110" s="1">
        <f t="shared" si="13"/>
        <v>0.68</v>
      </c>
      <c r="U110" s="1" t="s">
        <v>592</v>
      </c>
      <c r="V110" s="1" t="s">
        <v>2346</v>
      </c>
      <c r="W110" s="1">
        <v>951</v>
      </c>
      <c r="X110" s="1" t="s">
        <v>1099</v>
      </c>
      <c r="Y110" s="1" t="s">
        <v>1733</v>
      </c>
      <c r="Z110" s="1" t="s">
        <v>1100</v>
      </c>
      <c r="AA110" s="1" t="s">
        <v>1060</v>
      </c>
    </row>
    <row r="111" spans="1:27" x14ac:dyDescent="0.35">
      <c r="A111" s="1" t="s">
        <v>397</v>
      </c>
      <c r="B111" s="1" t="s">
        <v>1718</v>
      </c>
      <c r="C111" s="1" t="s">
        <v>401</v>
      </c>
      <c r="D111" s="1" t="s">
        <v>1355</v>
      </c>
      <c r="E111" s="1" t="s">
        <v>402</v>
      </c>
      <c r="G111" s="1" t="s">
        <v>1358</v>
      </c>
      <c r="H111" s="1" t="s">
        <v>1058</v>
      </c>
      <c r="I111" s="1">
        <v>18</v>
      </c>
      <c r="J111" s="1">
        <v>18</v>
      </c>
      <c r="K111" s="1">
        <v>18</v>
      </c>
      <c r="L111" s="1">
        <v>0</v>
      </c>
      <c r="M111" s="1">
        <v>59</v>
      </c>
      <c r="N111" s="1">
        <f t="shared" si="7"/>
        <v>2240</v>
      </c>
      <c r="O111" s="1">
        <f t="shared" si="8"/>
        <v>2199</v>
      </c>
      <c r="P111" s="1">
        <f t="shared" si="9"/>
        <v>97.39</v>
      </c>
      <c r="Q111" s="1">
        <f t="shared" si="10"/>
        <v>100</v>
      </c>
      <c r="R111" s="1">
        <f t="shared" si="11"/>
        <v>0.23</v>
      </c>
      <c r="S111" s="1">
        <f t="shared" si="12"/>
        <v>1</v>
      </c>
      <c r="T111" s="1">
        <f t="shared" si="13"/>
        <v>0.37</v>
      </c>
      <c r="V111" s="1" t="s">
        <v>400</v>
      </c>
      <c r="W111" s="1">
        <v>1017</v>
      </c>
      <c r="X111" s="1" t="s">
        <v>1357</v>
      </c>
      <c r="Y111" s="1" t="s">
        <v>1718</v>
      </c>
      <c r="Z111" s="1" t="s">
        <v>2120</v>
      </c>
      <c r="AA111" s="1" t="s">
        <v>1056</v>
      </c>
    </row>
    <row r="112" spans="1:27" x14ac:dyDescent="0.35">
      <c r="A112" s="1" t="s">
        <v>562</v>
      </c>
      <c r="B112" s="1" t="s">
        <v>1731</v>
      </c>
      <c r="C112" s="1" t="s">
        <v>563</v>
      </c>
      <c r="D112" s="1" t="s">
        <v>1094</v>
      </c>
      <c r="E112" s="1" t="s">
        <v>564</v>
      </c>
      <c r="G112" s="1" t="s">
        <v>1095</v>
      </c>
      <c r="H112" s="1" t="s">
        <v>1058</v>
      </c>
      <c r="I112" s="1">
        <v>18</v>
      </c>
      <c r="J112" s="1">
        <v>18</v>
      </c>
      <c r="K112" s="1">
        <v>15</v>
      </c>
      <c r="L112" s="1">
        <v>3</v>
      </c>
      <c r="M112" s="1">
        <v>14</v>
      </c>
      <c r="N112" s="1">
        <f t="shared" si="7"/>
        <v>2240</v>
      </c>
      <c r="O112" s="1">
        <f t="shared" si="8"/>
        <v>2244</v>
      </c>
      <c r="P112" s="1">
        <f t="shared" si="9"/>
        <v>99.38</v>
      </c>
      <c r="Q112" s="1">
        <f t="shared" si="10"/>
        <v>83.33</v>
      </c>
      <c r="R112" s="1">
        <f t="shared" si="11"/>
        <v>0.52</v>
      </c>
      <c r="S112" s="1">
        <f t="shared" si="12"/>
        <v>0.83</v>
      </c>
      <c r="T112" s="1">
        <f t="shared" si="13"/>
        <v>0.64</v>
      </c>
      <c r="U112" s="1" t="s">
        <v>565</v>
      </c>
      <c r="V112" s="1" t="s">
        <v>2345</v>
      </c>
      <c r="W112" s="1">
        <v>495</v>
      </c>
      <c r="X112" s="1" t="s">
        <v>1096</v>
      </c>
      <c r="Y112" s="1" t="s">
        <v>1731</v>
      </c>
      <c r="Z112" s="1" t="s">
        <v>1097</v>
      </c>
      <c r="AA112" s="1" t="s">
        <v>1060</v>
      </c>
    </row>
    <row r="113" spans="1:27" x14ac:dyDescent="0.35">
      <c r="A113" s="1" t="s">
        <v>394</v>
      </c>
      <c r="B113" s="1" t="s">
        <v>1836</v>
      </c>
      <c r="C113" s="1" t="s">
        <v>395</v>
      </c>
      <c r="D113" s="1" t="s">
        <v>1353</v>
      </c>
      <c r="E113" s="1" t="s">
        <v>396</v>
      </c>
      <c r="G113" s="1" t="s">
        <v>1066</v>
      </c>
      <c r="H113" s="1" t="s">
        <v>1058</v>
      </c>
      <c r="I113" s="1">
        <v>27</v>
      </c>
      <c r="J113" s="1">
        <v>27</v>
      </c>
      <c r="K113" s="1">
        <f>J113-L113</f>
        <v>27</v>
      </c>
      <c r="L113" s="1">
        <v>0</v>
      </c>
      <c r="M113" s="1">
        <v>2</v>
      </c>
      <c r="N113" s="1">
        <f t="shared" si="7"/>
        <v>2231</v>
      </c>
      <c r="O113" s="1">
        <f t="shared" si="8"/>
        <v>2256</v>
      </c>
      <c r="P113" s="1">
        <f t="shared" si="9"/>
        <v>99.91</v>
      </c>
      <c r="Q113" s="1">
        <f t="shared" si="10"/>
        <v>100</v>
      </c>
      <c r="R113" s="1">
        <f t="shared" si="11"/>
        <v>0.93</v>
      </c>
      <c r="S113" s="1">
        <f t="shared" si="12"/>
        <v>1</v>
      </c>
      <c r="T113" s="1">
        <f t="shared" si="13"/>
        <v>0.96</v>
      </c>
      <c r="V113" s="1" t="s">
        <v>2342</v>
      </c>
      <c r="W113" s="1">
        <v>294</v>
      </c>
      <c r="X113" s="1" t="s">
        <v>1354</v>
      </c>
      <c r="Y113" s="1" t="s">
        <v>1836</v>
      </c>
      <c r="Z113" s="1" t="s">
        <v>2011</v>
      </c>
      <c r="AA113" s="1" t="s">
        <v>1060</v>
      </c>
    </row>
    <row r="114" spans="1:27" x14ac:dyDescent="0.35">
      <c r="A114" s="1" t="s">
        <v>403</v>
      </c>
      <c r="B114" s="1" t="s">
        <v>1719</v>
      </c>
      <c r="C114" s="1" t="s">
        <v>404</v>
      </c>
      <c r="D114" s="1" t="s">
        <v>1359</v>
      </c>
      <c r="E114" s="1" t="s">
        <v>405</v>
      </c>
      <c r="G114" s="1" t="s">
        <v>1112</v>
      </c>
      <c r="H114" s="1" t="s">
        <v>1058</v>
      </c>
      <c r="I114" s="1">
        <v>2</v>
      </c>
      <c r="J114" s="1">
        <v>2</v>
      </c>
      <c r="K114" s="1">
        <v>2</v>
      </c>
      <c r="L114" s="1">
        <v>0</v>
      </c>
      <c r="M114" s="1">
        <v>0</v>
      </c>
      <c r="N114" s="1">
        <f t="shared" si="7"/>
        <v>2256</v>
      </c>
      <c r="O114" s="1">
        <f t="shared" si="8"/>
        <v>2258</v>
      </c>
      <c r="P114" s="1">
        <f t="shared" si="9"/>
        <v>100</v>
      </c>
      <c r="Q114" s="1">
        <f t="shared" si="10"/>
        <v>100</v>
      </c>
      <c r="R114" s="1">
        <f t="shared" si="11"/>
        <v>1</v>
      </c>
      <c r="S114" s="1">
        <f t="shared" si="12"/>
        <v>1</v>
      </c>
      <c r="T114" s="1">
        <f t="shared" si="13"/>
        <v>1</v>
      </c>
      <c r="W114" s="1">
        <v>1110</v>
      </c>
      <c r="X114" s="1" t="s">
        <v>1360</v>
      </c>
      <c r="Y114" s="1" t="s">
        <v>1719</v>
      </c>
      <c r="Z114" s="1" t="s">
        <v>1361</v>
      </c>
      <c r="AA114" s="1" t="s">
        <v>1056</v>
      </c>
    </row>
    <row r="115" spans="1:27" x14ac:dyDescent="0.35">
      <c r="A115" s="1" t="s">
        <v>2086</v>
      </c>
      <c r="B115" s="1" t="s">
        <v>1754</v>
      </c>
      <c r="C115" s="1" t="s">
        <v>771</v>
      </c>
      <c r="D115" s="1" t="s">
        <v>1118</v>
      </c>
      <c r="E115" s="1" t="s">
        <v>772</v>
      </c>
      <c r="G115" s="1" t="s">
        <v>1126</v>
      </c>
      <c r="H115" s="1" t="s">
        <v>1058</v>
      </c>
      <c r="I115" s="1">
        <v>154</v>
      </c>
      <c r="J115" s="1">
        <v>51</v>
      </c>
      <c r="K115" s="1">
        <v>51</v>
      </c>
      <c r="L115" s="1">
        <v>0</v>
      </c>
      <c r="M115" s="1">
        <v>49</v>
      </c>
      <c r="N115" s="1">
        <f t="shared" si="7"/>
        <v>2207</v>
      </c>
      <c r="O115" s="1">
        <f t="shared" si="8"/>
        <v>2209</v>
      </c>
      <c r="P115" s="1">
        <f t="shared" si="9"/>
        <v>97.83</v>
      </c>
      <c r="Q115" s="1">
        <f t="shared" si="10"/>
        <v>100</v>
      </c>
      <c r="R115" s="1">
        <f t="shared" si="11"/>
        <v>0.51</v>
      </c>
      <c r="S115" s="1">
        <f t="shared" si="12"/>
        <v>1</v>
      </c>
      <c r="T115" s="1">
        <f t="shared" si="13"/>
        <v>0.68</v>
      </c>
      <c r="U115" s="1" t="s">
        <v>764</v>
      </c>
      <c r="V115" s="1" t="s">
        <v>773</v>
      </c>
      <c r="W115" s="1">
        <v>1184</v>
      </c>
      <c r="X115" s="1" t="s">
        <v>1121</v>
      </c>
      <c r="Y115" s="1" t="s">
        <v>1754</v>
      </c>
      <c r="Z115" s="1" t="s">
        <v>1127</v>
      </c>
      <c r="AA115" s="1" t="s">
        <v>1056</v>
      </c>
    </row>
    <row r="116" spans="1:27" x14ac:dyDescent="0.35">
      <c r="A116" s="1" t="s">
        <v>793</v>
      </c>
      <c r="B116" s="1" t="s">
        <v>1755</v>
      </c>
      <c r="C116" s="1" t="s">
        <v>794</v>
      </c>
      <c r="D116" s="1" t="s">
        <v>1549</v>
      </c>
      <c r="E116" s="1" t="s">
        <v>697</v>
      </c>
      <c r="G116" s="1" t="s">
        <v>1066</v>
      </c>
      <c r="I116" s="1">
        <v>2</v>
      </c>
      <c r="J116" s="1">
        <v>2</v>
      </c>
      <c r="K116" s="1">
        <v>2</v>
      </c>
      <c r="L116" s="1">
        <v>0</v>
      </c>
      <c r="M116" s="1">
        <v>0</v>
      </c>
      <c r="N116" s="1">
        <f t="shared" si="7"/>
        <v>2256</v>
      </c>
      <c r="O116" s="1">
        <f t="shared" si="8"/>
        <v>2258</v>
      </c>
      <c r="P116" s="1">
        <f t="shared" si="9"/>
        <v>100</v>
      </c>
      <c r="Q116" s="1">
        <f t="shared" si="10"/>
        <v>100</v>
      </c>
      <c r="R116" s="1">
        <f t="shared" si="11"/>
        <v>1</v>
      </c>
      <c r="S116" s="1">
        <f t="shared" si="12"/>
        <v>1</v>
      </c>
      <c r="T116" s="1">
        <f t="shared" si="13"/>
        <v>1</v>
      </c>
      <c r="W116" s="1">
        <v>309</v>
      </c>
      <c r="X116" s="1" t="s">
        <v>1550</v>
      </c>
      <c r="Y116" s="1" t="s">
        <v>1755</v>
      </c>
      <c r="Z116" s="1" t="s">
        <v>1985</v>
      </c>
      <c r="AA116" s="1" t="s">
        <v>1060</v>
      </c>
    </row>
    <row r="117" spans="1:27" x14ac:dyDescent="0.35">
      <c r="A117" s="1" t="s">
        <v>798</v>
      </c>
      <c r="B117" s="1" t="s">
        <v>1757</v>
      </c>
      <c r="C117" s="1" t="s">
        <v>801</v>
      </c>
      <c r="D117" s="1" t="s">
        <v>1553</v>
      </c>
      <c r="E117" s="1" t="s">
        <v>802</v>
      </c>
      <c r="F117" s="1" t="s">
        <v>1554</v>
      </c>
      <c r="G117" s="1" t="s">
        <v>1066</v>
      </c>
      <c r="H117" s="1" t="s">
        <v>1058</v>
      </c>
      <c r="I117" s="1">
        <v>20</v>
      </c>
      <c r="J117" s="1">
        <v>19</v>
      </c>
      <c r="K117" s="1">
        <v>19</v>
      </c>
      <c r="L117" s="1">
        <v>0</v>
      </c>
      <c r="M117" s="1">
        <v>1</v>
      </c>
      <c r="N117" s="1">
        <f t="shared" si="7"/>
        <v>2239</v>
      </c>
      <c r="O117" s="1">
        <f t="shared" si="8"/>
        <v>2257</v>
      </c>
      <c r="P117" s="1">
        <f t="shared" si="9"/>
        <v>99.960000000000008</v>
      </c>
      <c r="Q117" s="1">
        <f t="shared" si="10"/>
        <v>100</v>
      </c>
      <c r="R117" s="1">
        <f t="shared" si="11"/>
        <v>0.95</v>
      </c>
      <c r="S117" s="1">
        <f t="shared" si="12"/>
        <v>1</v>
      </c>
      <c r="T117" s="1">
        <f t="shared" si="13"/>
        <v>0.97</v>
      </c>
      <c r="V117" s="1" t="s">
        <v>2348</v>
      </c>
      <c r="W117" s="1">
        <v>1782</v>
      </c>
      <c r="X117" s="1" t="s">
        <v>1556</v>
      </c>
      <c r="Y117" s="1" t="s">
        <v>1757</v>
      </c>
      <c r="Z117" s="1" t="s">
        <v>2166</v>
      </c>
      <c r="AA117" s="1" t="s">
        <v>1056</v>
      </c>
    </row>
    <row r="118" spans="1:27" x14ac:dyDescent="0.35">
      <c r="A118" s="1" t="s">
        <v>987</v>
      </c>
      <c r="B118" s="1" t="s">
        <v>1775</v>
      </c>
      <c r="C118" s="1" t="s">
        <v>991</v>
      </c>
      <c r="D118" s="1" t="s">
        <v>1655</v>
      </c>
      <c r="E118" s="1" t="s">
        <v>992</v>
      </c>
      <c r="G118" s="1" t="s">
        <v>1066</v>
      </c>
      <c r="H118" s="1" t="s">
        <v>1058</v>
      </c>
      <c r="I118" s="1">
        <v>23</v>
      </c>
      <c r="J118" s="1">
        <v>23</v>
      </c>
      <c r="K118" s="1">
        <v>23</v>
      </c>
      <c r="L118" s="1">
        <v>0</v>
      </c>
      <c r="M118" s="1">
        <v>34</v>
      </c>
      <c r="N118" s="1">
        <f t="shared" si="7"/>
        <v>2235</v>
      </c>
      <c r="O118" s="1">
        <f t="shared" si="8"/>
        <v>2224</v>
      </c>
      <c r="P118" s="1">
        <f t="shared" si="9"/>
        <v>98.49</v>
      </c>
      <c r="Q118" s="1">
        <f t="shared" si="10"/>
        <v>100</v>
      </c>
      <c r="R118" s="1">
        <f t="shared" si="11"/>
        <v>0.4</v>
      </c>
      <c r="S118" s="1">
        <f t="shared" si="12"/>
        <v>1</v>
      </c>
      <c r="T118" s="1">
        <f t="shared" si="13"/>
        <v>0.56999999999999995</v>
      </c>
      <c r="V118" s="1" t="s">
        <v>990</v>
      </c>
      <c r="W118" s="1">
        <v>1158</v>
      </c>
      <c r="X118" s="1" t="s">
        <v>1658</v>
      </c>
      <c r="Y118" s="1" t="s">
        <v>1775</v>
      </c>
      <c r="Z118" s="1" t="s">
        <v>1989</v>
      </c>
      <c r="AA118" s="1" t="s">
        <v>1056</v>
      </c>
    </row>
    <row r="119" spans="1:27" x14ac:dyDescent="0.35">
      <c r="A119" s="1" t="s">
        <v>998</v>
      </c>
      <c r="B119" s="1" t="s">
        <v>1776</v>
      </c>
      <c r="C119" s="1" t="s">
        <v>999</v>
      </c>
      <c r="D119" s="1" t="s">
        <v>1660</v>
      </c>
      <c r="E119" s="1" t="s">
        <v>1000</v>
      </c>
      <c r="G119" s="1" t="s">
        <v>1661</v>
      </c>
      <c r="H119" s="1" t="s">
        <v>1058</v>
      </c>
      <c r="I119" s="1">
        <v>505</v>
      </c>
      <c r="J119" s="1">
        <v>214</v>
      </c>
      <c r="K119" s="1">
        <v>214</v>
      </c>
      <c r="L119" s="1">
        <v>0</v>
      </c>
      <c r="M119" s="1">
        <v>133</v>
      </c>
      <c r="N119" s="1">
        <f t="shared" si="7"/>
        <v>2044</v>
      </c>
      <c r="O119" s="1">
        <f t="shared" si="8"/>
        <v>2125</v>
      </c>
      <c r="P119" s="1">
        <f t="shared" si="9"/>
        <v>94.11</v>
      </c>
      <c r="Q119" s="1">
        <f t="shared" si="10"/>
        <v>100</v>
      </c>
      <c r="R119" s="1">
        <f t="shared" si="11"/>
        <v>0.62</v>
      </c>
      <c r="S119" s="1">
        <f t="shared" si="12"/>
        <v>1</v>
      </c>
      <c r="T119" s="1">
        <f t="shared" si="13"/>
        <v>0.77</v>
      </c>
      <c r="V119" s="1" t="s">
        <v>1001</v>
      </c>
      <c r="W119" s="1">
        <v>1092</v>
      </c>
      <c r="X119" s="1" t="s">
        <v>1662</v>
      </c>
      <c r="Y119" s="1" t="s">
        <v>1776</v>
      </c>
      <c r="Z119" s="1" t="s">
        <v>2189</v>
      </c>
      <c r="AA119" s="1" t="s">
        <v>1056</v>
      </c>
    </row>
    <row r="120" spans="1:27" x14ac:dyDescent="0.35">
      <c r="A120" s="1" t="s">
        <v>822</v>
      </c>
      <c r="B120" s="1" t="s">
        <v>1760</v>
      </c>
      <c r="C120" s="1" t="s">
        <v>823</v>
      </c>
      <c r="D120" s="1" t="s">
        <v>1561</v>
      </c>
      <c r="E120" s="1" t="s">
        <v>824</v>
      </c>
      <c r="G120" s="1" t="s">
        <v>1164</v>
      </c>
      <c r="H120" s="1" t="s">
        <v>1165</v>
      </c>
      <c r="I120" s="1">
        <v>5</v>
      </c>
      <c r="J120" s="1">
        <v>5</v>
      </c>
      <c r="K120" s="1">
        <v>5</v>
      </c>
      <c r="L120" s="1">
        <v>0</v>
      </c>
      <c r="M120" s="1">
        <v>0</v>
      </c>
      <c r="N120" s="1">
        <f t="shared" si="7"/>
        <v>2253</v>
      </c>
      <c r="O120" s="1">
        <f t="shared" si="8"/>
        <v>2258</v>
      </c>
      <c r="P120" s="1">
        <f t="shared" si="9"/>
        <v>100</v>
      </c>
      <c r="Q120" s="1">
        <f t="shared" si="10"/>
        <v>100</v>
      </c>
      <c r="R120" s="1">
        <f t="shared" si="11"/>
        <v>1</v>
      </c>
      <c r="S120" s="1">
        <f t="shared" si="12"/>
        <v>1</v>
      </c>
      <c r="T120" s="1">
        <f t="shared" si="13"/>
        <v>1</v>
      </c>
      <c r="W120" s="1">
        <v>1185</v>
      </c>
      <c r="X120" s="1" t="s">
        <v>1562</v>
      </c>
      <c r="Y120" s="1" t="s">
        <v>1760</v>
      </c>
      <c r="Z120" s="1" t="s">
        <v>1563</v>
      </c>
      <c r="AA120" s="1" t="s">
        <v>1060</v>
      </c>
    </row>
    <row r="121" spans="1:27" x14ac:dyDescent="0.35">
      <c r="A121" s="1" t="s">
        <v>731</v>
      </c>
      <c r="B121" s="1" t="s">
        <v>1748</v>
      </c>
      <c r="C121" s="1" t="s">
        <v>735</v>
      </c>
      <c r="D121" s="1" t="s">
        <v>1536</v>
      </c>
      <c r="E121" s="1" t="s">
        <v>325</v>
      </c>
      <c r="G121" s="1" t="s">
        <v>1066</v>
      </c>
      <c r="H121" s="1" t="s">
        <v>1058</v>
      </c>
      <c r="I121" s="1">
        <v>10</v>
      </c>
      <c r="J121" s="1">
        <v>8</v>
      </c>
      <c r="K121" s="1">
        <v>8</v>
      </c>
      <c r="L121" s="1">
        <v>0</v>
      </c>
      <c r="M121" s="1">
        <v>2</v>
      </c>
      <c r="N121" s="1">
        <f t="shared" si="7"/>
        <v>2250</v>
      </c>
      <c r="O121" s="1">
        <f t="shared" si="8"/>
        <v>2256</v>
      </c>
      <c r="P121" s="1">
        <f t="shared" si="9"/>
        <v>99.91</v>
      </c>
      <c r="Q121" s="1">
        <f t="shared" si="10"/>
        <v>100</v>
      </c>
      <c r="R121" s="1">
        <f t="shared" si="11"/>
        <v>0.8</v>
      </c>
      <c r="S121" s="1">
        <f t="shared" si="12"/>
        <v>1</v>
      </c>
      <c r="T121" s="1">
        <f t="shared" si="13"/>
        <v>0.89</v>
      </c>
      <c r="V121" s="1" t="s">
        <v>734</v>
      </c>
      <c r="W121" s="1">
        <v>366</v>
      </c>
      <c r="X121" s="1" t="s">
        <v>1538</v>
      </c>
      <c r="Y121" s="1" t="s">
        <v>1748</v>
      </c>
      <c r="Z121" s="1" t="s">
        <v>1983</v>
      </c>
      <c r="AA121" s="1" t="s">
        <v>1056</v>
      </c>
    </row>
    <row r="122" spans="1:27" x14ac:dyDescent="0.35">
      <c r="A122" s="1" t="s">
        <v>623</v>
      </c>
      <c r="B122" s="1" t="s">
        <v>1737</v>
      </c>
      <c r="C122" s="1" t="s">
        <v>624</v>
      </c>
      <c r="D122" s="1" t="s">
        <v>1474</v>
      </c>
      <c r="E122" s="1" t="s">
        <v>625</v>
      </c>
      <c r="G122" s="1" t="s">
        <v>1066</v>
      </c>
      <c r="H122" s="1" t="s">
        <v>1058</v>
      </c>
      <c r="I122" s="1">
        <v>15</v>
      </c>
      <c r="J122" s="1">
        <v>15</v>
      </c>
      <c r="K122" s="1">
        <v>15</v>
      </c>
      <c r="L122" s="1">
        <v>0</v>
      </c>
      <c r="M122" s="1">
        <v>0</v>
      </c>
      <c r="N122" s="1">
        <f t="shared" si="7"/>
        <v>2243</v>
      </c>
      <c r="O122" s="1">
        <f t="shared" si="8"/>
        <v>2258</v>
      </c>
      <c r="P122" s="1">
        <f t="shared" si="9"/>
        <v>100</v>
      </c>
      <c r="Q122" s="1">
        <f t="shared" si="10"/>
        <v>100</v>
      </c>
      <c r="R122" s="1">
        <f t="shared" si="11"/>
        <v>1</v>
      </c>
      <c r="S122" s="1">
        <f t="shared" si="12"/>
        <v>1</v>
      </c>
      <c r="T122" s="1">
        <f t="shared" si="13"/>
        <v>1</v>
      </c>
      <c r="W122" s="1">
        <v>2961</v>
      </c>
      <c r="X122" s="1" t="s">
        <v>1475</v>
      </c>
      <c r="Y122" s="1" t="s">
        <v>1737</v>
      </c>
      <c r="Z122" s="1" t="s">
        <v>2153</v>
      </c>
      <c r="AA122" s="1" t="s">
        <v>1060</v>
      </c>
    </row>
    <row r="123" spans="1:27" x14ac:dyDescent="0.35">
      <c r="A123" s="1" t="s">
        <v>736</v>
      </c>
      <c r="B123" s="1" t="s">
        <v>1749</v>
      </c>
      <c r="C123" s="1" t="s">
        <v>737</v>
      </c>
      <c r="D123" s="1" t="s">
        <v>1539</v>
      </c>
      <c r="E123" s="1" t="s">
        <v>738</v>
      </c>
      <c r="F123" s="1" t="s">
        <v>1540</v>
      </c>
      <c r="G123" s="1" t="s">
        <v>1066</v>
      </c>
      <c r="H123" s="1" t="s">
        <v>1058</v>
      </c>
      <c r="I123" s="1">
        <v>1</v>
      </c>
      <c r="J123" s="1">
        <v>1</v>
      </c>
      <c r="K123" s="1">
        <v>1</v>
      </c>
      <c r="L123" s="1">
        <v>0</v>
      </c>
      <c r="M123" s="1">
        <v>0</v>
      </c>
      <c r="N123" s="1">
        <f t="shared" si="7"/>
        <v>2257</v>
      </c>
      <c r="O123" s="1">
        <f t="shared" si="8"/>
        <v>2258</v>
      </c>
      <c r="P123" s="1">
        <f t="shared" si="9"/>
        <v>100</v>
      </c>
      <c r="Q123" s="1">
        <f t="shared" si="10"/>
        <v>100</v>
      </c>
      <c r="R123" s="1">
        <f t="shared" si="11"/>
        <v>1</v>
      </c>
      <c r="S123" s="1">
        <f t="shared" si="12"/>
        <v>1</v>
      </c>
      <c r="T123" s="1">
        <f t="shared" si="13"/>
        <v>1</v>
      </c>
      <c r="W123" s="1">
        <v>276</v>
      </c>
      <c r="X123" s="1" t="s">
        <v>1541</v>
      </c>
      <c r="Y123" s="1" t="s">
        <v>1749</v>
      </c>
      <c r="Z123" s="1" t="s">
        <v>2163</v>
      </c>
      <c r="AA123" s="1" t="s">
        <v>1060</v>
      </c>
    </row>
    <row r="124" spans="1:27" x14ac:dyDescent="0.35">
      <c r="A124" s="1" t="s">
        <v>64</v>
      </c>
      <c r="B124" s="1" t="s">
        <v>1694</v>
      </c>
      <c r="C124" s="1" t="s">
        <v>73</v>
      </c>
      <c r="D124" s="1" t="s">
        <v>1188</v>
      </c>
      <c r="E124" s="1" t="s">
        <v>74</v>
      </c>
      <c r="F124" s="1" t="s">
        <v>1197</v>
      </c>
      <c r="G124" s="1" t="s">
        <v>1066</v>
      </c>
      <c r="H124" s="1" t="s">
        <v>1058</v>
      </c>
      <c r="I124" s="1">
        <v>10</v>
      </c>
      <c r="J124" s="1">
        <v>10</v>
      </c>
      <c r="K124" s="1">
        <v>10</v>
      </c>
      <c r="L124" s="1">
        <v>0</v>
      </c>
      <c r="M124" s="1">
        <v>25</v>
      </c>
      <c r="N124" s="1">
        <f t="shared" si="7"/>
        <v>2248</v>
      </c>
      <c r="O124" s="1">
        <f t="shared" si="8"/>
        <v>2233</v>
      </c>
      <c r="P124" s="1">
        <f t="shared" si="9"/>
        <v>98.89</v>
      </c>
      <c r="Q124" s="1">
        <f t="shared" si="10"/>
        <v>100</v>
      </c>
      <c r="R124" s="1">
        <f t="shared" si="11"/>
        <v>0.28999999999999998</v>
      </c>
      <c r="S124" s="1">
        <f t="shared" si="12"/>
        <v>1</v>
      </c>
      <c r="T124" s="1">
        <f t="shared" si="13"/>
        <v>0.45</v>
      </c>
      <c r="V124" s="1" t="s">
        <v>2308</v>
      </c>
      <c r="W124" s="1">
        <v>1086</v>
      </c>
      <c r="X124" s="1" t="s">
        <v>1198</v>
      </c>
      <c r="Y124" s="1" t="s">
        <v>1694</v>
      </c>
      <c r="Z124" s="1" t="s">
        <v>1199</v>
      </c>
      <c r="AA124" s="1" t="s">
        <v>1056</v>
      </c>
    </row>
    <row r="125" spans="1:27" x14ac:dyDescent="0.35">
      <c r="A125" s="1" t="s">
        <v>632</v>
      </c>
      <c r="B125" s="1" t="s">
        <v>1484</v>
      </c>
      <c r="C125" s="1" t="s">
        <v>637</v>
      </c>
      <c r="D125" s="1" t="s">
        <v>1482</v>
      </c>
      <c r="E125" s="1" t="s">
        <v>638</v>
      </c>
      <c r="G125" s="1" t="s">
        <v>1486</v>
      </c>
      <c r="H125" s="1" t="s">
        <v>1058</v>
      </c>
      <c r="I125" s="1">
        <v>13</v>
      </c>
      <c r="J125" s="1">
        <v>11</v>
      </c>
      <c r="K125" s="1">
        <v>11</v>
      </c>
      <c r="L125" s="1">
        <v>0</v>
      </c>
      <c r="M125" s="1">
        <v>2</v>
      </c>
      <c r="N125" s="1">
        <f t="shared" si="7"/>
        <v>2247</v>
      </c>
      <c r="O125" s="1">
        <f t="shared" si="8"/>
        <v>2256</v>
      </c>
      <c r="P125" s="1">
        <f t="shared" si="9"/>
        <v>99.91</v>
      </c>
      <c r="Q125" s="1">
        <f t="shared" si="10"/>
        <v>100</v>
      </c>
      <c r="R125" s="1">
        <f t="shared" si="11"/>
        <v>0.85</v>
      </c>
      <c r="S125" s="1">
        <f t="shared" si="12"/>
        <v>1</v>
      </c>
      <c r="T125" s="1">
        <f t="shared" si="13"/>
        <v>0.92</v>
      </c>
      <c r="W125" s="1">
        <v>531</v>
      </c>
      <c r="X125" s="1" t="s">
        <v>1483</v>
      </c>
      <c r="Y125" s="1" t="s">
        <v>1484</v>
      </c>
      <c r="Z125" s="1" t="s">
        <v>1488</v>
      </c>
      <c r="AA125" s="1" t="s">
        <v>1056</v>
      </c>
    </row>
    <row r="126" spans="1:27" x14ac:dyDescent="0.35">
      <c r="A126" s="1" t="s">
        <v>831</v>
      </c>
      <c r="B126" s="1" t="s">
        <v>1762</v>
      </c>
      <c r="C126" s="1" t="s">
        <v>838</v>
      </c>
      <c r="D126" s="1" t="s">
        <v>1569</v>
      </c>
      <c r="E126" s="1" t="s">
        <v>839</v>
      </c>
      <c r="G126" s="1" t="s">
        <v>1066</v>
      </c>
      <c r="H126" s="1" t="s">
        <v>1058</v>
      </c>
      <c r="I126" s="1">
        <v>8</v>
      </c>
      <c r="J126" s="1">
        <v>8</v>
      </c>
      <c r="K126" s="1">
        <v>8</v>
      </c>
      <c r="L126" s="1">
        <v>0</v>
      </c>
      <c r="M126" s="1">
        <v>0</v>
      </c>
      <c r="N126" s="1">
        <f t="shared" si="7"/>
        <v>2250</v>
      </c>
      <c r="O126" s="1">
        <f t="shared" si="8"/>
        <v>2258</v>
      </c>
      <c r="P126" s="1">
        <f t="shared" si="9"/>
        <v>100</v>
      </c>
      <c r="Q126" s="1">
        <f t="shared" si="10"/>
        <v>100</v>
      </c>
      <c r="R126" s="1">
        <f t="shared" si="11"/>
        <v>1</v>
      </c>
      <c r="S126" s="1">
        <f t="shared" si="12"/>
        <v>1</v>
      </c>
      <c r="T126" s="1">
        <f t="shared" si="13"/>
        <v>1</v>
      </c>
      <c r="W126" s="1">
        <v>801</v>
      </c>
      <c r="X126" s="1" t="s">
        <v>1573</v>
      </c>
      <c r="Y126" s="1" t="s">
        <v>1762</v>
      </c>
      <c r="Z126" s="1" t="s">
        <v>1687</v>
      </c>
      <c r="AA126" s="1" t="s">
        <v>1060</v>
      </c>
    </row>
    <row r="127" spans="1:27" x14ac:dyDescent="0.35">
      <c r="A127" s="1" t="s">
        <v>955</v>
      </c>
      <c r="B127" s="1" t="s">
        <v>1773</v>
      </c>
      <c r="C127" s="1" t="s">
        <v>962</v>
      </c>
      <c r="D127" s="1" t="s">
        <v>1632</v>
      </c>
      <c r="E127" s="1" t="s">
        <v>963</v>
      </c>
      <c r="G127" s="1" t="s">
        <v>1066</v>
      </c>
      <c r="H127" s="1" t="s">
        <v>1058</v>
      </c>
      <c r="I127" s="1">
        <v>3</v>
      </c>
      <c r="J127" s="1">
        <v>3</v>
      </c>
      <c r="K127" s="1">
        <v>3</v>
      </c>
      <c r="L127" s="1">
        <v>0</v>
      </c>
      <c r="M127" s="1">
        <v>0</v>
      </c>
      <c r="N127" s="1">
        <f t="shared" si="7"/>
        <v>2255</v>
      </c>
      <c r="O127" s="1">
        <f t="shared" si="8"/>
        <v>2258</v>
      </c>
      <c r="P127" s="1">
        <f t="shared" si="9"/>
        <v>100</v>
      </c>
      <c r="Q127" s="1">
        <f t="shared" si="10"/>
        <v>100</v>
      </c>
      <c r="R127" s="1">
        <f t="shared" si="11"/>
        <v>1</v>
      </c>
      <c r="S127" s="1">
        <f t="shared" si="12"/>
        <v>1</v>
      </c>
      <c r="T127" s="1">
        <f t="shared" si="13"/>
        <v>1</v>
      </c>
      <c r="W127" s="1">
        <v>1227</v>
      </c>
      <c r="X127" s="1" t="s">
        <v>1633</v>
      </c>
      <c r="Y127" s="1" t="s">
        <v>1773</v>
      </c>
      <c r="Z127" s="1" t="s">
        <v>1637</v>
      </c>
      <c r="AA127" s="1" t="s">
        <v>1056</v>
      </c>
    </row>
    <row r="128" spans="1:27" x14ac:dyDescent="0.35">
      <c r="A128" s="1" t="s">
        <v>555</v>
      </c>
      <c r="B128" s="1" t="s">
        <v>1730</v>
      </c>
      <c r="C128" s="1" t="s">
        <v>556</v>
      </c>
      <c r="D128" s="1" t="s">
        <v>1433</v>
      </c>
      <c r="E128" s="1" t="s">
        <v>557</v>
      </c>
      <c r="G128" s="1" t="s">
        <v>1066</v>
      </c>
      <c r="H128" s="1" t="s">
        <v>1058</v>
      </c>
      <c r="I128" s="1">
        <v>13</v>
      </c>
      <c r="J128" s="1">
        <v>12</v>
      </c>
      <c r="K128" s="1">
        <v>12</v>
      </c>
      <c r="L128" s="1">
        <v>0</v>
      </c>
      <c r="M128" s="1">
        <v>136</v>
      </c>
      <c r="N128" s="1">
        <f t="shared" ref="N128:N191" si="14">2258-J128</f>
        <v>2246</v>
      </c>
      <c r="O128" s="1">
        <f t="shared" ref="O128:O191" si="15">2258-M128</f>
        <v>2122</v>
      </c>
      <c r="P128" s="1">
        <f t="shared" ref="P128:P191" si="16">ROUND(O128/(O128+M128),4)*100</f>
        <v>93.97999999999999</v>
      </c>
      <c r="Q128" s="1">
        <f t="shared" ref="Q128:Q191" si="17">ROUND(K128/J128,4)*100</f>
        <v>100</v>
      </c>
      <c r="R128" s="1">
        <f t="shared" ref="R128:R191" si="18">ROUND(K128/(M128+K128),2)</f>
        <v>0.08</v>
      </c>
      <c r="S128" s="1">
        <f t="shared" ref="S128:S191" si="19">ROUND(K128/J128,2)</f>
        <v>1</v>
      </c>
      <c r="T128" s="1">
        <f t="shared" ref="T128:T191" si="20">ROUND(2*R128*S128/(R128+S128),2)</f>
        <v>0.15</v>
      </c>
      <c r="V128" s="1" t="s">
        <v>558</v>
      </c>
      <c r="W128" s="1">
        <v>468</v>
      </c>
      <c r="X128" s="1" t="s">
        <v>1434</v>
      </c>
      <c r="Y128" s="1" t="s">
        <v>1730</v>
      </c>
      <c r="Z128" s="1" t="s">
        <v>2142</v>
      </c>
      <c r="AA128" s="1" t="s">
        <v>1060</v>
      </c>
    </row>
    <row r="129" spans="1:27" x14ac:dyDescent="0.35">
      <c r="A129" s="1" t="s">
        <v>210</v>
      </c>
      <c r="B129" s="1" t="s">
        <v>1711</v>
      </c>
      <c r="C129" s="1" t="s">
        <v>213</v>
      </c>
      <c r="D129" s="1" t="s">
        <v>1287</v>
      </c>
      <c r="E129" s="1" t="s">
        <v>214</v>
      </c>
      <c r="G129" s="1" t="s">
        <v>1290</v>
      </c>
      <c r="H129" s="1" t="s">
        <v>1058</v>
      </c>
      <c r="I129" s="1">
        <v>13</v>
      </c>
      <c r="J129" s="1">
        <v>13</v>
      </c>
      <c r="K129" s="1">
        <v>13</v>
      </c>
      <c r="L129" s="1">
        <v>0</v>
      </c>
      <c r="M129" s="1">
        <v>0</v>
      </c>
      <c r="N129" s="1">
        <f t="shared" si="14"/>
        <v>2245</v>
      </c>
      <c r="O129" s="1">
        <f t="shared" si="15"/>
        <v>2258</v>
      </c>
      <c r="P129" s="1">
        <f t="shared" si="16"/>
        <v>100</v>
      </c>
      <c r="Q129" s="1">
        <f t="shared" si="17"/>
        <v>100</v>
      </c>
      <c r="R129" s="1">
        <f t="shared" si="18"/>
        <v>1</v>
      </c>
      <c r="S129" s="1">
        <f t="shared" si="19"/>
        <v>1</v>
      </c>
      <c r="T129" s="1">
        <f t="shared" si="20"/>
        <v>1</v>
      </c>
      <c r="W129" s="1">
        <v>753</v>
      </c>
      <c r="X129" s="1" t="s">
        <v>1291</v>
      </c>
      <c r="Y129" s="1" t="s">
        <v>1711</v>
      </c>
      <c r="Z129" s="1" t="s">
        <v>2108</v>
      </c>
      <c r="AA129" s="1" t="s">
        <v>1056</v>
      </c>
    </row>
    <row r="130" spans="1:27" x14ac:dyDescent="0.35">
      <c r="A130" s="1" t="s">
        <v>639</v>
      </c>
      <c r="B130" s="1" t="s">
        <v>1739</v>
      </c>
      <c r="C130" s="1" t="s">
        <v>640</v>
      </c>
      <c r="D130" s="1" t="s">
        <v>1489</v>
      </c>
      <c r="E130" s="1" t="s">
        <v>641</v>
      </c>
      <c r="G130" s="1" t="s">
        <v>1270</v>
      </c>
      <c r="H130" s="1" t="s">
        <v>1058</v>
      </c>
      <c r="I130" s="1">
        <v>5</v>
      </c>
      <c r="J130" s="1">
        <v>5</v>
      </c>
      <c r="K130" s="1">
        <v>5</v>
      </c>
      <c r="L130" s="1">
        <v>0</v>
      </c>
      <c r="M130" s="1">
        <v>0</v>
      </c>
      <c r="N130" s="1">
        <f t="shared" si="14"/>
        <v>2253</v>
      </c>
      <c r="O130" s="1">
        <f t="shared" si="15"/>
        <v>2258</v>
      </c>
      <c r="P130" s="1">
        <f t="shared" si="16"/>
        <v>100</v>
      </c>
      <c r="Q130" s="1">
        <f t="shared" si="17"/>
        <v>100</v>
      </c>
      <c r="R130" s="1">
        <f t="shared" si="18"/>
        <v>1</v>
      </c>
      <c r="S130" s="1">
        <f t="shared" si="19"/>
        <v>1</v>
      </c>
      <c r="T130" s="1">
        <f t="shared" si="20"/>
        <v>1</v>
      </c>
      <c r="W130" s="1">
        <v>1044</v>
      </c>
      <c r="X130" s="1" t="s">
        <v>1490</v>
      </c>
      <c r="Y130" s="1" t="s">
        <v>1739</v>
      </c>
      <c r="Z130" s="1" t="s">
        <v>1977</v>
      </c>
      <c r="AA130" s="1" t="s">
        <v>1060</v>
      </c>
    </row>
    <row r="131" spans="1:27" x14ac:dyDescent="0.35">
      <c r="A131" s="1" t="s">
        <v>1020</v>
      </c>
      <c r="B131" s="1" t="s">
        <v>1157</v>
      </c>
      <c r="C131" s="1" t="s">
        <v>1021</v>
      </c>
      <c r="D131" s="1" t="s">
        <v>1155</v>
      </c>
      <c r="E131" s="1" t="s">
        <v>544</v>
      </c>
      <c r="G131" s="1" t="s">
        <v>1066</v>
      </c>
      <c r="H131" s="1" t="s">
        <v>1058</v>
      </c>
      <c r="I131" s="1">
        <v>11</v>
      </c>
      <c r="J131" s="1">
        <v>9</v>
      </c>
      <c r="K131" s="1">
        <v>8</v>
      </c>
      <c r="L131" s="1">
        <v>1</v>
      </c>
      <c r="M131" s="1">
        <v>0</v>
      </c>
      <c r="N131" s="1">
        <f t="shared" si="14"/>
        <v>2249</v>
      </c>
      <c r="O131" s="1">
        <f t="shared" si="15"/>
        <v>2258</v>
      </c>
      <c r="P131" s="1">
        <f t="shared" si="16"/>
        <v>100</v>
      </c>
      <c r="Q131" s="1">
        <f t="shared" si="17"/>
        <v>88.89</v>
      </c>
      <c r="R131" s="1">
        <f t="shared" si="18"/>
        <v>1</v>
      </c>
      <c r="S131" s="1">
        <f t="shared" si="19"/>
        <v>0.89</v>
      </c>
      <c r="T131" s="1">
        <f t="shared" si="20"/>
        <v>0.94</v>
      </c>
      <c r="U131" s="1" t="s">
        <v>1022</v>
      </c>
      <c r="W131" s="1">
        <v>606</v>
      </c>
      <c r="X131" s="1" t="s">
        <v>1156</v>
      </c>
      <c r="Y131" s="1" t="s">
        <v>1157</v>
      </c>
      <c r="Z131" s="1" t="s">
        <v>1158</v>
      </c>
      <c r="AA131" s="1" t="s">
        <v>1056</v>
      </c>
    </row>
    <row r="132" spans="1:27" x14ac:dyDescent="0.35">
      <c r="A132" s="1" t="s">
        <v>100</v>
      </c>
      <c r="B132" s="1" t="s">
        <v>1696</v>
      </c>
      <c r="C132" s="1" t="s">
        <v>103</v>
      </c>
      <c r="D132" s="1" t="s">
        <v>1216</v>
      </c>
      <c r="E132" s="1" t="s">
        <v>104</v>
      </c>
      <c r="G132" s="1" t="s">
        <v>1066</v>
      </c>
      <c r="H132" s="1" t="s">
        <v>1058</v>
      </c>
      <c r="I132" s="1">
        <v>6</v>
      </c>
      <c r="J132" s="1">
        <v>5</v>
      </c>
      <c r="K132" s="1">
        <v>5</v>
      </c>
      <c r="L132" s="1">
        <v>0</v>
      </c>
      <c r="M132" s="1">
        <v>0</v>
      </c>
      <c r="N132" s="1">
        <f t="shared" si="14"/>
        <v>2253</v>
      </c>
      <c r="O132" s="1">
        <f t="shared" si="15"/>
        <v>2258</v>
      </c>
      <c r="P132" s="1">
        <f t="shared" si="16"/>
        <v>100</v>
      </c>
      <c r="Q132" s="1">
        <f t="shared" si="17"/>
        <v>100</v>
      </c>
      <c r="R132" s="1">
        <f t="shared" si="18"/>
        <v>1</v>
      </c>
      <c r="S132" s="1">
        <f t="shared" si="19"/>
        <v>1</v>
      </c>
      <c r="T132" s="1">
        <f t="shared" si="20"/>
        <v>1</v>
      </c>
      <c r="W132" s="1">
        <v>702</v>
      </c>
      <c r="X132" s="1" t="s">
        <v>1218</v>
      </c>
      <c r="Y132" s="1" t="s">
        <v>1696</v>
      </c>
      <c r="Z132" s="1" t="s">
        <v>2094</v>
      </c>
      <c r="AA132" s="1" t="s">
        <v>1056</v>
      </c>
    </row>
    <row r="133" spans="1:27" x14ac:dyDescent="0.35">
      <c r="A133" s="1" t="s">
        <v>15</v>
      </c>
      <c r="C133" s="1" t="s">
        <v>16</v>
      </c>
      <c r="D133" s="1" t="s">
        <v>1052</v>
      </c>
      <c r="E133" s="1" t="s">
        <v>17</v>
      </c>
      <c r="G133" s="1" t="s">
        <v>1053</v>
      </c>
      <c r="H133" s="1" t="s">
        <v>1054</v>
      </c>
      <c r="I133" s="1">
        <v>11</v>
      </c>
      <c r="J133" s="1">
        <v>11</v>
      </c>
      <c r="K133" s="1">
        <v>9</v>
      </c>
      <c r="L133" s="1">
        <v>2</v>
      </c>
      <c r="M133" s="1">
        <v>19</v>
      </c>
      <c r="N133" s="1">
        <f t="shared" si="14"/>
        <v>2247</v>
      </c>
      <c r="O133" s="1">
        <f t="shared" si="15"/>
        <v>2239</v>
      </c>
      <c r="P133" s="1">
        <f t="shared" si="16"/>
        <v>99.16</v>
      </c>
      <c r="Q133" s="1">
        <f t="shared" si="17"/>
        <v>81.820000000000007</v>
      </c>
      <c r="R133" s="1">
        <f t="shared" si="18"/>
        <v>0.32</v>
      </c>
      <c r="S133" s="1">
        <f t="shared" si="19"/>
        <v>0.82</v>
      </c>
      <c r="T133" s="1">
        <f t="shared" si="20"/>
        <v>0.46</v>
      </c>
      <c r="U133" s="1" t="s">
        <v>18</v>
      </c>
      <c r="V133" s="1" t="s">
        <v>19</v>
      </c>
      <c r="W133" s="1">
        <v>702</v>
      </c>
      <c r="Z133" s="1" t="s">
        <v>1055</v>
      </c>
      <c r="AA133" s="1" t="s">
        <v>1056</v>
      </c>
    </row>
    <row r="134" spans="1:27" x14ac:dyDescent="0.35">
      <c r="A134" s="1" t="s">
        <v>15</v>
      </c>
      <c r="C134" s="1" t="s">
        <v>20</v>
      </c>
      <c r="D134" s="1" t="s">
        <v>1052</v>
      </c>
      <c r="E134" s="1" t="s">
        <v>21</v>
      </c>
      <c r="G134" s="1" t="s">
        <v>1057</v>
      </c>
      <c r="H134" s="1" t="s">
        <v>1058</v>
      </c>
      <c r="I134" s="1">
        <v>11</v>
      </c>
      <c r="J134" s="1">
        <v>11</v>
      </c>
      <c r="K134" s="1">
        <v>9</v>
      </c>
      <c r="L134" s="1">
        <v>2</v>
      </c>
      <c r="M134" s="1">
        <v>17</v>
      </c>
      <c r="N134" s="1">
        <f t="shared" si="14"/>
        <v>2247</v>
      </c>
      <c r="O134" s="1">
        <f t="shared" si="15"/>
        <v>2241</v>
      </c>
      <c r="P134" s="1">
        <f t="shared" si="16"/>
        <v>99.25</v>
      </c>
      <c r="Q134" s="1">
        <f t="shared" si="17"/>
        <v>81.820000000000007</v>
      </c>
      <c r="R134" s="1">
        <f t="shared" si="18"/>
        <v>0.35</v>
      </c>
      <c r="S134" s="1">
        <f t="shared" si="19"/>
        <v>0.82</v>
      </c>
      <c r="T134" s="1">
        <f t="shared" si="20"/>
        <v>0.49</v>
      </c>
      <c r="U134" s="1" t="s">
        <v>18</v>
      </c>
      <c r="V134" s="1" t="s">
        <v>2306</v>
      </c>
      <c r="W134" s="1">
        <v>1185</v>
      </c>
      <c r="Z134" s="1" t="s">
        <v>1059</v>
      </c>
      <c r="AA134" s="1" t="s">
        <v>1060</v>
      </c>
    </row>
    <row r="135" spans="1:27" x14ac:dyDescent="0.35">
      <c r="A135" s="1" t="s">
        <v>15</v>
      </c>
      <c r="C135" s="1" t="s">
        <v>24</v>
      </c>
      <c r="D135" s="1" t="s">
        <v>1052</v>
      </c>
      <c r="E135" s="1" t="s">
        <v>25</v>
      </c>
      <c r="G135" s="1" t="s">
        <v>1064</v>
      </c>
      <c r="H135" s="1" t="s">
        <v>1062</v>
      </c>
      <c r="I135" s="1">
        <v>11</v>
      </c>
      <c r="J135" s="1">
        <v>11</v>
      </c>
      <c r="K135" s="1">
        <v>9</v>
      </c>
      <c r="L135" s="1">
        <v>2</v>
      </c>
      <c r="M135" s="1">
        <v>18</v>
      </c>
      <c r="N135" s="1">
        <f t="shared" si="14"/>
        <v>2247</v>
      </c>
      <c r="O135" s="1">
        <f t="shared" si="15"/>
        <v>2240</v>
      </c>
      <c r="P135" s="1">
        <f t="shared" si="16"/>
        <v>99.2</v>
      </c>
      <c r="Q135" s="1">
        <f t="shared" si="17"/>
        <v>81.820000000000007</v>
      </c>
      <c r="R135" s="1">
        <f t="shared" si="18"/>
        <v>0.33</v>
      </c>
      <c r="S135" s="1">
        <f t="shared" si="19"/>
        <v>0.82</v>
      </c>
      <c r="T135" s="1">
        <f t="shared" si="20"/>
        <v>0.47</v>
      </c>
      <c r="U135" s="1" t="s">
        <v>18</v>
      </c>
      <c r="V135" s="1" t="s">
        <v>2305</v>
      </c>
      <c r="W135" s="1">
        <v>1770</v>
      </c>
      <c r="Z135" s="1" t="s">
        <v>1065</v>
      </c>
      <c r="AA135" s="1" t="s">
        <v>1056</v>
      </c>
    </row>
    <row r="136" spans="1:27" x14ac:dyDescent="0.35">
      <c r="A136" s="1" t="s">
        <v>15</v>
      </c>
      <c r="C136" s="1" t="s">
        <v>26</v>
      </c>
      <c r="D136" s="1" t="s">
        <v>1052</v>
      </c>
      <c r="E136" s="1" t="s">
        <v>27</v>
      </c>
      <c r="G136" s="1" t="s">
        <v>1066</v>
      </c>
      <c r="H136" s="1" t="s">
        <v>1062</v>
      </c>
      <c r="I136" s="1">
        <v>11</v>
      </c>
      <c r="J136" s="1">
        <v>11</v>
      </c>
      <c r="K136" s="1">
        <v>9</v>
      </c>
      <c r="L136" s="1">
        <v>2</v>
      </c>
      <c r="M136" s="1">
        <v>18</v>
      </c>
      <c r="N136" s="1">
        <f t="shared" si="14"/>
        <v>2247</v>
      </c>
      <c r="O136" s="1">
        <f t="shared" si="15"/>
        <v>2240</v>
      </c>
      <c r="P136" s="1">
        <f t="shared" si="16"/>
        <v>99.2</v>
      </c>
      <c r="Q136" s="1">
        <f t="shared" si="17"/>
        <v>81.820000000000007</v>
      </c>
      <c r="R136" s="1">
        <f t="shared" si="18"/>
        <v>0.33</v>
      </c>
      <c r="S136" s="1">
        <f t="shared" si="19"/>
        <v>0.82</v>
      </c>
      <c r="T136" s="1">
        <f t="shared" si="20"/>
        <v>0.47</v>
      </c>
      <c r="U136" s="1" t="s">
        <v>18</v>
      </c>
      <c r="V136" s="1" t="s">
        <v>2305</v>
      </c>
      <c r="W136" s="1">
        <v>1341</v>
      </c>
      <c r="Z136" s="1" t="s">
        <v>1067</v>
      </c>
      <c r="AA136" s="1" t="s">
        <v>1056</v>
      </c>
    </row>
    <row r="137" spans="1:27" x14ac:dyDescent="0.35">
      <c r="A137" s="1" t="s">
        <v>31</v>
      </c>
      <c r="C137" s="1" t="s">
        <v>34</v>
      </c>
      <c r="D137" s="1" t="s">
        <v>1163</v>
      </c>
      <c r="E137" s="1" t="s">
        <v>35</v>
      </c>
      <c r="G137" s="1" t="s">
        <v>1167</v>
      </c>
      <c r="H137" s="1" t="s">
        <v>1165</v>
      </c>
      <c r="I137" s="1">
        <v>7</v>
      </c>
      <c r="J137" s="1">
        <v>7</v>
      </c>
      <c r="K137" s="1">
        <v>7</v>
      </c>
      <c r="L137" s="1">
        <v>0</v>
      </c>
      <c r="M137" s="1">
        <v>0</v>
      </c>
      <c r="N137" s="1">
        <f t="shared" si="14"/>
        <v>2251</v>
      </c>
      <c r="O137" s="1">
        <f t="shared" si="15"/>
        <v>2258</v>
      </c>
      <c r="P137" s="1">
        <f t="shared" si="16"/>
        <v>100</v>
      </c>
      <c r="Q137" s="1">
        <f t="shared" si="17"/>
        <v>100</v>
      </c>
      <c r="R137" s="1">
        <f t="shared" si="18"/>
        <v>1</v>
      </c>
      <c r="S137" s="1">
        <f t="shared" si="19"/>
        <v>1</v>
      </c>
      <c r="T137" s="1">
        <f t="shared" si="20"/>
        <v>1</v>
      </c>
      <c r="W137" s="1">
        <v>543</v>
      </c>
      <c r="X137" s="1" t="s">
        <v>1168</v>
      </c>
      <c r="Y137" s="1" t="s">
        <v>1780</v>
      </c>
      <c r="Z137" s="1" t="s">
        <v>2088</v>
      </c>
      <c r="AA137" s="1" t="s">
        <v>1056</v>
      </c>
    </row>
    <row r="138" spans="1:27" x14ac:dyDescent="0.35">
      <c r="A138" s="1" t="s">
        <v>31</v>
      </c>
      <c r="C138" s="1" t="s">
        <v>36</v>
      </c>
      <c r="D138" s="1" t="s">
        <v>1163</v>
      </c>
      <c r="E138" s="1" t="s">
        <v>37</v>
      </c>
      <c r="G138" s="1" t="s">
        <v>1169</v>
      </c>
      <c r="H138" s="1" t="s">
        <v>1058</v>
      </c>
      <c r="I138" s="1">
        <v>7</v>
      </c>
      <c r="J138" s="1">
        <v>7</v>
      </c>
      <c r="K138" s="1">
        <v>7</v>
      </c>
      <c r="L138" s="1">
        <v>0</v>
      </c>
      <c r="M138" s="1">
        <v>0</v>
      </c>
      <c r="N138" s="1">
        <f t="shared" si="14"/>
        <v>2251</v>
      </c>
      <c r="O138" s="1">
        <f t="shared" si="15"/>
        <v>2258</v>
      </c>
      <c r="P138" s="1">
        <f t="shared" si="16"/>
        <v>100</v>
      </c>
      <c r="Q138" s="1">
        <f t="shared" si="17"/>
        <v>100</v>
      </c>
      <c r="R138" s="1">
        <f t="shared" si="18"/>
        <v>1</v>
      </c>
      <c r="S138" s="1">
        <f t="shared" si="19"/>
        <v>1</v>
      </c>
      <c r="T138" s="1">
        <f t="shared" si="20"/>
        <v>1</v>
      </c>
      <c r="W138" s="1">
        <v>1734</v>
      </c>
      <c r="X138" s="1" t="s">
        <v>1170</v>
      </c>
      <c r="Y138" s="1" t="s">
        <v>1781</v>
      </c>
      <c r="Z138" s="1" t="s">
        <v>2089</v>
      </c>
      <c r="AA138" s="1" t="s">
        <v>1056</v>
      </c>
    </row>
    <row r="139" spans="1:27" x14ac:dyDescent="0.35">
      <c r="A139" s="1" t="s">
        <v>38</v>
      </c>
      <c r="C139" s="1" t="s">
        <v>39</v>
      </c>
      <c r="D139" s="1" t="s">
        <v>1171</v>
      </c>
      <c r="E139" s="1" t="s">
        <v>40</v>
      </c>
      <c r="G139" s="1" t="s">
        <v>1066</v>
      </c>
      <c r="H139" s="1" t="s">
        <v>1058</v>
      </c>
      <c r="I139" s="1">
        <v>7</v>
      </c>
      <c r="J139" s="1">
        <v>6</v>
      </c>
      <c r="K139" s="1">
        <v>6</v>
      </c>
      <c r="L139" s="1">
        <v>0</v>
      </c>
      <c r="M139" s="1">
        <v>0</v>
      </c>
      <c r="N139" s="1">
        <f t="shared" si="14"/>
        <v>2252</v>
      </c>
      <c r="O139" s="1">
        <f t="shared" si="15"/>
        <v>2258</v>
      </c>
      <c r="P139" s="1">
        <f t="shared" si="16"/>
        <v>100</v>
      </c>
      <c r="Q139" s="1">
        <f t="shared" si="17"/>
        <v>100</v>
      </c>
      <c r="R139" s="1">
        <f t="shared" si="18"/>
        <v>1</v>
      </c>
      <c r="S139" s="1">
        <f t="shared" si="19"/>
        <v>1</v>
      </c>
      <c r="T139" s="1">
        <f t="shared" si="20"/>
        <v>1</v>
      </c>
      <c r="W139" s="1">
        <v>372</v>
      </c>
      <c r="X139" s="1" t="s">
        <v>1172</v>
      </c>
      <c r="Y139" s="1" t="s">
        <v>1782</v>
      </c>
      <c r="Z139" s="1" t="s">
        <v>2090</v>
      </c>
      <c r="AA139" s="1" t="s">
        <v>1056</v>
      </c>
    </row>
    <row r="140" spans="1:27" x14ac:dyDescent="0.35">
      <c r="A140" s="1" t="s">
        <v>43</v>
      </c>
      <c r="C140" s="1" t="s">
        <v>46</v>
      </c>
      <c r="D140" s="1" t="s">
        <v>1174</v>
      </c>
      <c r="E140" s="1" t="s">
        <v>47</v>
      </c>
      <c r="G140" s="1" t="s">
        <v>1177</v>
      </c>
      <c r="H140" s="1" t="s">
        <v>1058</v>
      </c>
      <c r="I140" s="1">
        <v>10</v>
      </c>
      <c r="J140" s="1">
        <v>10</v>
      </c>
      <c r="K140" s="1">
        <v>10</v>
      </c>
      <c r="L140" s="1">
        <v>0</v>
      </c>
      <c r="M140" s="1">
        <v>0</v>
      </c>
      <c r="N140" s="1">
        <f t="shared" si="14"/>
        <v>2248</v>
      </c>
      <c r="O140" s="1">
        <f t="shared" si="15"/>
        <v>2258</v>
      </c>
      <c r="P140" s="1">
        <f t="shared" si="16"/>
        <v>100</v>
      </c>
      <c r="Q140" s="1">
        <f t="shared" si="17"/>
        <v>100</v>
      </c>
      <c r="R140" s="1">
        <f t="shared" si="18"/>
        <v>1</v>
      </c>
      <c r="S140" s="1">
        <f t="shared" si="19"/>
        <v>1</v>
      </c>
      <c r="T140" s="1">
        <f t="shared" si="20"/>
        <v>1</v>
      </c>
      <c r="W140" s="1">
        <v>498</v>
      </c>
      <c r="Z140" s="1" t="s">
        <v>1178</v>
      </c>
      <c r="AA140" s="1" t="s">
        <v>1056</v>
      </c>
    </row>
    <row r="141" spans="1:27" x14ac:dyDescent="0.35">
      <c r="A141" s="1" t="s">
        <v>43</v>
      </c>
      <c r="C141" s="1" t="s">
        <v>48</v>
      </c>
      <c r="D141" s="1" t="s">
        <v>1174</v>
      </c>
      <c r="E141" s="1" t="s">
        <v>49</v>
      </c>
      <c r="G141" s="1" t="s">
        <v>1066</v>
      </c>
      <c r="H141" s="1" t="s">
        <v>1058</v>
      </c>
      <c r="I141" s="1">
        <v>10</v>
      </c>
      <c r="J141" s="1">
        <v>10</v>
      </c>
      <c r="K141" s="1">
        <v>10</v>
      </c>
      <c r="L141" s="1">
        <v>0</v>
      </c>
      <c r="M141" s="1">
        <v>0</v>
      </c>
      <c r="N141" s="1">
        <f t="shared" si="14"/>
        <v>2248</v>
      </c>
      <c r="O141" s="1">
        <f t="shared" si="15"/>
        <v>2258</v>
      </c>
      <c r="P141" s="1">
        <f t="shared" si="16"/>
        <v>100</v>
      </c>
      <c r="Q141" s="1">
        <f t="shared" si="17"/>
        <v>100</v>
      </c>
      <c r="R141" s="1">
        <f t="shared" si="18"/>
        <v>1</v>
      </c>
      <c r="S141" s="1">
        <f t="shared" si="19"/>
        <v>1</v>
      </c>
      <c r="T141" s="1">
        <f t="shared" si="20"/>
        <v>1</v>
      </c>
      <c r="W141" s="1">
        <v>441</v>
      </c>
      <c r="Z141" s="1" t="s">
        <v>1179</v>
      </c>
      <c r="AA141" s="1" t="s">
        <v>1056</v>
      </c>
    </row>
    <row r="142" spans="1:27" x14ac:dyDescent="0.35">
      <c r="A142" s="1" t="s">
        <v>43</v>
      </c>
      <c r="C142" s="1" t="s">
        <v>50</v>
      </c>
      <c r="D142" s="1" t="s">
        <v>1174</v>
      </c>
      <c r="E142" s="1" t="s">
        <v>51</v>
      </c>
      <c r="G142" s="1" t="s">
        <v>1066</v>
      </c>
      <c r="H142" s="1" t="s">
        <v>1058</v>
      </c>
      <c r="I142" s="1">
        <v>10</v>
      </c>
      <c r="J142" s="1">
        <v>10</v>
      </c>
      <c r="K142" s="1">
        <v>10</v>
      </c>
      <c r="L142" s="1">
        <v>0</v>
      </c>
      <c r="M142" s="1">
        <v>0</v>
      </c>
      <c r="N142" s="1">
        <f t="shared" si="14"/>
        <v>2248</v>
      </c>
      <c r="O142" s="1">
        <f t="shared" si="15"/>
        <v>2258</v>
      </c>
      <c r="P142" s="1">
        <f t="shared" si="16"/>
        <v>100</v>
      </c>
      <c r="Q142" s="1">
        <f t="shared" si="17"/>
        <v>100</v>
      </c>
      <c r="R142" s="1">
        <f t="shared" si="18"/>
        <v>1</v>
      </c>
      <c r="S142" s="1">
        <f t="shared" si="19"/>
        <v>1</v>
      </c>
      <c r="T142" s="1">
        <f t="shared" si="20"/>
        <v>1</v>
      </c>
      <c r="W142" s="1">
        <v>603</v>
      </c>
      <c r="Z142" s="1" t="s">
        <v>1180</v>
      </c>
      <c r="AA142" s="1" t="s">
        <v>1056</v>
      </c>
    </row>
    <row r="143" spans="1:27" x14ac:dyDescent="0.35">
      <c r="A143" s="1" t="s">
        <v>43</v>
      </c>
      <c r="C143" s="1" t="s">
        <v>52</v>
      </c>
      <c r="D143" s="1" t="s">
        <v>1174</v>
      </c>
      <c r="E143" s="1" t="s">
        <v>53</v>
      </c>
      <c r="G143" s="1" t="s">
        <v>1066</v>
      </c>
      <c r="H143" s="1" t="s">
        <v>1058</v>
      </c>
      <c r="I143" s="1">
        <v>10</v>
      </c>
      <c r="J143" s="1">
        <v>10</v>
      </c>
      <c r="K143" s="1">
        <v>10</v>
      </c>
      <c r="L143" s="1">
        <v>0</v>
      </c>
      <c r="M143" s="1">
        <v>0</v>
      </c>
      <c r="N143" s="1">
        <f t="shared" si="14"/>
        <v>2248</v>
      </c>
      <c r="O143" s="1">
        <f t="shared" si="15"/>
        <v>2258</v>
      </c>
      <c r="P143" s="1">
        <f t="shared" si="16"/>
        <v>100</v>
      </c>
      <c r="Q143" s="1">
        <f t="shared" si="17"/>
        <v>100</v>
      </c>
      <c r="R143" s="1">
        <f t="shared" si="18"/>
        <v>1</v>
      </c>
      <c r="S143" s="1">
        <f t="shared" si="19"/>
        <v>1</v>
      </c>
      <c r="T143" s="1">
        <f t="shared" si="20"/>
        <v>1</v>
      </c>
      <c r="W143" s="1">
        <v>1146</v>
      </c>
      <c r="Z143" s="1" t="s">
        <v>1181</v>
      </c>
      <c r="AA143" s="1" t="s">
        <v>1056</v>
      </c>
    </row>
    <row r="144" spans="1:27" x14ac:dyDescent="0.35">
      <c r="A144" s="1" t="s">
        <v>43</v>
      </c>
      <c r="C144" s="1" t="s">
        <v>54</v>
      </c>
      <c r="D144" s="1" t="s">
        <v>1174</v>
      </c>
      <c r="E144" s="1" t="s">
        <v>55</v>
      </c>
      <c r="G144" s="1" t="s">
        <v>1066</v>
      </c>
      <c r="H144" s="1" t="s">
        <v>1058</v>
      </c>
      <c r="I144" s="1">
        <v>10</v>
      </c>
      <c r="J144" s="1">
        <v>10</v>
      </c>
      <c r="K144" s="1">
        <v>10</v>
      </c>
      <c r="L144" s="1">
        <v>0</v>
      </c>
      <c r="M144" s="1">
        <v>0</v>
      </c>
      <c r="N144" s="1">
        <f t="shared" si="14"/>
        <v>2248</v>
      </c>
      <c r="O144" s="1">
        <f t="shared" si="15"/>
        <v>2258</v>
      </c>
      <c r="P144" s="1">
        <f t="shared" si="16"/>
        <v>100</v>
      </c>
      <c r="Q144" s="1">
        <f t="shared" si="17"/>
        <v>100</v>
      </c>
      <c r="R144" s="1">
        <f t="shared" si="18"/>
        <v>1</v>
      </c>
      <c r="S144" s="1">
        <f t="shared" si="19"/>
        <v>1</v>
      </c>
      <c r="T144" s="1">
        <f t="shared" si="20"/>
        <v>1</v>
      </c>
      <c r="W144" s="1">
        <v>666</v>
      </c>
      <c r="Z144" s="1" t="s">
        <v>1182</v>
      </c>
      <c r="AA144" s="1" t="s">
        <v>1056</v>
      </c>
    </row>
    <row r="145" spans="1:27" x14ac:dyDescent="0.35">
      <c r="A145" s="1" t="s">
        <v>43</v>
      </c>
      <c r="C145" s="1" t="s">
        <v>56</v>
      </c>
      <c r="D145" s="1" t="s">
        <v>1174</v>
      </c>
      <c r="E145" s="1" t="s">
        <v>57</v>
      </c>
      <c r="G145" s="1" t="s">
        <v>1066</v>
      </c>
      <c r="H145" s="1" t="s">
        <v>1058</v>
      </c>
      <c r="I145" s="1">
        <v>10</v>
      </c>
      <c r="J145" s="1">
        <v>10</v>
      </c>
      <c r="K145" s="1">
        <v>10</v>
      </c>
      <c r="L145" s="1">
        <v>0</v>
      </c>
      <c r="M145" s="1">
        <v>0</v>
      </c>
      <c r="N145" s="1">
        <f t="shared" si="14"/>
        <v>2248</v>
      </c>
      <c r="O145" s="1">
        <f t="shared" si="15"/>
        <v>2258</v>
      </c>
      <c r="P145" s="1">
        <f t="shared" si="16"/>
        <v>100</v>
      </c>
      <c r="Q145" s="1">
        <f t="shared" si="17"/>
        <v>100</v>
      </c>
      <c r="R145" s="1">
        <f t="shared" si="18"/>
        <v>1</v>
      </c>
      <c r="S145" s="1">
        <f t="shared" si="19"/>
        <v>1</v>
      </c>
      <c r="T145" s="1">
        <f t="shared" si="20"/>
        <v>1</v>
      </c>
      <c r="W145" s="1">
        <v>492</v>
      </c>
      <c r="Z145" s="1" t="s">
        <v>1183</v>
      </c>
      <c r="AA145" s="1" t="s">
        <v>1056</v>
      </c>
    </row>
    <row r="146" spans="1:27" x14ac:dyDescent="0.35">
      <c r="A146" s="1" t="s">
        <v>43</v>
      </c>
      <c r="C146" s="1" t="s">
        <v>58</v>
      </c>
      <c r="D146" s="1" t="s">
        <v>1174</v>
      </c>
      <c r="E146" s="1" t="s">
        <v>59</v>
      </c>
      <c r="G146" s="1" t="s">
        <v>1066</v>
      </c>
      <c r="H146" s="1" t="s">
        <v>1058</v>
      </c>
      <c r="I146" s="1">
        <v>10</v>
      </c>
      <c r="J146" s="1">
        <v>10</v>
      </c>
      <c r="K146" s="1">
        <v>10</v>
      </c>
      <c r="L146" s="1">
        <v>0</v>
      </c>
      <c r="M146" s="1">
        <v>0</v>
      </c>
      <c r="N146" s="1">
        <f t="shared" si="14"/>
        <v>2248</v>
      </c>
      <c r="O146" s="1">
        <f t="shared" si="15"/>
        <v>2258</v>
      </c>
      <c r="P146" s="1">
        <f t="shared" si="16"/>
        <v>100</v>
      </c>
      <c r="Q146" s="1">
        <f t="shared" si="17"/>
        <v>100</v>
      </c>
      <c r="R146" s="1">
        <f t="shared" si="18"/>
        <v>1</v>
      </c>
      <c r="S146" s="1">
        <f t="shared" si="19"/>
        <v>1</v>
      </c>
      <c r="T146" s="1">
        <f t="shared" si="20"/>
        <v>1</v>
      </c>
      <c r="W146" s="1">
        <v>1026</v>
      </c>
      <c r="Z146" s="1" t="s">
        <v>1184</v>
      </c>
      <c r="AA146" s="1" t="s">
        <v>1056</v>
      </c>
    </row>
    <row r="147" spans="1:27" x14ac:dyDescent="0.35">
      <c r="A147" s="1" t="s">
        <v>43</v>
      </c>
      <c r="C147" s="1" t="s">
        <v>60</v>
      </c>
      <c r="D147" s="1" t="s">
        <v>1174</v>
      </c>
      <c r="E147" s="1" t="s">
        <v>61</v>
      </c>
      <c r="G147" s="1" t="s">
        <v>1066</v>
      </c>
      <c r="H147" s="1" t="s">
        <v>1058</v>
      </c>
      <c r="I147" s="1">
        <v>10</v>
      </c>
      <c r="J147" s="1">
        <v>10</v>
      </c>
      <c r="K147" s="1">
        <v>10</v>
      </c>
      <c r="L147" s="1">
        <v>0</v>
      </c>
      <c r="M147" s="1">
        <v>0</v>
      </c>
      <c r="N147" s="1">
        <f t="shared" si="14"/>
        <v>2248</v>
      </c>
      <c r="O147" s="1">
        <f t="shared" si="15"/>
        <v>2258</v>
      </c>
      <c r="P147" s="1">
        <f t="shared" si="16"/>
        <v>100</v>
      </c>
      <c r="Q147" s="1">
        <f t="shared" si="17"/>
        <v>100</v>
      </c>
      <c r="R147" s="1">
        <f t="shared" si="18"/>
        <v>1</v>
      </c>
      <c r="S147" s="1">
        <f t="shared" si="19"/>
        <v>1</v>
      </c>
      <c r="T147" s="1">
        <f t="shared" si="20"/>
        <v>1</v>
      </c>
      <c r="W147" s="1">
        <v>558</v>
      </c>
      <c r="Z147" s="1" t="s">
        <v>1185</v>
      </c>
      <c r="AA147" s="1" t="s">
        <v>1056</v>
      </c>
    </row>
    <row r="148" spans="1:27" x14ac:dyDescent="0.35">
      <c r="A148" s="1" t="s">
        <v>43</v>
      </c>
      <c r="C148" s="1" t="s">
        <v>62</v>
      </c>
      <c r="D148" s="1" t="s">
        <v>1174</v>
      </c>
      <c r="E148" s="1" t="s">
        <v>63</v>
      </c>
      <c r="G148" s="1" t="s">
        <v>1186</v>
      </c>
      <c r="H148" s="1" t="s">
        <v>1058</v>
      </c>
      <c r="I148" s="1">
        <v>10</v>
      </c>
      <c r="J148" s="1">
        <v>10</v>
      </c>
      <c r="K148" s="1">
        <v>10</v>
      </c>
      <c r="L148" s="1">
        <v>0</v>
      </c>
      <c r="M148" s="1">
        <v>0</v>
      </c>
      <c r="N148" s="1">
        <f t="shared" si="14"/>
        <v>2248</v>
      </c>
      <c r="O148" s="1">
        <f t="shared" si="15"/>
        <v>2258</v>
      </c>
      <c r="P148" s="1">
        <f t="shared" si="16"/>
        <v>100</v>
      </c>
      <c r="Q148" s="1">
        <f t="shared" si="17"/>
        <v>100</v>
      </c>
      <c r="R148" s="1">
        <f t="shared" si="18"/>
        <v>1</v>
      </c>
      <c r="S148" s="1">
        <f t="shared" si="19"/>
        <v>1</v>
      </c>
      <c r="T148" s="1">
        <f t="shared" si="20"/>
        <v>1</v>
      </c>
      <c r="W148" s="1">
        <v>1086</v>
      </c>
      <c r="Z148" s="1" t="s">
        <v>1187</v>
      </c>
      <c r="AA148" s="1" t="s">
        <v>1056</v>
      </c>
    </row>
    <row r="149" spans="1:27" x14ac:dyDescent="0.35">
      <c r="A149" s="1" t="s">
        <v>64</v>
      </c>
      <c r="C149" s="1" t="s">
        <v>65</v>
      </c>
      <c r="D149" s="1" t="s">
        <v>1188</v>
      </c>
      <c r="E149" s="1" t="s">
        <v>66</v>
      </c>
      <c r="G149" s="1" t="s">
        <v>1189</v>
      </c>
      <c r="H149" s="1" t="s">
        <v>1190</v>
      </c>
      <c r="I149" s="1">
        <v>10</v>
      </c>
      <c r="J149" s="1">
        <v>10</v>
      </c>
      <c r="K149" s="1">
        <v>10</v>
      </c>
      <c r="L149" s="1">
        <v>0</v>
      </c>
      <c r="M149" s="1">
        <v>26</v>
      </c>
      <c r="N149" s="1">
        <f t="shared" si="14"/>
        <v>2248</v>
      </c>
      <c r="O149" s="1">
        <f t="shared" si="15"/>
        <v>2232</v>
      </c>
      <c r="P149" s="1">
        <f t="shared" si="16"/>
        <v>98.850000000000009</v>
      </c>
      <c r="Q149" s="1">
        <f t="shared" si="17"/>
        <v>100</v>
      </c>
      <c r="R149" s="1">
        <f t="shared" si="18"/>
        <v>0.28000000000000003</v>
      </c>
      <c r="S149" s="1">
        <f t="shared" si="19"/>
        <v>1</v>
      </c>
      <c r="T149" s="1">
        <f t="shared" si="20"/>
        <v>0.44</v>
      </c>
      <c r="V149" s="1" t="s">
        <v>67</v>
      </c>
      <c r="W149" s="1">
        <v>726</v>
      </c>
      <c r="X149" s="1" t="s">
        <v>1191</v>
      </c>
      <c r="Y149" s="1" t="s">
        <v>1783</v>
      </c>
      <c r="Z149" s="1" t="s">
        <v>1192</v>
      </c>
      <c r="AA149" s="1" t="s">
        <v>1056</v>
      </c>
    </row>
    <row r="150" spans="1:27" x14ac:dyDescent="0.35">
      <c r="A150" s="1" t="s">
        <v>64</v>
      </c>
      <c r="C150" s="1" t="s">
        <v>68</v>
      </c>
      <c r="D150" s="1" t="s">
        <v>1188</v>
      </c>
      <c r="E150" s="1" t="s">
        <v>69</v>
      </c>
      <c r="G150" s="1" t="s">
        <v>1193</v>
      </c>
      <c r="H150" s="1" t="s">
        <v>1190</v>
      </c>
      <c r="I150" s="1">
        <v>10</v>
      </c>
      <c r="J150" s="1">
        <v>10</v>
      </c>
      <c r="K150" s="1">
        <v>10</v>
      </c>
      <c r="L150" s="1">
        <v>0</v>
      </c>
      <c r="M150" s="1">
        <v>26</v>
      </c>
      <c r="N150" s="1">
        <f t="shared" si="14"/>
        <v>2248</v>
      </c>
      <c r="O150" s="1">
        <f t="shared" si="15"/>
        <v>2232</v>
      </c>
      <c r="P150" s="1">
        <f t="shared" si="16"/>
        <v>98.850000000000009</v>
      </c>
      <c r="Q150" s="1">
        <f t="shared" si="17"/>
        <v>100</v>
      </c>
      <c r="R150" s="1">
        <f t="shared" si="18"/>
        <v>0.28000000000000003</v>
      </c>
      <c r="S150" s="1">
        <f t="shared" si="19"/>
        <v>1</v>
      </c>
      <c r="T150" s="1">
        <f t="shared" si="20"/>
        <v>0.44</v>
      </c>
      <c r="V150" s="1" t="s">
        <v>67</v>
      </c>
      <c r="W150" s="1">
        <v>573</v>
      </c>
      <c r="X150" s="1" t="s">
        <v>1191</v>
      </c>
      <c r="Y150" s="1" t="s">
        <v>1784</v>
      </c>
      <c r="Z150" s="1" t="s">
        <v>1194</v>
      </c>
      <c r="AA150" s="1" t="s">
        <v>1056</v>
      </c>
    </row>
    <row r="151" spans="1:27" x14ac:dyDescent="0.35">
      <c r="A151" s="1" t="s">
        <v>64</v>
      </c>
      <c r="C151" s="1" t="s">
        <v>70</v>
      </c>
      <c r="D151" s="1" t="s">
        <v>1188</v>
      </c>
      <c r="E151" s="1" t="s">
        <v>71</v>
      </c>
      <c r="G151" s="1" t="s">
        <v>1195</v>
      </c>
      <c r="H151" s="1" t="s">
        <v>1190</v>
      </c>
      <c r="I151" s="1">
        <v>10</v>
      </c>
      <c r="J151" s="1">
        <v>10</v>
      </c>
      <c r="K151" s="1">
        <v>10</v>
      </c>
      <c r="L151" s="1">
        <v>0</v>
      </c>
      <c r="M151" s="1">
        <v>26</v>
      </c>
      <c r="N151" s="1">
        <f t="shared" si="14"/>
        <v>2248</v>
      </c>
      <c r="O151" s="1">
        <f t="shared" si="15"/>
        <v>2232</v>
      </c>
      <c r="P151" s="1">
        <f t="shared" si="16"/>
        <v>98.850000000000009</v>
      </c>
      <c r="Q151" s="1">
        <f t="shared" si="17"/>
        <v>100</v>
      </c>
      <c r="R151" s="1">
        <f t="shared" si="18"/>
        <v>0.28000000000000003</v>
      </c>
      <c r="S151" s="1">
        <f t="shared" si="19"/>
        <v>1</v>
      </c>
      <c r="T151" s="1">
        <f t="shared" si="20"/>
        <v>0.44</v>
      </c>
      <c r="V151" s="1" t="s">
        <v>72</v>
      </c>
      <c r="W151" s="1">
        <v>576</v>
      </c>
      <c r="X151" s="1" t="s">
        <v>1191</v>
      </c>
      <c r="Y151" s="1" t="s">
        <v>1785</v>
      </c>
      <c r="Z151" s="1" t="s">
        <v>1196</v>
      </c>
      <c r="AA151" s="1" t="s">
        <v>1056</v>
      </c>
    </row>
    <row r="152" spans="1:27" x14ac:dyDescent="0.35">
      <c r="A152" s="1" t="s">
        <v>64</v>
      </c>
      <c r="C152" s="1" t="s">
        <v>75</v>
      </c>
      <c r="D152" s="1" t="s">
        <v>1188</v>
      </c>
      <c r="E152" s="1" t="s">
        <v>76</v>
      </c>
      <c r="G152" s="1" t="s">
        <v>1066</v>
      </c>
      <c r="H152" s="1" t="s">
        <v>1058</v>
      </c>
      <c r="I152" s="1">
        <v>10</v>
      </c>
      <c r="J152" s="1">
        <v>10</v>
      </c>
      <c r="K152" s="1">
        <v>10</v>
      </c>
      <c r="L152" s="1">
        <v>0</v>
      </c>
      <c r="M152" s="1">
        <v>26</v>
      </c>
      <c r="N152" s="1">
        <f t="shared" si="14"/>
        <v>2248</v>
      </c>
      <c r="O152" s="1">
        <f t="shared" si="15"/>
        <v>2232</v>
      </c>
      <c r="P152" s="1">
        <f t="shared" si="16"/>
        <v>98.850000000000009</v>
      </c>
      <c r="Q152" s="1">
        <f t="shared" si="17"/>
        <v>100</v>
      </c>
      <c r="R152" s="1">
        <f t="shared" si="18"/>
        <v>0.28000000000000003</v>
      </c>
      <c r="S152" s="1">
        <f t="shared" si="19"/>
        <v>1</v>
      </c>
      <c r="T152" s="1">
        <f t="shared" si="20"/>
        <v>0.44</v>
      </c>
      <c r="V152" s="1" t="s">
        <v>67</v>
      </c>
      <c r="W152" s="1">
        <v>843</v>
      </c>
      <c r="X152" s="1" t="s">
        <v>1198</v>
      </c>
      <c r="Y152" s="1" t="s">
        <v>1786</v>
      </c>
      <c r="Z152" s="1" t="s">
        <v>2091</v>
      </c>
      <c r="AA152" s="1" t="s">
        <v>1056</v>
      </c>
    </row>
    <row r="153" spans="1:27" x14ac:dyDescent="0.35">
      <c r="A153" s="1" t="s">
        <v>64</v>
      </c>
      <c r="C153" s="1" t="s">
        <v>77</v>
      </c>
      <c r="D153" s="1" t="s">
        <v>1188</v>
      </c>
      <c r="E153" s="1" t="s">
        <v>78</v>
      </c>
      <c r="G153" s="1" t="s">
        <v>1200</v>
      </c>
      <c r="H153" s="1" t="s">
        <v>1190</v>
      </c>
      <c r="I153" s="1">
        <v>10</v>
      </c>
      <c r="J153" s="1">
        <v>10</v>
      </c>
      <c r="K153" s="1">
        <v>10</v>
      </c>
      <c r="L153" s="1">
        <v>0</v>
      </c>
      <c r="M153" s="1">
        <v>34</v>
      </c>
      <c r="N153" s="1">
        <f t="shared" si="14"/>
        <v>2248</v>
      </c>
      <c r="O153" s="1">
        <f t="shared" si="15"/>
        <v>2224</v>
      </c>
      <c r="P153" s="1">
        <f t="shared" si="16"/>
        <v>98.49</v>
      </c>
      <c r="Q153" s="1">
        <f t="shared" si="17"/>
        <v>100</v>
      </c>
      <c r="R153" s="1">
        <f t="shared" si="18"/>
        <v>0.23</v>
      </c>
      <c r="S153" s="1">
        <f t="shared" si="19"/>
        <v>1</v>
      </c>
      <c r="T153" s="1">
        <f t="shared" si="20"/>
        <v>0.37</v>
      </c>
      <c r="V153" s="1" t="s">
        <v>79</v>
      </c>
      <c r="W153" s="1">
        <v>585</v>
      </c>
      <c r="X153" s="1" t="s">
        <v>1191</v>
      </c>
      <c r="Y153" s="1" t="s">
        <v>1787</v>
      </c>
      <c r="Z153" s="1" t="s">
        <v>1201</v>
      </c>
      <c r="AA153" s="1" t="s">
        <v>1056</v>
      </c>
    </row>
    <row r="154" spans="1:27" x14ac:dyDescent="0.35">
      <c r="A154" s="1" t="s">
        <v>64</v>
      </c>
      <c r="C154" s="1" t="s">
        <v>80</v>
      </c>
      <c r="D154" s="1" t="s">
        <v>1188</v>
      </c>
      <c r="E154" s="1" t="s">
        <v>81</v>
      </c>
      <c r="G154" s="1" t="s">
        <v>1202</v>
      </c>
      <c r="H154" s="1" t="s">
        <v>1190</v>
      </c>
      <c r="I154" s="1">
        <v>10</v>
      </c>
      <c r="J154" s="1">
        <v>10</v>
      </c>
      <c r="K154" s="1">
        <v>10</v>
      </c>
      <c r="L154" s="1">
        <v>0</v>
      </c>
      <c r="M154" s="1">
        <v>34</v>
      </c>
      <c r="N154" s="1">
        <f t="shared" si="14"/>
        <v>2248</v>
      </c>
      <c r="O154" s="1">
        <f t="shared" si="15"/>
        <v>2224</v>
      </c>
      <c r="P154" s="1">
        <f t="shared" si="16"/>
        <v>98.49</v>
      </c>
      <c r="Q154" s="1">
        <f t="shared" si="17"/>
        <v>100</v>
      </c>
      <c r="R154" s="1">
        <f t="shared" si="18"/>
        <v>0.23</v>
      </c>
      <c r="S154" s="1">
        <f t="shared" si="19"/>
        <v>1</v>
      </c>
      <c r="T154" s="1">
        <f t="shared" si="20"/>
        <v>0.37</v>
      </c>
      <c r="V154" s="1" t="s">
        <v>79</v>
      </c>
      <c r="W154" s="1">
        <v>1140</v>
      </c>
      <c r="X154" s="1" t="s">
        <v>1191</v>
      </c>
      <c r="Y154" s="1" t="s">
        <v>1788</v>
      </c>
      <c r="Z154" s="1" t="s">
        <v>1203</v>
      </c>
      <c r="AA154" s="1" t="s">
        <v>1056</v>
      </c>
    </row>
    <row r="155" spans="1:27" x14ac:dyDescent="0.35">
      <c r="A155" s="1" t="s">
        <v>64</v>
      </c>
      <c r="C155" s="1" t="s">
        <v>82</v>
      </c>
      <c r="D155" s="1" t="s">
        <v>1188</v>
      </c>
      <c r="E155" s="1" t="s">
        <v>83</v>
      </c>
      <c r="G155" s="1" t="s">
        <v>1066</v>
      </c>
      <c r="H155" s="1" t="s">
        <v>1058</v>
      </c>
      <c r="I155" s="1">
        <v>10</v>
      </c>
      <c r="J155" s="1">
        <v>10</v>
      </c>
      <c r="K155" s="1">
        <v>10</v>
      </c>
      <c r="L155" s="1">
        <v>0</v>
      </c>
      <c r="M155" s="1">
        <v>34</v>
      </c>
      <c r="N155" s="1">
        <f t="shared" si="14"/>
        <v>2248</v>
      </c>
      <c r="O155" s="1">
        <f t="shared" si="15"/>
        <v>2224</v>
      </c>
      <c r="P155" s="1">
        <f t="shared" si="16"/>
        <v>98.49</v>
      </c>
      <c r="Q155" s="1">
        <f t="shared" si="17"/>
        <v>100</v>
      </c>
      <c r="R155" s="1">
        <f t="shared" si="18"/>
        <v>0.23</v>
      </c>
      <c r="S155" s="1">
        <f t="shared" si="19"/>
        <v>1</v>
      </c>
      <c r="T155" s="1">
        <f t="shared" si="20"/>
        <v>0.37</v>
      </c>
      <c r="V155" s="1" t="s">
        <v>79</v>
      </c>
      <c r="W155" s="1">
        <v>1701</v>
      </c>
      <c r="X155" s="1" t="s">
        <v>1198</v>
      </c>
      <c r="Y155" s="1" t="s">
        <v>1789</v>
      </c>
      <c r="Z155" s="1" t="s">
        <v>2092</v>
      </c>
      <c r="AA155" s="1" t="s">
        <v>1056</v>
      </c>
    </row>
    <row r="156" spans="1:27" x14ac:dyDescent="0.35">
      <c r="A156" s="1" t="s">
        <v>64</v>
      </c>
      <c r="C156" s="1" t="s">
        <v>84</v>
      </c>
      <c r="D156" s="1" t="s">
        <v>1188</v>
      </c>
      <c r="E156" s="1" t="s">
        <v>85</v>
      </c>
      <c r="G156" s="1" t="s">
        <v>1066</v>
      </c>
      <c r="H156" s="1" t="s">
        <v>1058</v>
      </c>
      <c r="I156" s="1">
        <v>10</v>
      </c>
      <c r="J156" s="1">
        <v>10</v>
      </c>
      <c r="K156" s="1">
        <v>10</v>
      </c>
      <c r="L156" s="1">
        <v>0</v>
      </c>
      <c r="M156" s="1">
        <v>33</v>
      </c>
      <c r="N156" s="1">
        <f t="shared" si="14"/>
        <v>2248</v>
      </c>
      <c r="O156" s="1">
        <f t="shared" si="15"/>
        <v>2225</v>
      </c>
      <c r="P156" s="1">
        <f t="shared" si="16"/>
        <v>98.54</v>
      </c>
      <c r="Q156" s="1">
        <f t="shared" si="17"/>
        <v>100</v>
      </c>
      <c r="R156" s="1">
        <f t="shared" si="18"/>
        <v>0.23</v>
      </c>
      <c r="S156" s="1">
        <f t="shared" si="19"/>
        <v>1</v>
      </c>
      <c r="T156" s="1">
        <f t="shared" si="20"/>
        <v>0.37</v>
      </c>
      <c r="V156" s="1" t="s">
        <v>86</v>
      </c>
      <c r="W156" s="1">
        <v>1413</v>
      </c>
      <c r="X156" s="1" t="s">
        <v>1198</v>
      </c>
      <c r="Y156" s="1" t="s">
        <v>1790</v>
      </c>
      <c r="Z156" s="1" t="s">
        <v>1204</v>
      </c>
      <c r="AA156" s="1" t="s">
        <v>1056</v>
      </c>
    </row>
    <row r="157" spans="1:27" x14ac:dyDescent="0.35">
      <c r="A157" s="1" t="s">
        <v>87</v>
      </c>
      <c r="C157" s="1" t="s">
        <v>90</v>
      </c>
      <c r="D157" s="1" t="s">
        <v>1205</v>
      </c>
      <c r="E157" s="1" t="s">
        <v>91</v>
      </c>
      <c r="F157" s="1" t="s">
        <v>1206</v>
      </c>
      <c r="G157" s="1" t="s">
        <v>1209</v>
      </c>
      <c r="H157" s="1" t="s">
        <v>1058</v>
      </c>
      <c r="I157" s="1">
        <v>38</v>
      </c>
      <c r="J157" s="1">
        <v>38</v>
      </c>
      <c r="K157" s="1">
        <v>38</v>
      </c>
      <c r="L157" s="1">
        <v>0</v>
      </c>
      <c r="M157" s="1">
        <v>0</v>
      </c>
      <c r="N157" s="1">
        <f t="shared" si="14"/>
        <v>2220</v>
      </c>
      <c r="O157" s="1">
        <f t="shared" si="15"/>
        <v>2258</v>
      </c>
      <c r="P157" s="1">
        <f t="shared" si="16"/>
        <v>100</v>
      </c>
      <c r="Q157" s="1">
        <f t="shared" si="17"/>
        <v>100</v>
      </c>
      <c r="R157" s="1">
        <f t="shared" si="18"/>
        <v>1</v>
      </c>
      <c r="S157" s="1">
        <f t="shared" si="19"/>
        <v>1</v>
      </c>
      <c r="T157" s="1">
        <f t="shared" si="20"/>
        <v>1</v>
      </c>
      <c r="W157" s="1">
        <v>2013</v>
      </c>
      <c r="X157" s="1" t="s">
        <v>1210</v>
      </c>
      <c r="Y157" s="1" t="s">
        <v>1791</v>
      </c>
      <c r="Z157" s="1" t="s">
        <v>1991</v>
      </c>
      <c r="AA157" s="1" t="s">
        <v>1056</v>
      </c>
    </row>
    <row r="158" spans="1:27" x14ac:dyDescent="0.35">
      <c r="A158" s="1" t="s">
        <v>87</v>
      </c>
      <c r="C158" s="1" t="s">
        <v>92</v>
      </c>
      <c r="D158" s="1" t="s">
        <v>1205</v>
      </c>
      <c r="E158" s="1" t="s">
        <v>93</v>
      </c>
      <c r="F158" s="1" t="s">
        <v>1206</v>
      </c>
      <c r="G158" s="1" t="s">
        <v>1209</v>
      </c>
      <c r="H158" s="1" t="s">
        <v>1058</v>
      </c>
      <c r="I158" s="1">
        <v>38</v>
      </c>
      <c r="J158" s="1">
        <v>38</v>
      </c>
      <c r="K158" s="1">
        <v>38</v>
      </c>
      <c r="L158" s="1">
        <v>0</v>
      </c>
      <c r="M158" s="1">
        <v>0</v>
      </c>
      <c r="N158" s="1">
        <f t="shared" si="14"/>
        <v>2220</v>
      </c>
      <c r="O158" s="1">
        <f t="shared" si="15"/>
        <v>2258</v>
      </c>
      <c r="P158" s="1">
        <f t="shared" si="16"/>
        <v>100</v>
      </c>
      <c r="Q158" s="1">
        <f t="shared" si="17"/>
        <v>100</v>
      </c>
      <c r="R158" s="1">
        <f t="shared" si="18"/>
        <v>1</v>
      </c>
      <c r="S158" s="1">
        <f t="shared" si="19"/>
        <v>1</v>
      </c>
      <c r="T158" s="1">
        <f t="shared" si="20"/>
        <v>1</v>
      </c>
      <c r="W158" s="1">
        <v>1389</v>
      </c>
      <c r="X158" s="1" t="s">
        <v>1211</v>
      </c>
      <c r="Y158" s="1" t="s">
        <v>1792</v>
      </c>
      <c r="Z158" s="1" t="s">
        <v>1992</v>
      </c>
      <c r="AA158" s="1" t="s">
        <v>1056</v>
      </c>
    </row>
    <row r="159" spans="1:27" x14ac:dyDescent="0.35">
      <c r="A159" s="1" t="s">
        <v>87</v>
      </c>
      <c r="C159" s="1" t="s">
        <v>94</v>
      </c>
      <c r="D159" s="1" t="s">
        <v>1205</v>
      </c>
      <c r="E159" s="1" t="s">
        <v>95</v>
      </c>
      <c r="G159" s="1" t="s">
        <v>1066</v>
      </c>
      <c r="H159" s="1" t="s">
        <v>1058</v>
      </c>
      <c r="I159" s="1">
        <v>38</v>
      </c>
      <c r="J159" s="1">
        <v>38</v>
      </c>
      <c r="K159" s="1">
        <v>38</v>
      </c>
      <c r="L159" s="1">
        <v>0</v>
      </c>
      <c r="M159" s="1">
        <v>0</v>
      </c>
      <c r="N159" s="1">
        <f t="shared" si="14"/>
        <v>2220</v>
      </c>
      <c r="O159" s="1">
        <f t="shared" si="15"/>
        <v>2258</v>
      </c>
      <c r="P159" s="1">
        <f t="shared" si="16"/>
        <v>100</v>
      </c>
      <c r="Q159" s="1">
        <f t="shared" si="17"/>
        <v>100</v>
      </c>
      <c r="R159" s="1">
        <f t="shared" si="18"/>
        <v>1</v>
      </c>
      <c r="S159" s="1">
        <f t="shared" si="19"/>
        <v>1</v>
      </c>
      <c r="T159" s="1">
        <f t="shared" si="20"/>
        <v>1</v>
      </c>
      <c r="W159" s="1">
        <v>795</v>
      </c>
      <c r="X159" s="1" t="s">
        <v>1212</v>
      </c>
      <c r="Y159" s="1" t="s">
        <v>1793</v>
      </c>
      <c r="Z159" s="1" t="s">
        <v>1993</v>
      </c>
      <c r="AA159" s="1" t="s">
        <v>1056</v>
      </c>
    </row>
    <row r="160" spans="1:27" x14ac:dyDescent="0.35">
      <c r="A160" s="1" t="s">
        <v>87</v>
      </c>
      <c r="C160" s="1" t="s">
        <v>96</v>
      </c>
      <c r="D160" s="1" t="s">
        <v>1205</v>
      </c>
      <c r="E160" s="1" t="s">
        <v>97</v>
      </c>
      <c r="G160" s="1" t="s">
        <v>1213</v>
      </c>
      <c r="H160" s="1" t="s">
        <v>1058</v>
      </c>
      <c r="I160" s="1">
        <v>38</v>
      </c>
      <c r="J160" s="1">
        <v>38</v>
      </c>
      <c r="K160" s="1">
        <v>38</v>
      </c>
      <c r="L160" s="1">
        <v>0</v>
      </c>
      <c r="M160" s="1">
        <v>0</v>
      </c>
      <c r="N160" s="1">
        <f t="shared" si="14"/>
        <v>2220</v>
      </c>
      <c r="O160" s="1">
        <f t="shared" si="15"/>
        <v>2258</v>
      </c>
      <c r="P160" s="1">
        <f t="shared" si="16"/>
        <v>100</v>
      </c>
      <c r="Q160" s="1">
        <f t="shared" si="17"/>
        <v>100</v>
      </c>
      <c r="R160" s="1">
        <f t="shared" si="18"/>
        <v>1</v>
      </c>
      <c r="S160" s="1">
        <f t="shared" si="19"/>
        <v>1</v>
      </c>
      <c r="T160" s="1">
        <f t="shared" si="20"/>
        <v>1</v>
      </c>
      <c r="W160" s="1">
        <v>1962</v>
      </c>
      <c r="X160" s="1" t="s">
        <v>1214</v>
      </c>
      <c r="Y160" s="1" t="s">
        <v>1794</v>
      </c>
      <c r="Z160" s="1" t="s">
        <v>2093</v>
      </c>
      <c r="AA160" s="1" t="s">
        <v>1056</v>
      </c>
    </row>
    <row r="161" spans="1:27" x14ac:dyDescent="0.35">
      <c r="A161" s="1" t="s">
        <v>87</v>
      </c>
      <c r="C161" s="1" t="s">
        <v>98</v>
      </c>
      <c r="D161" s="1" t="s">
        <v>1205</v>
      </c>
      <c r="E161" s="1" t="s">
        <v>99</v>
      </c>
      <c r="G161" s="1" t="s">
        <v>1066</v>
      </c>
      <c r="H161" s="1" t="s">
        <v>1058</v>
      </c>
      <c r="I161" s="1">
        <v>38</v>
      </c>
      <c r="J161" s="1">
        <v>38</v>
      </c>
      <c r="K161" s="1">
        <v>38</v>
      </c>
      <c r="L161" s="1">
        <v>0</v>
      </c>
      <c r="M161" s="1">
        <v>0</v>
      </c>
      <c r="N161" s="1">
        <f t="shared" si="14"/>
        <v>2220</v>
      </c>
      <c r="O161" s="1">
        <f t="shared" si="15"/>
        <v>2258</v>
      </c>
      <c r="P161" s="1">
        <f t="shared" si="16"/>
        <v>100</v>
      </c>
      <c r="Q161" s="1">
        <f t="shared" si="17"/>
        <v>100</v>
      </c>
      <c r="R161" s="1">
        <f t="shared" si="18"/>
        <v>1</v>
      </c>
      <c r="S161" s="1">
        <f t="shared" si="19"/>
        <v>1</v>
      </c>
      <c r="T161" s="1">
        <f t="shared" si="20"/>
        <v>1</v>
      </c>
      <c r="W161" s="1">
        <v>405</v>
      </c>
      <c r="X161" s="1" t="s">
        <v>1215</v>
      </c>
      <c r="Y161" s="1" t="s">
        <v>1795</v>
      </c>
      <c r="Z161" s="1" t="s">
        <v>1994</v>
      </c>
      <c r="AA161" s="1" t="s">
        <v>1060</v>
      </c>
    </row>
    <row r="162" spans="1:27" x14ac:dyDescent="0.35">
      <c r="A162" s="1" t="s">
        <v>100</v>
      </c>
      <c r="C162" s="1" t="s">
        <v>101</v>
      </c>
      <c r="D162" s="1" t="s">
        <v>1216</v>
      </c>
      <c r="E162" s="1" t="s">
        <v>102</v>
      </c>
      <c r="G162" s="1" t="s">
        <v>1066</v>
      </c>
      <c r="H162" s="1" t="s">
        <v>1058</v>
      </c>
      <c r="I162" s="1">
        <v>6</v>
      </c>
      <c r="J162" s="1">
        <v>5</v>
      </c>
      <c r="K162" s="1">
        <v>5</v>
      </c>
      <c r="L162" s="1">
        <v>0</v>
      </c>
      <c r="M162" s="1">
        <v>0</v>
      </c>
      <c r="N162" s="1">
        <f t="shared" si="14"/>
        <v>2253</v>
      </c>
      <c r="O162" s="1">
        <f t="shared" si="15"/>
        <v>2258</v>
      </c>
      <c r="P162" s="1">
        <f t="shared" si="16"/>
        <v>100</v>
      </c>
      <c r="Q162" s="1">
        <f t="shared" si="17"/>
        <v>100</v>
      </c>
      <c r="R162" s="1">
        <f t="shared" si="18"/>
        <v>1</v>
      </c>
      <c r="S162" s="1">
        <f t="shared" si="19"/>
        <v>1</v>
      </c>
      <c r="T162" s="1">
        <f t="shared" si="20"/>
        <v>1</v>
      </c>
      <c r="W162" s="1">
        <v>4371</v>
      </c>
      <c r="X162" s="1" t="s">
        <v>1217</v>
      </c>
      <c r="Y162" s="1" t="s">
        <v>1796</v>
      </c>
      <c r="Z162" s="1" t="s">
        <v>1995</v>
      </c>
      <c r="AA162" s="1" t="s">
        <v>1056</v>
      </c>
    </row>
    <row r="163" spans="1:27" x14ac:dyDescent="0.35">
      <c r="A163" s="1" t="s">
        <v>105</v>
      </c>
      <c r="C163" s="1" t="s">
        <v>108</v>
      </c>
      <c r="D163" s="1" t="s">
        <v>1219</v>
      </c>
      <c r="E163" s="1" t="s">
        <v>109</v>
      </c>
      <c r="F163" s="1" t="s">
        <v>1220</v>
      </c>
      <c r="G163" s="1" t="s">
        <v>1222</v>
      </c>
      <c r="H163" s="1" t="s">
        <v>1058</v>
      </c>
      <c r="I163" s="1">
        <v>8</v>
      </c>
      <c r="J163" s="1">
        <v>6</v>
      </c>
      <c r="K163" s="1">
        <v>6</v>
      </c>
      <c r="L163" s="1">
        <v>0</v>
      </c>
      <c r="M163" s="1">
        <v>0</v>
      </c>
      <c r="N163" s="1">
        <f t="shared" si="14"/>
        <v>2252</v>
      </c>
      <c r="O163" s="1">
        <f t="shared" si="15"/>
        <v>2258</v>
      </c>
      <c r="P163" s="1">
        <f t="shared" si="16"/>
        <v>100</v>
      </c>
      <c r="Q163" s="1">
        <f t="shared" si="17"/>
        <v>100</v>
      </c>
      <c r="R163" s="1">
        <f t="shared" si="18"/>
        <v>1</v>
      </c>
      <c r="S163" s="1">
        <f t="shared" si="19"/>
        <v>1</v>
      </c>
      <c r="T163" s="1">
        <f t="shared" si="20"/>
        <v>1</v>
      </c>
      <c r="W163" s="1">
        <v>1053</v>
      </c>
      <c r="X163" s="1" t="s">
        <v>2061</v>
      </c>
      <c r="Y163" s="1" t="s">
        <v>1797</v>
      </c>
      <c r="Z163" s="1" t="s">
        <v>2095</v>
      </c>
      <c r="AA163" s="1" t="s">
        <v>1056</v>
      </c>
    </row>
    <row r="164" spans="1:27" x14ac:dyDescent="0.35">
      <c r="A164" s="1" t="s">
        <v>105</v>
      </c>
      <c r="C164" s="1" t="s">
        <v>110</v>
      </c>
      <c r="D164" s="1" t="s">
        <v>1219</v>
      </c>
      <c r="E164" s="1" t="s">
        <v>111</v>
      </c>
      <c r="F164" s="1" t="s">
        <v>1220</v>
      </c>
      <c r="G164" s="1" t="s">
        <v>1223</v>
      </c>
      <c r="H164" s="1" t="s">
        <v>1058</v>
      </c>
      <c r="I164" s="1">
        <v>8</v>
      </c>
      <c r="J164" s="1">
        <v>6</v>
      </c>
      <c r="K164" s="1">
        <v>6</v>
      </c>
      <c r="L164" s="1">
        <v>0</v>
      </c>
      <c r="M164" s="1">
        <v>0</v>
      </c>
      <c r="N164" s="1">
        <f t="shared" si="14"/>
        <v>2252</v>
      </c>
      <c r="O164" s="1">
        <f t="shared" si="15"/>
        <v>2258</v>
      </c>
      <c r="P164" s="1">
        <f t="shared" si="16"/>
        <v>100</v>
      </c>
      <c r="Q164" s="1">
        <f t="shared" si="17"/>
        <v>100</v>
      </c>
      <c r="R164" s="1">
        <f t="shared" si="18"/>
        <v>1</v>
      </c>
      <c r="S164" s="1">
        <f t="shared" si="19"/>
        <v>1</v>
      </c>
      <c r="T164" s="1">
        <f t="shared" si="20"/>
        <v>1</v>
      </c>
      <c r="W164" s="1">
        <v>648</v>
      </c>
      <c r="X164" s="1" t="s">
        <v>2062</v>
      </c>
      <c r="Y164" s="1" t="s">
        <v>1798</v>
      </c>
      <c r="Z164" s="1" t="s">
        <v>2096</v>
      </c>
      <c r="AA164" s="1" t="s">
        <v>1056</v>
      </c>
    </row>
    <row r="165" spans="1:27" x14ac:dyDescent="0.35">
      <c r="A165" s="1" t="s">
        <v>105</v>
      </c>
      <c r="C165" s="1" t="s">
        <v>120</v>
      </c>
      <c r="D165" s="1" t="s">
        <v>1219</v>
      </c>
      <c r="E165" s="1" t="s">
        <v>121</v>
      </c>
      <c r="F165" s="1" t="s">
        <v>1220</v>
      </c>
      <c r="G165" s="1" t="s">
        <v>1066</v>
      </c>
      <c r="H165" s="1" t="s">
        <v>1058</v>
      </c>
      <c r="I165" s="1">
        <v>8</v>
      </c>
      <c r="J165" s="1">
        <v>6</v>
      </c>
      <c r="K165" s="1">
        <v>6</v>
      </c>
      <c r="L165" s="1">
        <v>0</v>
      </c>
      <c r="M165" s="1">
        <v>0</v>
      </c>
      <c r="N165" s="1">
        <f t="shared" si="14"/>
        <v>2252</v>
      </c>
      <c r="O165" s="1">
        <f t="shared" si="15"/>
        <v>2258</v>
      </c>
      <c r="P165" s="1">
        <f t="shared" si="16"/>
        <v>100</v>
      </c>
      <c r="Q165" s="1">
        <f t="shared" si="17"/>
        <v>100</v>
      </c>
      <c r="R165" s="1">
        <f t="shared" si="18"/>
        <v>1</v>
      </c>
      <c r="S165" s="1">
        <f t="shared" si="19"/>
        <v>1</v>
      </c>
      <c r="T165" s="1">
        <f t="shared" si="20"/>
        <v>1</v>
      </c>
      <c r="W165" s="1">
        <v>1119</v>
      </c>
      <c r="X165" s="1" t="s">
        <v>2067</v>
      </c>
      <c r="Y165" s="1" t="s">
        <v>1803</v>
      </c>
      <c r="Z165" s="1" t="s">
        <v>1996</v>
      </c>
      <c r="AA165" s="1" t="s">
        <v>1056</v>
      </c>
    </row>
    <row r="166" spans="1:27" x14ac:dyDescent="0.35">
      <c r="A166" s="1" t="s">
        <v>105</v>
      </c>
      <c r="C166" s="1" t="s">
        <v>112</v>
      </c>
      <c r="D166" s="1" t="s">
        <v>1219</v>
      </c>
      <c r="E166" s="1" t="s">
        <v>113</v>
      </c>
      <c r="G166" s="1" t="s">
        <v>1066</v>
      </c>
      <c r="H166" s="1" t="s">
        <v>1058</v>
      </c>
      <c r="I166" s="1">
        <v>8</v>
      </c>
      <c r="J166" s="1">
        <v>6</v>
      </c>
      <c r="K166" s="1">
        <v>6</v>
      </c>
      <c r="L166" s="1">
        <v>0</v>
      </c>
      <c r="M166" s="1">
        <v>0</v>
      </c>
      <c r="N166" s="1">
        <f t="shared" si="14"/>
        <v>2252</v>
      </c>
      <c r="O166" s="1">
        <f t="shared" si="15"/>
        <v>2258</v>
      </c>
      <c r="P166" s="1">
        <f t="shared" si="16"/>
        <v>100</v>
      </c>
      <c r="Q166" s="1">
        <f t="shared" si="17"/>
        <v>100</v>
      </c>
      <c r="R166" s="1">
        <f t="shared" si="18"/>
        <v>1</v>
      </c>
      <c r="S166" s="1">
        <f t="shared" si="19"/>
        <v>1</v>
      </c>
      <c r="T166" s="1">
        <f t="shared" si="20"/>
        <v>1</v>
      </c>
      <c r="W166" s="1">
        <v>621</v>
      </c>
      <c r="X166" s="1" t="s">
        <v>2063</v>
      </c>
      <c r="Y166" s="1" t="s">
        <v>1799</v>
      </c>
      <c r="Z166" s="1" t="s">
        <v>2097</v>
      </c>
      <c r="AA166" s="1" t="s">
        <v>1056</v>
      </c>
    </row>
    <row r="167" spans="1:27" x14ac:dyDescent="0.35">
      <c r="A167" s="1" t="s">
        <v>105</v>
      </c>
      <c r="C167" s="1" t="s">
        <v>114</v>
      </c>
      <c r="D167" s="1" t="s">
        <v>1219</v>
      </c>
      <c r="E167" s="1" t="s">
        <v>115</v>
      </c>
      <c r="G167" s="1" t="s">
        <v>1224</v>
      </c>
      <c r="H167" s="1" t="s">
        <v>1058</v>
      </c>
      <c r="I167" s="1">
        <v>8</v>
      </c>
      <c r="J167" s="1">
        <v>6</v>
      </c>
      <c r="K167" s="1">
        <v>6</v>
      </c>
      <c r="L167" s="1">
        <v>0</v>
      </c>
      <c r="M167" s="1">
        <v>0</v>
      </c>
      <c r="N167" s="1">
        <f t="shared" si="14"/>
        <v>2252</v>
      </c>
      <c r="O167" s="1">
        <f t="shared" si="15"/>
        <v>2258</v>
      </c>
      <c r="P167" s="1">
        <f t="shared" si="16"/>
        <v>100</v>
      </c>
      <c r="Q167" s="1">
        <f t="shared" si="17"/>
        <v>100</v>
      </c>
      <c r="R167" s="1">
        <f t="shared" si="18"/>
        <v>1</v>
      </c>
      <c r="S167" s="1">
        <f t="shared" si="19"/>
        <v>1</v>
      </c>
      <c r="T167" s="1">
        <f t="shared" si="20"/>
        <v>1</v>
      </c>
      <c r="W167" s="1">
        <v>1416</v>
      </c>
      <c r="X167" s="1" t="s">
        <v>2064</v>
      </c>
      <c r="Y167" s="1" t="s">
        <v>1800</v>
      </c>
      <c r="Z167" s="1" t="s">
        <v>2098</v>
      </c>
      <c r="AA167" s="1" t="s">
        <v>1056</v>
      </c>
    </row>
    <row r="168" spans="1:27" x14ac:dyDescent="0.35">
      <c r="A168" s="1" t="s">
        <v>105</v>
      </c>
      <c r="C168" s="1" t="s">
        <v>116</v>
      </c>
      <c r="D168" s="1" t="s">
        <v>1219</v>
      </c>
      <c r="E168" s="1" t="s">
        <v>117</v>
      </c>
      <c r="G168" s="1" t="s">
        <v>1066</v>
      </c>
      <c r="H168" s="1" t="s">
        <v>1058</v>
      </c>
      <c r="I168" s="1">
        <v>8</v>
      </c>
      <c r="J168" s="1">
        <v>6</v>
      </c>
      <c r="K168" s="1">
        <v>6</v>
      </c>
      <c r="L168" s="1">
        <v>0</v>
      </c>
      <c r="M168" s="1">
        <v>0</v>
      </c>
      <c r="N168" s="1">
        <f t="shared" si="14"/>
        <v>2252</v>
      </c>
      <c r="O168" s="1">
        <f t="shared" si="15"/>
        <v>2258</v>
      </c>
      <c r="P168" s="1">
        <f t="shared" si="16"/>
        <v>100</v>
      </c>
      <c r="Q168" s="1">
        <f t="shared" si="17"/>
        <v>100</v>
      </c>
      <c r="R168" s="1">
        <f t="shared" si="18"/>
        <v>1</v>
      </c>
      <c r="S168" s="1">
        <f t="shared" si="19"/>
        <v>1</v>
      </c>
      <c r="T168" s="1">
        <f t="shared" si="20"/>
        <v>1</v>
      </c>
      <c r="W168" s="1">
        <v>237</v>
      </c>
      <c r="X168" s="1" t="s">
        <v>2065</v>
      </c>
      <c r="Y168" s="1" t="s">
        <v>1801</v>
      </c>
      <c r="Z168" s="1" t="s">
        <v>2099</v>
      </c>
      <c r="AA168" s="1" t="s">
        <v>1056</v>
      </c>
    </row>
    <row r="169" spans="1:27" x14ac:dyDescent="0.35">
      <c r="A169" s="1" t="s">
        <v>105</v>
      </c>
      <c r="C169" s="1" t="s">
        <v>118</v>
      </c>
      <c r="D169" s="1" t="s">
        <v>1219</v>
      </c>
      <c r="E169" s="1" t="s">
        <v>119</v>
      </c>
      <c r="G169" s="1" t="s">
        <v>1066</v>
      </c>
      <c r="H169" s="1" t="s">
        <v>1058</v>
      </c>
      <c r="I169" s="1">
        <v>8</v>
      </c>
      <c r="J169" s="1">
        <v>6</v>
      </c>
      <c r="K169" s="1">
        <v>6</v>
      </c>
      <c r="L169" s="1">
        <v>0</v>
      </c>
      <c r="M169" s="1">
        <v>0</v>
      </c>
      <c r="N169" s="1">
        <f t="shared" si="14"/>
        <v>2252</v>
      </c>
      <c r="O169" s="1">
        <f t="shared" si="15"/>
        <v>2258</v>
      </c>
      <c r="P169" s="1">
        <f t="shared" si="16"/>
        <v>100</v>
      </c>
      <c r="Q169" s="1">
        <f t="shared" si="17"/>
        <v>100</v>
      </c>
      <c r="R169" s="1">
        <f t="shared" si="18"/>
        <v>1</v>
      </c>
      <c r="S169" s="1">
        <f t="shared" si="19"/>
        <v>1</v>
      </c>
      <c r="T169" s="1">
        <f t="shared" si="20"/>
        <v>1</v>
      </c>
      <c r="W169" s="1">
        <v>1104</v>
      </c>
      <c r="X169" s="1" t="s">
        <v>2066</v>
      </c>
      <c r="Y169" s="1" t="s">
        <v>1802</v>
      </c>
      <c r="Z169" s="1" t="s">
        <v>2100</v>
      </c>
      <c r="AA169" s="1" t="s">
        <v>1056</v>
      </c>
    </row>
    <row r="170" spans="1:27" x14ac:dyDescent="0.35">
      <c r="A170" s="1" t="s">
        <v>125</v>
      </c>
      <c r="C170" s="1" t="s">
        <v>128</v>
      </c>
      <c r="D170" s="1" t="s">
        <v>1226</v>
      </c>
      <c r="E170" s="1" t="s">
        <v>129</v>
      </c>
      <c r="G170" s="1" t="s">
        <v>1066</v>
      </c>
      <c r="H170" s="1" t="s">
        <v>1058</v>
      </c>
      <c r="I170" s="1">
        <v>52</v>
      </c>
      <c r="J170" s="1">
        <v>11</v>
      </c>
      <c r="K170" s="1">
        <v>11</v>
      </c>
      <c r="L170" s="1">
        <v>0</v>
      </c>
      <c r="M170" s="1">
        <v>29</v>
      </c>
      <c r="N170" s="1">
        <f t="shared" si="14"/>
        <v>2247</v>
      </c>
      <c r="O170" s="1">
        <f t="shared" si="15"/>
        <v>2229</v>
      </c>
      <c r="P170" s="1">
        <f t="shared" si="16"/>
        <v>98.72</v>
      </c>
      <c r="Q170" s="1">
        <f t="shared" si="17"/>
        <v>100</v>
      </c>
      <c r="R170" s="1">
        <f t="shared" si="18"/>
        <v>0.28000000000000003</v>
      </c>
      <c r="S170" s="1">
        <f t="shared" si="19"/>
        <v>1</v>
      </c>
      <c r="T170" s="1">
        <f t="shared" si="20"/>
        <v>0.44</v>
      </c>
      <c r="V170" s="1" t="s">
        <v>2310</v>
      </c>
      <c r="W170" s="1">
        <v>1557</v>
      </c>
      <c r="X170" s="1" t="s">
        <v>1228</v>
      </c>
      <c r="Y170" s="1" t="s">
        <v>1804</v>
      </c>
      <c r="Z170" s="1" t="s">
        <v>1997</v>
      </c>
      <c r="AA170" s="1" t="s">
        <v>1056</v>
      </c>
    </row>
    <row r="171" spans="1:27" x14ac:dyDescent="0.35">
      <c r="A171" s="1" t="s">
        <v>137</v>
      </c>
      <c r="C171" s="1" t="s">
        <v>138</v>
      </c>
      <c r="D171" s="1" t="s">
        <v>1233</v>
      </c>
      <c r="E171" s="1" t="s">
        <v>139</v>
      </c>
      <c r="G171" s="1" t="s">
        <v>1066</v>
      </c>
      <c r="H171" s="1" t="s">
        <v>1058</v>
      </c>
      <c r="I171" s="1">
        <v>7</v>
      </c>
      <c r="J171" s="1">
        <v>7</v>
      </c>
      <c r="K171" s="1">
        <v>7</v>
      </c>
      <c r="L171" s="1">
        <v>0</v>
      </c>
      <c r="M171" s="1">
        <v>0</v>
      </c>
      <c r="N171" s="1">
        <f t="shared" si="14"/>
        <v>2251</v>
      </c>
      <c r="O171" s="1">
        <f t="shared" si="15"/>
        <v>2258</v>
      </c>
      <c r="P171" s="1">
        <f t="shared" si="16"/>
        <v>100</v>
      </c>
      <c r="Q171" s="1">
        <f t="shared" si="17"/>
        <v>100</v>
      </c>
      <c r="R171" s="1">
        <f t="shared" si="18"/>
        <v>1</v>
      </c>
      <c r="S171" s="1">
        <f t="shared" si="19"/>
        <v>1</v>
      </c>
      <c r="T171" s="1">
        <f t="shared" si="20"/>
        <v>1</v>
      </c>
      <c r="W171" s="1">
        <v>858</v>
      </c>
      <c r="Z171" s="1" t="s">
        <v>1234</v>
      </c>
      <c r="AA171" s="1" t="s">
        <v>1056</v>
      </c>
    </row>
    <row r="172" spans="1:27" x14ac:dyDescent="0.35">
      <c r="A172" s="1" t="s">
        <v>151</v>
      </c>
      <c r="C172" s="1" t="s">
        <v>152</v>
      </c>
      <c r="D172" s="1" t="s">
        <v>1244</v>
      </c>
      <c r="E172" s="1" t="s">
        <v>153</v>
      </c>
      <c r="G172" s="1" t="s">
        <v>1066</v>
      </c>
      <c r="H172" s="1" t="s">
        <v>1058</v>
      </c>
      <c r="I172" s="1">
        <v>43</v>
      </c>
      <c r="J172" s="1">
        <v>21</v>
      </c>
      <c r="K172" s="1">
        <v>21</v>
      </c>
      <c r="L172" s="1">
        <v>0</v>
      </c>
      <c r="M172" s="1">
        <v>4</v>
      </c>
      <c r="N172" s="1">
        <f t="shared" si="14"/>
        <v>2237</v>
      </c>
      <c r="O172" s="1">
        <f t="shared" si="15"/>
        <v>2254</v>
      </c>
      <c r="P172" s="1">
        <f t="shared" si="16"/>
        <v>99.82</v>
      </c>
      <c r="Q172" s="1">
        <f t="shared" si="17"/>
        <v>100</v>
      </c>
      <c r="R172" s="1">
        <f t="shared" si="18"/>
        <v>0.84</v>
      </c>
      <c r="S172" s="1">
        <f t="shared" si="19"/>
        <v>1</v>
      </c>
      <c r="T172" s="1">
        <f t="shared" si="20"/>
        <v>0.91</v>
      </c>
      <c r="V172" s="1" t="s">
        <v>154</v>
      </c>
      <c r="W172" s="1">
        <v>1488</v>
      </c>
      <c r="X172" s="1" t="s">
        <v>1245</v>
      </c>
      <c r="Y172" s="1" t="s">
        <v>1805</v>
      </c>
      <c r="Z172" s="1" t="s">
        <v>2104</v>
      </c>
      <c r="AA172" s="1" t="s">
        <v>1056</v>
      </c>
    </row>
    <row r="173" spans="1:27" x14ac:dyDescent="0.35">
      <c r="A173" s="1" t="s">
        <v>158</v>
      </c>
      <c r="C173" s="1" t="s">
        <v>159</v>
      </c>
      <c r="D173" s="1" t="s">
        <v>1248</v>
      </c>
      <c r="E173" s="1" t="s">
        <v>160</v>
      </c>
      <c r="G173" s="1" t="s">
        <v>1249</v>
      </c>
      <c r="H173" s="1" t="s">
        <v>1250</v>
      </c>
      <c r="I173" s="1">
        <v>12</v>
      </c>
      <c r="J173" s="1">
        <v>12</v>
      </c>
      <c r="K173" s="1">
        <v>12</v>
      </c>
      <c r="L173" s="1">
        <v>0</v>
      </c>
      <c r="M173" s="1">
        <v>6</v>
      </c>
      <c r="N173" s="1">
        <f t="shared" si="14"/>
        <v>2246</v>
      </c>
      <c r="O173" s="1">
        <f t="shared" si="15"/>
        <v>2252</v>
      </c>
      <c r="P173" s="1">
        <f t="shared" si="16"/>
        <v>99.72999999999999</v>
      </c>
      <c r="Q173" s="1">
        <f t="shared" si="17"/>
        <v>100</v>
      </c>
      <c r="R173" s="1">
        <f t="shared" si="18"/>
        <v>0.67</v>
      </c>
      <c r="S173" s="1">
        <f t="shared" si="19"/>
        <v>1</v>
      </c>
      <c r="T173" s="1">
        <f t="shared" si="20"/>
        <v>0.8</v>
      </c>
      <c r="V173" s="1" t="s">
        <v>2318</v>
      </c>
      <c r="W173" s="1">
        <v>981</v>
      </c>
      <c r="X173" s="1" t="s">
        <v>1251</v>
      </c>
      <c r="Y173" s="1" t="s">
        <v>1806</v>
      </c>
      <c r="Z173" s="1" t="s">
        <v>1252</v>
      </c>
      <c r="AA173" s="1" t="s">
        <v>1056</v>
      </c>
    </row>
    <row r="174" spans="1:27" x14ac:dyDescent="0.35">
      <c r="A174" s="1" t="s">
        <v>158</v>
      </c>
      <c r="C174" s="1" t="s">
        <v>161</v>
      </c>
      <c r="D174" s="1" t="s">
        <v>1248</v>
      </c>
      <c r="E174" s="1" t="s">
        <v>162</v>
      </c>
      <c r="G174" s="1" t="s">
        <v>1066</v>
      </c>
      <c r="H174" s="1" t="s">
        <v>1058</v>
      </c>
      <c r="I174" s="1">
        <v>12</v>
      </c>
      <c r="J174" s="1">
        <v>12</v>
      </c>
      <c r="K174" s="1">
        <v>12</v>
      </c>
      <c r="L174" s="1">
        <v>0</v>
      </c>
      <c r="M174" s="1">
        <v>6</v>
      </c>
      <c r="N174" s="1">
        <f t="shared" si="14"/>
        <v>2246</v>
      </c>
      <c r="O174" s="1">
        <f t="shared" si="15"/>
        <v>2252</v>
      </c>
      <c r="P174" s="1">
        <f t="shared" si="16"/>
        <v>99.72999999999999</v>
      </c>
      <c r="Q174" s="1">
        <f t="shared" si="17"/>
        <v>100</v>
      </c>
      <c r="R174" s="1">
        <f t="shared" si="18"/>
        <v>0.67</v>
      </c>
      <c r="S174" s="1">
        <f t="shared" si="19"/>
        <v>1</v>
      </c>
      <c r="T174" s="1">
        <f t="shared" si="20"/>
        <v>0.8</v>
      </c>
      <c r="V174" s="1" t="s">
        <v>2318</v>
      </c>
      <c r="W174" s="1">
        <v>345</v>
      </c>
      <c r="X174" s="1" t="s">
        <v>1251</v>
      </c>
      <c r="Y174" s="1" t="s">
        <v>1807</v>
      </c>
      <c r="Z174" s="1" t="s">
        <v>2106</v>
      </c>
      <c r="AA174" s="1" t="s">
        <v>1056</v>
      </c>
    </row>
    <row r="175" spans="1:27" x14ac:dyDescent="0.35">
      <c r="A175" s="1" t="s">
        <v>158</v>
      </c>
      <c r="C175" s="1" t="s">
        <v>163</v>
      </c>
      <c r="D175" s="1" t="s">
        <v>1248</v>
      </c>
      <c r="E175" s="1" t="s">
        <v>164</v>
      </c>
      <c r="G175" s="1" t="s">
        <v>1066</v>
      </c>
      <c r="H175" s="1" t="s">
        <v>1058</v>
      </c>
      <c r="I175" s="1">
        <v>12</v>
      </c>
      <c r="J175" s="1">
        <v>12</v>
      </c>
      <c r="K175" s="1">
        <v>12</v>
      </c>
      <c r="L175" s="1">
        <v>0</v>
      </c>
      <c r="M175" s="1">
        <v>6</v>
      </c>
      <c r="N175" s="1">
        <f t="shared" si="14"/>
        <v>2246</v>
      </c>
      <c r="O175" s="1">
        <f t="shared" si="15"/>
        <v>2252</v>
      </c>
      <c r="P175" s="1">
        <f t="shared" si="16"/>
        <v>99.72999999999999</v>
      </c>
      <c r="Q175" s="1">
        <f t="shared" si="17"/>
        <v>100</v>
      </c>
      <c r="R175" s="1">
        <f t="shared" si="18"/>
        <v>0.67</v>
      </c>
      <c r="S175" s="1">
        <f t="shared" si="19"/>
        <v>1</v>
      </c>
      <c r="T175" s="1">
        <f t="shared" si="20"/>
        <v>0.8</v>
      </c>
      <c r="V175" s="1" t="s">
        <v>2318</v>
      </c>
      <c r="W175" s="1">
        <v>1143</v>
      </c>
      <c r="X175" s="1" t="s">
        <v>1251</v>
      </c>
      <c r="Y175" s="1" t="s">
        <v>1808</v>
      </c>
      <c r="Z175" s="1" t="s">
        <v>1253</v>
      </c>
      <c r="AA175" s="1" t="s">
        <v>1056</v>
      </c>
    </row>
    <row r="176" spans="1:27" x14ac:dyDescent="0.35">
      <c r="A176" s="1" t="s">
        <v>158</v>
      </c>
      <c r="C176" s="1" t="s">
        <v>167</v>
      </c>
      <c r="D176" s="1" t="s">
        <v>1248</v>
      </c>
      <c r="E176" s="1" t="s">
        <v>168</v>
      </c>
      <c r="G176" s="1" t="s">
        <v>1066</v>
      </c>
      <c r="H176" s="1" t="s">
        <v>1058</v>
      </c>
      <c r="I176" s="1">
        <v>12</v>
      </c>
      <c r="J176" s="1">
        <v>12</v>
      </c>
      <c r="K176" s="1">
        <v>12</v>
      </c>
      <c r="L176" s="1">
        <v>0</v>
      </c>
      <c r="M176" s="1">
        <v>6</v>
      </c>
      <c r="N176" s="1">
        <f t="shared" si="14"/>
        <v>2246</v>
      </c>
      <c r="O176" s="1">
        <f t="shared" si="15"/>
        <v>2252</v>
      </c>
      <c r="P176" s="1">
        <f t="shared" si="16"/>
        <v>99.72999999999999</v>
      </c>
      <c r="Q176" s="1">
        <f t="shared" si="17"/>
        <v>100</v>
      </c>
      <c r="R176" s="1">
        <f t="shared" si="18"/>
        <v>0.67</v>
      </c>
      <c r="S176" s="1">
        <f t="shared" si="19"/>
        <v>1</v>
      </c>
      <c r="T176" s="1">
        <f t="shared" si="20"/>
        <v>0.8</v>
      </c>
      <c r="V176" s="1" t="s">
        <v>2316</v>
      </c>
      <c r="W176" s="1">
        <v>879</v>
      </c>
      <c r="X176" s="1" t="s">
        <v>1251</v>
      </c>
      <c r="Y176" s="1" t="s">
        <v>1809</v>
      </c>
      <c r="Z176" s="1" t="s">
        <v>1254</v>
      </c>
      <c r="AA176" s="1" t="s">
        <v>1056</v>
      </c>
    </row>
    <row r="177" spans="1:27" x14ac:dyDescent="0.35">
      <c r="A177" s="1" t="s">
        <v>172</v>
      </c>
      <c r="C177" s="1" t="s">
        <v>173</v>
      </c>
      <c r="D177" s="1" t="s">
        <v>1258</v>
      </c>
      <c r="E177" s="1" t="s">
        <v>174</v>
      </c>
      <c r="G177" s="1" t="s">
        <v>1259</v>
      </c>
      <c r="H177" s="1" t="s">
        <v>1058</v>
      </c>
      <c r="I177" s="1">
        <v>29</v>
      </c>
      <c r="J177" s="1">
        <v>29</v>
      </c>
      <c r="K177" s="1">
        <v>29</v>
      </c>
      <c r="L177" s="1">
        <v>0</v>
      </c>
      <c r="M177" s="1">
        <v>0</v>
      </c>
      <c r="N177" s="1">
        <f t="shared" si="14"/>
        <v>2229</v>
      </c>
      <c r="O177" s="1">
        <f t="shared" si="15"/>
        <v>2258</v>
      </c>
      <c r="P177" s="1">
        <f t="shared" si="16"/>
        <v>100</v>
      </c>
      <c r="Q177" s="1">
        <f t="shared" si="17"/>
        <v>100</v>
      </c>
      <c r="R177" s="1">
        <f t="shared" si="18"/>
        <v>1</v>
      </c>
      <c r="S177" s="1">
        <f t="shared" si="19"/>
        <v>1</v>
      </c>
      <c r="T177" s="1">
        <f t="shared" si="20"/>
        <v>1</v>
      </c>
      <c r="W177" s="1">
        <v>2004</v>
      </c>
      <c r="Z177" s="1" t="s">
        <v>1260</v>
      </c>
      <c r="AA177" s="1" t="s">
        <v>1056</v>
      </c>
    </row>
    <row r="178" spans="1:27" x14ac:dyDescent="0.35">
      <c r="A178" s="1" t="s">
        <v>172</v>
      </c>
      <c r="C178" s="1" t="s">
        <v>175</v>
      </c>
      <c r="D178" s="1" t="s">
        <v>1258</v>
      </c>
      <c r="E178" s="1" t="s">
        <v>176</v>
      </c>
      <c r="G178" s="1" t="s">
        <v>1066</v>
      </c>
      <c r="H178" s="1" t="s">
        <v>1058</v>
      </c>
      <c r="I178" s="1">
        <v>29</v>
      </c>
      <c r="J178" s="1">
        <v>29</v>
      </c>
      <c r="K178" s="1">
        <v>29</v>
      </c>
      <c r="L178" s="1">
        <v>0</v>
      </c>
      <c r="M178" s="1">
        <v>0</v>
      </c>
      <c r="N178" s="1">
        <f t="shared" si="14"/>
        <v>2229</v>
      </c>
      <c r="O178" s="1">
        <f t="shared" si="15"/>
        <v>2258</v>
      </c>
      <c r="P178" s="1">
        <f t="shared" si="16"/>
        <v>100</v>
      </c>
      <c r="Q178" s="1">
        <f t="shared" si="17"/>
        <v>100</v>
      </c>
      <c r="R178" s="1">
        <f t="shared" si="18"/>
        <v>1</v>
      </c>
      <c r="S178" s="1">
        <f t="shared" si="19"/>
        <v>1</v>
      </c>
      <c r="T178" s="1">
        <f t="shared" si="20"/>
        <v>1</v>
      </c>
      <c r="W178" s="1">
        <v>411</v>
      </c>
      <c r="Z178" s="1" t="s">
        <v>1261</v>
      </c>
      <c r="AA178" s="1" t="s">
        <v>1056</v>
      </c>
    </row>
    <row r="179" spans="1:27" x14ac:dyDescent="0.35">
      <c r="A179" s="1" t="s">
        <v>179</v>
      </c>
      <c r="C179" s="1" t="s">
        <v>180</v>
      </c>
      <c r="D179" s="1" t="s">
        <v>1263</v>
      </c>
      <c r="E179" s="1" t="s">
        <v>181</v>
      </c>
      <c r="G179" s="1" t="s">
        <v>1066</v>
      </c>
      <c r="H179" s="1" t="s">
        <v>1058</v>
      </c>
      <c r="I179" s="1">
        <v>40</v>
      </c>
      <c r="J179" s="1">
        <v>35</v>
      </c>
      <c r="K179" s="1">
        <v>35</v>
      </c>
      <c r="L179" s="1">
        <v>0</v>
      </c>
      <c r="M179" s="1">
        <v>0</v>
      </c>
      <c r="N179" s="1">
        <f t="shared" si="14"/>
        <v>2223</v>
      </c>
      <c r="O179" s="1">
        <f t="shared" si="15"/>
        <v>2258</v>
      </c>
      <c r="P179" s="1">
        <f t="shared" si="16"/>
        <v>100</v>
      </c>
      <c r="Q179" s="1">
        <f t="shared" si="17"/>
        <v>100</v>
      </c>
      <c r="R179" s="1">
        <f t="shared" si="18"/>
        <v>1</v>
      </c>
      <c r="S179" s="1">
        <f t="shared" si="19"/>
        <v>1</v>
      </c>
      <c r="T179" s="1">
        <f t="shared" si="20"/>
        <v>1</v>
      </c>
      <c r="W179" s="1">
        <v>150</v>
      </c>
      <c r="X179" s="1" t="s">
        <v>1264</v>
      </c>
      <c r="Y179" s="1" t="s">
        <v>1810</v>
      </c>
      <c r="Z179" s="1" t="s">
        <v>2107</v>
      </c>
      <c r="AA179" s="1" t="s">
        <v>1056</v>
      </c>
    </row>
    <row r="180" spans="1:27" x14ac:dyDescent="0.35">
      <c r="A180" s="1" t="s">
        <v>179</v>
      </c>
      <c r="C180" s="1" t="s">
        <v>184</v>
      </c>
      <c r="D180" s="1" t="s">
        <v>1263</v>
      </c>
      <c r="E180" s="1" t="s">
        <v>185</v>
      </c>
      <c r="G180" s="1" t="s">
        <v>1066</v>
      </c>
      <c r="H180" s="1" t="s">
        <v>1058</v>
      </c>
      <c r="I180" s="1">
        <v>40</v>
      </c>
      <c r="J180" s="1">
        <v>35</v>
      </c>
      <c r="K180" s="1">
        <v>35</v>
      </c>
      <c r="L180" s="1">
        <v>0</v>
      </c>
      <c r="M180" s="1">
        <v>0</v>
      </c>
      <c r="N180" s="1">
        <f t="shared" si="14"/>
        <v>2223</v>
      </c>
      <c r="O180" s="1">
        <f t="shared" si="15"/>
        <v>2258</v>
      </c>
      <c r="P180" s="1">
        <f t="shared" si="16"/>
        <v>100</v>
      </c>
      <c r="Q180" s="1">
        <f t="shared" si="17"/>
        <v>100</v>
      </c>
      <c r="R180" s="1">
        <f t="shared" si="18"/>
        <v>1</v>
      </c>
      <c r="S180" s="1">
        <f t="shared" si="19"/>
        <v>1</v>
      </c>
      <c r="T180" s="1">
        <f t="shared" si="20"/>
        <v>1</v>
      </c>
      <c r="W180" s="1">
        <v>876</v>
      </c>
      <c r="X180" s="1" t="s">
        <v>1266</v>
      </c>
      <c r="Y180" s="1" t="s">
        <v>1811</v>
      </c>
      <c r="Z180" s="1" t="s">
        <v>1998</v>
      </c>
      <c r="AA180" s="1" t="s">
        <v>1056</v>
      </c>
    </row>
    <row r="181" spans="1:27" x14ac:dyDescent="0.35">
      <c r="A181" s="1" t="s">
        <v>179</v>
      </c>
      <c r="C181" s="1" t="s">
        <v>186</v>
      </c>
      <c r="D181" s="1" t="s">
        <v>1263</v>
      </c>
      <c r="E181" s="1" t="s">
        <v>187</v>
      </c>
      <c r="G181" s="1" t="s">
        <v>1267</v>
      </c>
      <c r="H181" s="1" t="s">
        <v>1058</v>
      </c>
      <c r="I181" s="1">
        <v>40</v>
      </c>
      <c r="J181" s="1">
        <v>35</v>
      </c>
      <c r="K181" s="1">
        <v>35</v>
      </c>
      <c r="L181" s="1">
        <v>0</v>
      </c>
      <c r="M181" s="1">
        <v>0</v>
      </c>
      <c r="N181" s="1">
        <f t="shared" si="14"/>
        <v>2223</v>
      </c>
      <c r="O181" s="1">
        <f t="shared" si="15"/>
        <v>2258</v>
      </c>
      <c r="P181" s="1">
        <f t="shared" si="16"/>
        <v>100</v>
      </c>
      <c r="Q181" s="1">
        <f t="shared" si="17"/>
        <v>100</v>
      </c>
      <c r="R181" s="1">
        <f t="shared" si="18"/>
        <v>1</v>
      </c>
      <c r="S181" s="1">
        <f t="shared" si="19"/>
        <v>1</v>
      </c>
      <c r="T181" s="1">
        <f t="shared" si="20"/>
        <v>1</v>
      </c>
      <c r="W181" s="1">
        <v>4857</v>
      </c>
      <c r="X181" s="1" t="s">
        <v>1268</v>
      </c>
      <c r="Y181" s="1" t="s">
        <v>1812</v>
      </c>
      <c r="Z181" s="1" t="s">
        <v>1999</v>
      </c>
      <c r="AA181" s="1" t="s">
        <v>1056</v>
      </c>
    </row>
    <row r="182" spans="1:27" x14ac:dyDescent="0.35">
      <c r="A182" s="1" t="s">
        <v>191</v>
      </c>
      <c r="C182" s="1" t="s">
        <v>192</v>
      </c>
      <c r="D182" s="1" t="s">
        <v>1272</v>
      </c>
      <c r="E182" s="1" t="s">
        <v>193</v>
      </c>
      <c r="G182" s="1" t="s">
        <v>1273</v>
      </c>
      <c r="H182" s="1" t="s">
        <v>1058</v>
      </c>
      <c r="I182" s="1">
        <v>14</v>
      </c>
      <c r="J182" s="1">
        <v>15</v>
      </c>
      <c r="K182" s="1">
        <v>15</v>
      </c>
      <c r="L182" s="1">
        <v>0</v>
      </c>
      <c r="M182" s="1">
        <v>58</v>
      </c>
      <c r="N182" s="1">
        <f t="shared" si="14"/>
        <v>2243</v>
      </c>
      <c r="O182" s="1">
        <f t="shared" si="15"/>
        <v>2200</v>
      </c>
      <c r="P182" s="1">
        <f t="shared" si="16"/>
        <v>97.43</v>
      </c>
      <c r="Q182" s="1">
        <f t="shared" si="17"/>
        <v>100</v>
      </c>
      <c r="R182" s="1">
        <f t="shared" si="18"/>
        <v>0.21</v>
      </c>
      <c r="S182" s="1">
        <f t="shared" si="19"/>
        <v>1</v>
      </c>
      <c r="T182" s="1">
        <f t="shared" si="20"/>
        <v>0.35</v>
      </c>
      <c r="V182" s="1" t="s">
        <v>2320</v>
      </c>
      <c r="W182" s="1">
        <v>3390</v>
      </c>
      <c r="X182" s="1" t="s">
        <v>1274</v>
      </c>
      <c r="Y182" s="1" t="s">
        <v>1813</v>
      </c>
      <c r="Z182" s="1" t="s">
        <v>2000</v>
      </c>
      <c r="AA182" s="1" t="s">
        <v>1056</v>
      </c>
    </row>
    <row r="183" spans="1:27" x14ac:dyDescent="0.35">
      <c r="A183" s="1" t="s">
        <v>199</v>
      </c>
      <c r="C183" s="1" t="s">
        <v>200</v>
      </c>
      <c r="D183" s="1" t="s">
        <v>1279</v>
      </c>
      <c r="E183" s="1" t="s">
        <v>201</v>
      </c>
      <c r="G183" s="1" t="s">
        <v>1164</v>
      </c>
      <c r="H183" s="1" t="s">
        <v>1165</v>
      </c>
      <c r="I183" s="1">
        <v>7</v>
      </c>
      <c r="J183" s="1">
        <v>6</v>
      </c>
      <c r="K183" s="1">
        <v>6</v>
      </c>
      <c r="L183" s="1">
        <v>0</v>
      </c>
      <c r="M183" s="1">
        <v>0</v>
      </c>
      <c r="N183" s="1">
        <f t="shared" si="14"/>
        <v>2252</v>
      </c>
      <c r="O183" s="1">
        <f t="shared" si="15"/>
        <v>2258</v>
      </c>
      <c r="P183" s="1">
        <f t="shared" si="16"/>
        <v>100</v>
      </c>
      <c r="Q183" s="1">
        <f t="shared" si="17"/>
        <v>100</v>
      </c>
      <c r="R183" s="1">
        <f t="shared" si="18"/>
        <v>1</v>
      </c>
      <c r="S183" s="1">
        <f t="shared" si="19"/>
        <v>1</v>
      </c>
      <c r="T183" s="1">
        <f t="shared" si="20"/>
        <v>1</v>
      </c>
      <c r="W183" s="1">
        <v>1323</v>
      </c>
      <c r="X183" s="1" t="s">
        <v>1280</v>
      </c>
      <c r="Y183" s="1" t="s">
        <v>1814</v>
      </c>
      <c r="Z183" s="1" t="s">
        <v>2001</v>
      </c>
      <c r="AA183" s="1" t="s">
        <v>1060</v>
      </c>
    </row>
    <row r="184" spans="1:27" x14ac:dyDescent="0.35">
      <c r="A184" s="1" t="s">
        <v>204</v>
      </c>
      <c r="C184" s="1" t="s">
        <v>207</v>
      </c>
      <c r="D184" s="1" t="s">
        <v>1283</v>
      </c>
      <c r="E184" s="1" t="s">
        <v>208</v>
      </c>
      <c r="G184" s="1" t="s">
        <v>1285</v>
      </c>
      <c r="H184" s="1" t="s">
        <v>1058</v>
      </c>
      <c r="I184" s="1">
        <v>5</v>
      </c>
      <c r="J184" s="1">
        <v>5</v>
      </c>
      <c r="K184" s="1">
        <v>5</v>
      </c>
      <c r="L184" s="1">
        <v>0</v>
      </c>
      <c r="M184" s="1">
        <v>1</v>
      </c>
      <c r="N184" s="1">
        <f t="shared" si="14"/>
        <v>2253</v>
      </c>
      <c r="O184" s="1">
        <f t="shared" si="15"/>
        <v>2257</v>
      </c>
      <c r="P184" s="1">
        <f t="shared" si="16"/>
        <v>99.960000000000008</v>
      </c>
      <c r="Q184" s="1">
        <f t="shared" si="17"/>
        <v>100</v>
      </c>
      <c r="R184" s="1">
        <f t="shared" si="18"/>
        <v>0.83</v>
      </c>
      <c r="S184" s="1">
        <f t="shared" si="19"/>
        <v>1</v>
      </c>
      <c r="T184" s="1">
        <f t="shared" si="20"/>
        <v>0.91</v>
      </c>
      <c r="V184" s="1" t="s">
        <v>209</v>
      </c>
      <c r="W184" s="1">
        <v>261</v>
      </c>
      <c r="Z184" s="1" t="s">
        <v>1286</v>
      </c>
      <c r="AA184" s="1" t="s">
        <v>1056</v>
      </c>
    </row>
    <row r="185" spans="1:27" x14ac:dyDescent="0.35">
      <c r="A185" s="1" t="s">
        <v>210</v>
      </c>
      <c r="C185" s="1" t="s">
        <v>211</v>
      </c>
      <c r="D185" s="1" t="s">
        <v>1287</v>
      </c>
      <c r="E185" s="1" t="s">
        <v>212</v>
      </c>
      <c r="G185" s="1" t="s">
        <v>1288</v>
      </c>
      <c r="H185" s="1" t="s">
        <v>1058</v>
      </c>
      <c r="I185" s="1">
        <v>13</v>
      </c>
      <c r="J185" s="1">
        <v>13</v>
      </c>
      <c r="K185" s="1">
        <v>13</v>
      </c>
      <c r="L185" s="1">
        <v>0</v>
      </c>
      <c r="M185" s="1">
        <v>0</v>
      </c>
      <c r="N185" s="1">
        <f t="shared" si="14"/>
        <v>2245</v>
      </c>
      <c r="O185" s="1">
        <f t="shared" si="15"/>
        <v>2258</v>
      </c>
      <c r="P185" s="1">
        <f t="shared" si="16"/>
        <v>100</v>
      </c>
      <c r="Q185" s="1">
        <f t="shared" si="17"/>
        <v>100</v>
      </c>
      <c r="R185" s="1">
        <f t="shared" si="18"/>
        <v>1</v>
      </c>
      <c r="S185" s="1">
        <f t="shared" si="19"/>
        <v>1</v>
      </c>
      <c r="T185" s="1">
        <f t="shared" si="20"/>
        <v>1</v>
      </c>
      <c r="W185" s="1">
        <v>1992</v>
      </c>
      <c r="X185" s="1" t="s">
        <v>1289</v>
      </c>
      <c r="Y185" s="1" t="s">
        <v>1815</v>
      </c>
      <c r="Z185" s="1" t="s">
        <v>2109</v>
      </c>
      <c r="AA185" s="1" t="s">
        <v>1056</v>
      </c>
    </row>
    <row r="186" spans="1:27" x14ac:dyDescent="0.35">
      <c r="A186" s="1" t="s">
        <v>218</v>
      </c>
      <c r="C186" s="1" t="s">
        <v>221</v>
      </c>
      <c r="D186" s="1" t="s">
        <v>1295</v>
      </c>
      <c r="E186" s="1" t="s">
        <v>222</v>
      </c>
      <c r="G186" s="1" t="s">
        <v>1066</v>
      </c>
      <c r="H186" s="1" t="s">
        <v>1058</v>
      </c>
      <c r="I186" s="1">
        <v>2</v>
      </c>
      <c r="J186" s="1">
        <v>2</v>
      </c>
      <c r="K186" s="1">
        <v>2</v>
      </c>
      <c r="L186" s="1">
        <v>0</v>
      </c>
      <c r="M186" s="1">
        <v>0</v>
      </c>
      <c r="N186" s="1">
        <f t="shared" si="14"/>
        <v>2256</v>
      </c>
      <c r="O186" s="1">
        <f t="shared" si="15"/>
        <v>2258</v>
      </c>
      <c r="P186" s="1">
        <f t="shared" si="16"/>
        <v>100</v>
      </c>
      <c r="Q186" s="1">
        <f t="shared" si="17"/>
        <v>100</v>
      </c>
      <c r="R186" s="1">
        <f t="shared" si="18"/>
        <v>1</v>
      </c>
      <c r="S186" s="1">
        <f t="shared" si="19"/>
        <v>1</v>
      </c>
      <c r="T186" s="1">
        <f t="shared" si="20"/>
        <v>1</v>
      </c>
      <c r="W186" s="1">
        <v>942</v>
      </c>
      <c r="X186" s="1" t="s">
        <v>1297</v>
      </c>
      <c r="Y186" s="1" t="s">
        <v>1816</v>
      </c>
      <c r="Z186" s="1" t="s">
        <v>1299</v>
      </c>
      <c r="AA186" s="1" t="s">
        <v>1056</v>
      </c>
    </row>
    <row r="187" spans="1:27" x14ac:dyDescent="0.35">
      <c r="A187" s="1" t="s">
        <v>218</v>
      </c>
      <c r="C187" s="1" t="s">
        <v>223</v>
      </c>
      <c r="D187" s="1" t="s">
        <v>1295</v>
      </c>
      <c r="E187" s="1" t="s">
        <v>224</v>
      </c>
      <c r="G187" s="1" t="s">
        <v>1066</v>
      </c>
      <c r="H187" s="1" t="s">
        <v>1058</v>
      </c>
      <c r="I187" s="1">
        <v>2</v>
      </c>
      <c r="J187" s="1">
        <v>2</v>
      </c>
      <c r="K187" s="1">
        <v>2</v>
      </c>
      <c r="L187" s="1">
        <v>0</v>
      </c>
      <c r="M187" s="1">
        <v>0</v>
      </c>
      <c r="N187" s="1">
        <f t="shared" si="14"/>
        <v>2256</v>
      </c>
      <c r="O187" s="1">
        <f t="shared" si="15"/>
        <v>2258</v>
      </c>
      <c r="P187" s="1">
        <f t="shared" si="16"/>
        <v>100</v>
      </c>
      <c r="Q187" s="1">
        <f t="shared" si="17"/>
        <v>100</v>
      </c>
      <c r="R187" s="1">
        <f t="shared" si="18"/>
        <v>1</v>
      </c>
      <c r="S187" s="1">
        <f t="shared" si="19"/>
        <v>1</v>
      </c>
      <c r="T187" s="1">
        <f t="shared" si="20"/>
        <v>1</v>
      </c>
      <c r="W187" s="1">
        <v>1833</v>
      </c>
      <c r="X187" s="1" t="s">
        <v>1297</v>
      </c>
      <c r="Y187" s="1" t="s">
        <v>1817</v>
      </c>
      <c r="Z187" s="1" t="s">
        <v>1300</v>
      </c>
      <c r="AA187" s="1" t="s">
        <v>1056</v>
      </c>
    </row>
    <row r="188" spans="1:27" x14ac:dyDescent="0.35">
      <c r="A188" s="1" t="s">
        <v>218</v>
      </c>
      <c r="C188" s="1" t="s">
        <v>225</v>
      </c>
      <c r="D188" s="1" t="s">
        <v>1295</v>
      </c>
      <c r="E188" s="1" t="s">
        <v>226</v>
      </c>
      <c r="G188" s="1" t="s">
        <v>1301</v>
      </c>
      <c r="H188" s="1" t="s">
        <v>1058</v>
      </c>
      <c r="I188" s="1">
        <v>2</v>
      </c>
      <c r="J188" s="1">
        <v>2</v>
      </c>
      <c r="K188" s="1">
        <v>2</v>
      </c>
      <c r="L188" s="1">
        <v>0</v>
      </c>
      <c r="M188" s="1">
        <v>0</v>
      </c>
      <c r="N188" s="1">
        <f t="shared" si="14"/>
        <v>2256</v>
      </c>
      <c r="O188" s="1">
        <f t="shared" si="15"/>
        <v>2258</v>
      </c>
      <c r="P188" s="1">
        <f t="shared" si="16"/>
        <v>100</v>
      </c>
      <c r="Q188" s="1">
        <f t="shared" si="17"/>
        <v>100</v>
      </c>
      <c r="R188" s="1">
        <f t="shared" si="18"/>
        <v>1</v>
      </c>
      <c r="S188" s="1">
        <f t="shared" si="19"/>
        <v>1</v>
      </c>
      <c r="T188" s="1">
        <f t="shared" si="20"/>
        <v>1</v>
      </c>
      <c r="W188" s="1">
        <v>2769</v>
      </c>
      <c r="X188" s="1" t="s">
        <v>1297</v>
      </c>
      <c r="Y188" s="1" t="s">
        <v>1818</v>
      </c>
      <c r="Z188" s="1" t="s">
        <v>1302</v>
      </c>
      <c r="AA188" s="1" t="s">
        <v>1056</v>
      </c>
    </row>
    <row r="189" spans="1:27" x14ac:dyDescent="0.35">
      <c r="A189" s="1" t="s">
        <v>227</v>
      </c>
      <c r="C189" s="1" t="s">
        <v>231</v>
      </c>
      <c r="D189" s="1" t="s">
        <v>1303</v>
      </c>
      <c r="E189" s="1" t="s">
        <v>232</v>
      </c>
      <c r="F189" s="1" t="s">
        <v>1304</v>
      </c>
      <c r="G189" s="1" t="s">
        <v>1066</v>
      </c>
      <c r="H189" s="1" t="s">
        <v>1058</v>
      </c>
      <c r="I189" s="1">
        <v>36</v>
      </c>
      <c r="J189" s="1">
        <v>36</v>
      </c>
      <c r="K189" s="1">
        <v>36</v>
      </c>
      <c r="L189" s="1">
        <v>0</v>
      </c>
      <c r="M189" s="1">
        <v>1</v>
      </c>
      <c r="N189" s="1">
        <f t="shared" si="14"/>
        <v>2222</v>
      </c>
      <c r="O189" s="1">
        <f t="shared" si="15"/>
        <v>2257</v>
      </c>
      <c r="P189" s="1">
        <f t="shared" si="16"/>
        <v>99.960000000000008</v>
      </c>
      <c r="Q189" s="1">
        <f t="shared" si="17"/>
        <v>100</v>
      </c>
      <c r="R189" s="1">
        <f t="shared" si="18"/>
        <v>0.97</v>
      </c>
      <c r="S189" s="1">
        <f t="shared" si="19"/>
        <v>1</v>
      </c>
      <c r="T189" s="1">
        <f t="shared" si="20"/>
        <v>0.98</v>
      </c>
      <c r="V189" s="1" t="s">
        <v>230</v>
      </c>
      <c r="W189" s="1">
        <v>1161</v>
      </c>
      <c r="X189" s="1" t="s">
        <v>1306</v>
      </c>
      <c r="Y189" s="1" t="s">
        <v>1819</v>
      </c>
      <c r="Z189" s="1" t="s">
        <v>2112</v>
      </c>
      <c r="AA189" s="1" t="s">
        <v>1056</v>
      </c>
    </row>
    <row r="190" spans="1:27" x14ac:dyDescent="0.35">
      <c r="A190" s="1" t="s">
        <v>233</v>
      </c>
      <c r="C190" s="1" t="s">
        <v>237</v>
      </c>
      <c r="D190" s="1" t="s">
        <v>1307</v>
      </c>
      <c r="E190" s="1" t="s">
        <v>238</v>
      </c>
      <c r="G190" s="1" t="s">
        <v>1108</v>
      </c>
      <c r="H190" s="1" t="s">
        <v>1058</v>
      </c>
      <c r="I190" s="1">
        <v>12</v>
      </c>
      <c r="J190" s="1">
        <v>8</v>
      </c>
      <c r="K190" s="1">
        <v>8</v>
      </c>
      <c r="L190" s="1">
        <v>0</v>
      </c>
      <c r="M190" s="1">
        <v>6</v>
      </c>
      <c r="N190" s="1">
        <f t="shared" si="14"/>
        <v>2250</v>
      </c>
      <c r="O190" s="1">
        <f t="shared" si="15"/>
        <v>2252</v>
      </c>
      <c r="P190" s="1">
        <f t="shared" si="16"/>
        <v>99.72999999999999</v>
      </c>
      <c r="Q190" s="1">
        <f t="shared" si="17"/>
        <v>100</v>
      </c>
      <c r="R190" s="1">
        <f t="shared" si="18"/>
        <v>0.56999999999999995</v>
      </c>
      <c r="S190" s="1">
        <f t="shared" si="19"/>
        <v>1</v>
      </c>
      <c r="T190" s="1">
        <f t="shared" si="20"/>
        <v>0.73</v>
      </c>
      <c r="V190" s="1" t="s">
        <v>236</v>
      </c>
      <c r="W190" s="1">
        <v>396</v>
      </c>
      <c r="Z190" s="1" t="s">
        <v>2203</v>
      </c>
      <c r="AA190" s="1" t="s">
        <v>1056</v>
      </c>
    </row>
    <row r="191" spans="1:27" x14ac:dyDescent="0.35">
      <c r="A191" s="1" t="s">
        <v>239</v>
      </c>
      <c r="C191" s="1" t="s">
        <v>240</v>
      </c>
      <c r="D191" s="1" t="s">
        <v>1308</v>
      </c>
      <c r="E191" s="1" t="s">
        <v>241</v>
      </c>
      <c r="G191" s="1" t="s">
        <v>1309</v>
      </c>
      <c r="H191" s="1" t="s">
        <v>1310</v>
      </c>
      <c r="I191" s="1">
        <v>6</v>
      </c>
      <c r="J191" s="1">
        <v>5</v>
      </c>
      <c r="K191" s="1">
        <v>5</v>
      </c>
      <c r="L191" s="1">
        <v>0</v>
      </c>
      <c r="M191" s="1">
        <v>0</v>
      </c>
      <c r="N191" s="1">
        <f t="shared" si="14"/>
        <v>2253</v>
      </c>
      <c r="O191" s="1">
        <f t="shared" si="15"/>
        <v>2258</v>
      </c>
      <c r="P191" s="1">
        <f t="shared" si="16"/>
        <v>100</v>
      </c>
      <c r="Q191" s="1">
        <f t="shared" si="17"/>
        <v>100</v>
      </c>
      <c r="R191" s="1">
        <f t="shared" si="18"/>
        <v>1</v>
      </c>
      <c r="S191" s="1">
        <f t="shared" si="19"/>
        <v>1</v>
      </c>
      <c r="T191" s="1">
        <f t="shared" si="20"/>
        <v>1</v>
      </c>
      <c r="W191" s="1">
        <v>609</v>
      </c>
      <c r="Z191" s="1" t="s">
        <v>1311</v>
      </c>
      <c r="AA191" s="1" t="s">
        <v>1056</v>
      </c>
    </row>
    <row r="192" spans="1:27" x14ac:dyDescent="0.35">
      <c r="A192" s="1" t="s">
        <v>239</v>
      </c>
      <c r="C192" s="1" t="s">
        <v>242</v>
      </c>
      <c r="D192" s="1" t="s">
        <v>1308</v>
      </c>
      <c r="E192" s="1" t="s">
        <v>243</v>
      </c>
      <c r="G192" s="1" t="s">
        <v>1312</v>
      </c>
      <c r="H192" s="1" t="s">
        <v>1313</v>
      </c>
      <c r="I192" s="1">
        <v>6</v>
      </c>
      <c r="J192" s="1">
        <v>5</v>
      </c>
      <c r="K192" s="1">
        <v>5</v>
      </c>
      <c r="L192" s="1">
        <v>0</v>
      </c>
      <c r="M192" s="1">
        <v>0</v>
      </c>
      <c r="N192" s="1">
        <f t="shared" ref="N192:N255" si="21">2258-J192</f>
        <v>2253</v>
      </c>
      <c r="O192" s="1">
        <f t="shared" ref="O192:O255" si="22">2258-M192</f>
        <v>2258</v>
      </c>
      <c r="P192" s="1">
        <f t="shared" ref="P192:P255" si="23">ROUND(O192/(O192+M192),4)*100</f>
        <v>100</v>
      </c>
      <c r="Q192" s="1">
        <f t="shared" ref="Q192:Q255" si="24">ROUND(K192/J192,4)*100</f>
        <v>100</v>
      </c>
      <c r="R192" s="1">
        <f t="shared" ref="R192:R255" si="25">ROUND(K192/(M192+K192),2)</f>
        <v>1</v>
      </c>
      <c r="S192" s="1">
        <f t="shared" ref="S192:S255" si="26">ROUND(K192/J192,2)</f>
        <v>1</v>
      </c>
      <c r="T192" s="1">
        <f t="shared" ref="T192:T255" si="27">ROUND(2*R192*S192/(R192+S192),2)</f>
        <v>1</v>
      </c>
      <c r="W192" s="1">
        <v>1281</v>
      </c>
      <c r="Z192" s="1" t="s">
        <v>2205</v>
      </c>
      <c r="AA192" s="1" t="s">
        <v>1056</v>
      </c>
    </row>
    <row r="193" spans="1:27" x14ac:dyDescent="0.35">
      <c r="A193" s="1" t="s">
        <v>239</v>
      </c>
      <c r="C193" s="1" t="s">
        <v>246</v>
      </c>
      <c r="D193" s="1" t="s">
        <v>1308</v>
      </c>
      <c r="E193" s="1" t="s">
        <v>247</v>
      </c>
      <c r="G193" s="1" t="s">
        <v>1249</v>
      </c>
      <c r="H193" s="1" t="s">
        <v>1250</v>
      </c>
      <c r="I193" s="1">
        <v>6</v>
      </c>
      <c r="J193" s="1">
        <v>5</v>
      </c>
      <c r="K193" s="1">
        <v>5</v>
      </c>
      <c r="L193" s="1">
        <v>0</v>
      </c>
      <c r="M193" s="1">
        <v>0</v>
      </c>
      <c r="N193" s="1">
        <f t="shared" si="21"/>
        <v>2253</v>
      </c>
      <c r="O193" s="1">
        <f t="shared" si="22"/>
        <v>2258</v>
      </c>
      <c r="P193" s="1">
        <f t="shared" si="23"/>
        <v>100</v>
      </c>
      <c r="Q193" s="1">
        <f t="shared" si="24"/>
        <v>100</v>
      </c>
      <c r="R193" s="1">
        <f t="shared" si="25"/>
        <v>1</v>
      </c>
      <c r="S193" s="1">
        <f t="shared" si="26"/>
        <v>1</v>
      </c>
      <c r="T193" s="1">
        <f t="shared" si="27"/>
        <v>1</v>
      </c>
      <c r="W193" s="1">
        <v>222</v>
      </c>
      <c r="Z193" s="1" t="s">
        <v>2206</v>
      </c>
      <c r="AA193" s="1" t="s">
        <v>1056</v>
      </c>
    </row>
    <row r="194" spans="1:27" x14ac:dyDescent="0.35">
      <c r="A194" s="1" t="s">
        <v>239</v>
      </c>
      <c r="C194" s="1" t="s">
        <v>248</v>
      </c>
      <c r="D194" s="1" t="s">
        <v>1308</v>
      </c>
      <c r="E194" s="1" t="s">
        <v>249</v>
      </c>
      <c r="G194" s="1" t="s">
        <v>1314</v>
      </c>
      <c r="H194" s="1" t="s">
        <v>1315</v>
      </c>
      <c r="I194" s="1">
        <v>6</v>
      </c>
      <c r="J194" s="1">
        <v>5</v>
      </c>
      <c r="K194" s="1">
        <v>5</v>
      </c>
      <c r="L194" s="1">
        <v>0</v>
      </c>
      <c r="M194" s="1">
        <v>0</v>
      </c>
      <c r="N194" s="1">
        <f t="shared" si="21"/>
        <v>2253</v>
      </c>
      <c r="O194" s="1">
        <f t="shared" si="22"/>
        <v>2258</v>
      </c>
      <c r="P194" s="1">
        <f t="shared" si="23"/>
        <v>100</v>
      </c>
      <c r="Q194" s="1">
        <f t="shared" si="24"/>
        <v>100</v>
      </c>
      <c r="R194" s="1">
        <f t="shared" si="25"/>
        <v>1</v>
      </c>
      <c r="S194" s="1">
        <f t="shared" si="26"/>
        <v>1</v>
      </c>
      <c r="T194" s="1">
        <f t="shared" si="27"/>
        <v>1</v>
      </c>
      <c r="W194" s="1">
        <v>870</v>
      </c>
      <c r="Z194" s="1" t="s">
        <v>2207</v>
      </c>
      <c r="AA194" s="1" t="s">
        <v>1056</v>
      </c>
    </row>
    <row r="195" spans="1:27" x14ac:dyDescent="0.35">
      <c r="A195" s="1" t="s">
        <v>239</v>
      </c>
      <c r="C195" s="1" t="s">
        <v>250</v>
      </c>
      <c r="D195" s="1" t="s">
        <v>1308</v>
      </c>
      <c r="E195" s="1" t="s">
        <v>251</v>
      </c>
      <c r="G195" s="1" t="s">
        <v>1316</v>
      </c>
      <c r="H195" s="1" t="s">
        <v>1058</v>
      </c>
      <c r="I195" s="1">
        <v>6</v>
      </c>
      <c r="J195" s="1">
        <v>5</v>
      </c>
      <c r="K195" s="1">
        <v>5</v>
      </c>
      <c r="L195" s="1">
        <v>0</v>
      </c>
      <c r="M195" s="1">
        <v>0</v>
      </c>
      <c r="N195" s="1">
        <f t="shared" si="21"/>
        <v>2253</v>
      </c>
      <c r="O195" s="1">
        <f t="shared" si="22"/>
        <v>2258</v>
      </c>
      <c r="P195" s="1">
        <f t="shared" si="23"/>
        <v>100</v>
      </c>
      <c r="Q195" s="1">
        <f t="shared" si="24"/>
        <v>100</v>
      </c>
      <c r="R195" s="1">
        <f t="shared" si="25"/>
        <v>1</v>
      </c>
      <c r="S195" s="1">
        <f t="shared" si="26"/>
        <v>1</v>
      </c>
      <c r="T195" s="1">
        <f t="shared" si="27"/>
        <v>1</v>
      </c>
      <c r="W195" s="1">
        <v>558</v>
      </c>
      <c r="Z195" s="1" t="s">
        <v>2208</v>
      </c>
      <c r="AA195" s="1" t="s">
        <v>1056</v>
      </c>
    </row>
    <row r="196" spans="1:27" x14ac:dyDescent="0.35">
      <c r="A196" s="1" t="s">
        <v>239</v>
      </c>
      <c r="C196" s="1" t="s">
        <v>252</v>
      </c>
      <c r="D196" s="1" t="s">
        <v>1308</v>
      </c>
      <c r="E196" s="1" t="s">
        <v>253</v>
      </c>
      <c r="G196" s="1" t="s">
        <v>1316</v>
      </c>
      <c r="H196" s="1" t="s">
        <v>1058</v>
      </c>
      <c r="I196" s="1">
        <v>6</v>
      </c>
      <c r="J196" s="1">
        <v>5</v>
      </c>
      <c r="K196" s="1">
        <v>5</v>
      </c>
      <c r="L196" s="1">
        <v>0</v>
      </c>
      <c r="M196" s="1">
        <v>0</v>
      </c>
      <c r="N196" s="1">
        <f t="shared" si="21"/>
        <v>2253</v>
      </c>
      <c r="O196" s="1">
        <f t="shared" si="22"/>
        <v>2258</v>
      </c>
      <c r="P196" s="1">
        <f t="shared" si="23"/>
        <v>100</v>
      </c>
      <c r="Q196" s="1">
        <f t="shared" si="24"/>
        <v>100</v>
      </c>
      <c r="R196" s="1">
        <f t="shared" si="25"/>
        <v>1</v>
      </c>
      <c r="S196" s="1">
        <f t="shared" si="26"/>
        <v>1</v>
      </c>
      <c r="T196" s="1">
        <f t="shared" si="27"/>
        <v>1</v>
      </c>
      <c r="W196" s="1">
        <v>624</v>
      </c>
      <c r="Z196" s="1" t="s">
        <v>2209</v>
      </c>
      <c r="AA196" s="1" t="s">
        <v>1056</v>
      </c>
    </row>
    <row r="197" spans="1:27" x14ac:dyDescent="0.35">
      <c r="A197" s="1" t="s">
        <v>239</v>
      </c>
      <c r="C197" s="1" t="s">
        <v>254</v>
      </c>
      <c r="D197" s="1" t="s">
        <v>1308</v>
      </c>
      <c r="E197" s="1" t="s">
        <v>255</v>
      </c>
      <c r="G197" s="1" t="s">
        <v>1066</v>
      </c>
      <c r="H197" s="1" t="s">
        <v>1058</v>
      </c>
      <c r="I197" s="1">
        <v>6</v>
      </c>
      <c r="J197" s="1">
        <v>5</v>
      </c>
      <c r="K197" s="1">
        <v>5</v>
      </c>
      <c r="L197" s="1">
        <v>0</v>
      </c>
      <c r="M197" s="1">
        <v>0</v>
      </c>
      <c r="N197" s="1">
        <f t="shared" si="21"/>
        <v>2253</v>
      </c>
      <c r="O197" s="1">
        <f t="shared" si="22"/>
        <v>2258</v>
      </c>
      <c r="P197" s="1">
        <f t="shared" si="23"/>
        <v>100</v>
      </c>
      <c r="Q197" s="1">
        <f t="shared" si="24"/>
        <v>100</v>
      </c>
      <c r="R197" s="1">
        <f t="shared" si="25"/>
        <v>1</v>
      </c>
      <c r="S197" s="1">
        <f t="shared" si="26"/>
        <v>1</v>
      </c>
      <c r="T197" s="1">
        <f t="shared" si="27"/>
        <v>1</v>
      </c>
      <c r="W197" s="1">
        <v>702</v>
      </c>
      <c r="Z197" s="1" t="s">
        <v>2210</v>
      </c>
      <c r="AA197" s="1" t="s">
        <v>1056</v>
      </c>
    </row>
    <row r="198" spans="1:27" x14ac:dyDescent="0.35">
      <c r="A198" s="1" t="s">
        <v>239</v>
      </c>
      <c r="C198" s="1" t="s">
        <v>256</v>
      </c>
      <c r="D198" s="1" t="s">
        <v>1308</v>
      </c>
      <c r="E198" s="1" t="s">
        <v>257</v>
      </c>
      <c r="G198" s="1" t="s">
        <v>1066</v>
      </c>
      <c r="H198" s="1" t="s">
        <v>1058</v>
      </c>
      <c r="I198" s="1">
        <v>6</v>
      </c>
      <c r="J198" s="1">
        <v>5</v>
      </c>
      <c r="K198" s="1">
        <v>5</v>
      </c>
      <c r="L198" s="1">
        <v>0</v>
      </c>
      <c r="M198" s="1">
        <v>0</v>
      </c>
      <c r="N198" s="1">
        <f t="shared" si="21"/>
        <v>2253</v>
      </c>
      <c r="O198" s="1">
        <f t="shared" si="22"/>
        <v>2258</v>
      </c>
      <c r="P198" s="1">
        <f t="shared" si="23"/>
        <v>100</v>
      </c>
      <c r="Q198" s="1">
        <f t="shared" si="24"/>
        <v>100</v>
      </c>
      <c r="R198" s="1">
        <f t="shared" si="25"/>
        <v>1</v>
      </c>
      <c r="S198" s="1">
        <f t="shared" si="26"/>
        <v>1</v>
      </c>
      <c r="T198" s="1">
        <f t="shared" si="27"/>
        <v>1</v>
      </c>
      <c r="W198" s="1">
        <v>450</v>
      </c>
      <c r="Z198" s="1" t="s">
        <v>2211</v>
      </c>
      <c r="AA198" s="1" t="s">
        <v>1056</v>
      </c>
    </row>
    <row r="199" spans="1:27" x14ac:dyDescent="0.35">
      <c r="A199" s="1" t="s">
        <v>239</v>
      </c>
      <c r="C199" s="1" t="s">
        <v>258</v>
      </c>
      <c r="D199" s="1" t="s">
        <v>1308</v>
      </c>
      <c r="E199" s="1" t="s">
        <v>259</v>
      </c>
      <c r="G199" s="1" t="s">
        <v>1066</v>
      </c>
      <c r="H199" s="1" t="s">
        <v>1058</v>
      </c>
      <c r="I199" s="1">
        <v>6</v>
      </c>
      <c r="J199" s="1">
        <v>5</v>
      </c>
      <c r="K199" s="1">
        <v>5</v>
      </c>
      <c r="L199" s="1">
        <v>0</v>
      </c>
      <c r="M199" s="1">
        <v>0</v>
      </c>
      <c r="N199" s="1">
        <f t="shared" si="21"/>
        <v>2253</v>
      </c>
      <c r="O199" s="1">
        <f t="shared" si="22"/>
        <v>2258</v>
      </c>
      <c r="P199" s="1">
        <f t="shared" si="23"/>
        <v>100</v>
      </c>
      <c r="Q199" s="1">
        <f t="shared" si="24"/>
        <v>100</v>
      </c>
      <c r="R199" s="1">
        <f t="shared" si="25"/>
        <v>1</v>
      </c>
      <c r="S199" s="1">
        <f t="shared" si="26"/>
        <v>1</v>
      </c>
      <c r="T199" s="1">
        <f t="shared" si="27"/>
        <v>1</v>
      </c>
      <c r="W199" s="1">
        <v>384</v>
      </c>
      <c r="Z199" s="1" t="s">
        <v>2212</v>
      </c>
      <c r="AA199" s="1" t="s">
        <v>1056</v>
      </c>
    </row>
    <row r="200" spans="1:27" x14ac:dyDescent="0.35">
      <c r="A200" s="1" t="s">
        <v>239</v>
      </c>
      <c r="C200" s="1" t="s">
        <v>260</v>
      </c>
      <c r="D200" s="1" t="s">
        <v>1308</v>
      </c>
      <c r="E200" s="1" t="s">
        <v>261</v>
      </c>
      <c r="G200" s="1" t="s">
        <v>1066</v>
      </c>
      <c r="H200" s="1" t="s">
        <v>1058</v>
      </c>
      <c r="I200" s="1">
        <v>6</v>
      </c>
      <c r="J200" s="1">
        <v>5</v>
      </c>
      <c r="K200" s="1">
        <v>5</v>
      </c>
      <c r="L200" s="1">
        <v>0</v>
      </c>
      <c r="M200" s="1">
        <v>0</v>
      </c>
      <c r="N200" s="1">
        <f t="shared" si="21"/>
        <v>2253</v>
      </c>
      <c r="O200" s="1">
        <f t="shared" si="22"/>
        <v>2258</v>
      </c>
      <c r="P200" s="1">
        <f t="shared" si="23"/>
        <v>100</v>
      </c>
      <c r="Q200" s="1">
        <f t="shared" si="24"/>
        <v>100</v>
      </c>
      <c r="R200" s="1">
        <f t="shared" si="25"/>
        <v>1</v>
      </c>
      <c r="S200" s="1">
        <f t="shared" si="26"/>
        <v>1</v>
      </c>
      <c r="T200" s="1">
        <f t="shared" si="27"/>
        <v>1</v>
      </c>
      <c r="W200" s="1">
        <v>279</v>
      </c>
      <c r="Z200" s="1" t="s">
        <v>2213</v>
      </c>
      <c r="AA200" s="1" t="s">
        <v>1056</v>
      </c>
    </row>
    <row r="201" spans="1:27" x14ac:dyDescent="0.35">
      <c r="A201" s="1" t="s">
        <v>239</v>
      </c>
      <c r="C201" s="1" t="s">
        <v>262</v>
      </c>
      <c r="D201" s="1" t="s">
        <v>1308</v>
      </c>
      <c r="E201" s="1" t="s">
        <v>263</v>
      </c>
      <c r="G201" s="1" t="s">
        <v>1066</v>
      </c>
      <c r="H201" s="1" t="s">
        <v>1058</v>
      </c>
      <c r="I201" s="1">
        <v>6</v>
      </c>
      <c r="J201" s="1">
        <v>5</v>
      </c>
      <c r="K201" s="1">
        <v>5</v>
      </c>
      <c r="L201" s="1">
        <v>0</v>
      </c>
      <c r="M201" s="1">
        <v>0</v>
      </c>
      <c r="N201" s="1">
        <f t="shared" si="21"/>
        <v>2253</v>
      </c>
      <c r="O201" s="1">
        <f t="shared" si="22"/>
        <v>2258</v>
      </c>
      <c r="P201" s="1">
        <f t="shared" si="23"/>
        <v>100</v>
      </c>
      <c r="Q201" s="1">
        <f t="shared" si="24"/>
        <v>100</v>
      </c>
      <c r="R201" s="1">
        <f t="shared" si="25"/>
        <v>1</v>
      </c>
      <c r="S201" s="1">
        <f t="shared" si="26"/>
        <v>1</v>
      </c>
      <c r="T201" s="1">
        <f t="shared" si="27"/>
        <v>1</v>
      </c>
      <c r="W201" s="1">
        <v>516</v>
      </c>
      <c r="Z201" s="1" t="s">
        <v>2214</v>
      </c>
      <c r="AA201" s="1" t="s">
        <v>1056</v>
      </c>
    </row>
    <row r="202" spans="1:27" x14ac:dyDescent="0.35">
      <c r="A202" s="1" t="s">
        <v>239</v>
      </c>
      <c r="C202" s="1" t="s">
        <v>264</v>
      </c>
      <c r="D202" s="1" t="s">
        <v>1308</v>
      </c>
      <c r="E202" s="1" t="s">
        <v>265</v>
      </c>
      <c r="G202" s="1" t="s">
        <v>1066</v>
      </c>
      <c r="H202" s="1" t="s">
        <v>1058</v>
      </c>
      <c r="I202" s="1">
        <v>6</v>
      </c>
      <c r="J202" s="1">
        <v>5</v>
      </c>
      <c r="K202" s="1">
        <v>5</v>
      </c>
      <c r="L202" s="1">
        <v>0</v>
      </c>
      <c r="M202" s="1">
        <v>0</v>
      </c>
      <c r="N202" s="1">
        <f t="shared" si="21"/>
        <v>2253</v>
      </c>
      <c r="O202" s="1">
        <f t="shared" si="22"/>
        <v>2258</v>
      </c>
      <c r="P202" s="1">
        <f t="shared" si="23"/>
        <v>100</v>
      </c>
      <c r="Q202" s="1">
        <f t="shared" si="24"/>
        <v>100</v>
      </c>
      <c r="R202" s="1">
        <f t="shared" si="25"/>
        <v>1</v>
      </c>
      <c r="S202" s="1">
        <f t="shared" si="26"/>
        <v>1</v>
      </c>
      <c r="T202" s="1">
        <f t="shared" si="27"/>
        <v>1</v>
      </c>
      <c r="W202" s="1">
        <v>501</v>
      </c>
      <c r="Z202" s="1" t="s">
        <v>2215</v>
      </c>
      <c r="AA202" s="1" t="s">
        <v>1056</v>
      </c>
    </row>
    <row r="203" spans="1:27" x14ac:dyDescent="0.35">
      <c r="A203" s="1" t="s">
        <v>239</v>
      </c>
      <c r="C203" s="1" t="s">
        <v>266</v>
      </c>
      <c r="D203" s="1" t="s">
        <v>1308</v>
      </c>
      <c r="E203" s="1" t="s">
        <v>267</v>
      </c>
      <c r="G203" s="1" t="s">
        <v>1066</v>
      </c>
      <c r="H203" s="1" t="s">
        <v>1058</v>
      </c>
      <c r="I203" s="1">
        <v>6</v>
      </c>
      <c r="J203" s="1">
        <v>5</v>
      </c>
      <c r="K203" s="1">
        <v>5</v>
      </c>
      <c r="L203" s="1">
        <v>0</v>
      </c>
      <c r="M203" s="1">
        <v>0</v>
      </c>
      <c r="N203" s="1">
        <f t="shared" si="21"/>
        <v>2253</v>
      </c>
      <c r="O203" s="1">
        <f t="shared" si="22"/>
        <v>2258</v>
      </c>
      <c r="P203" s="1">
        <f t="shared" si="23"/>
        <v>100</v>
      </c>
      <c r="Q203" s="1">
        <f t="shared" si="24"/>
        <v>100</v>
      </c>
      <c r="R203" s="1">
        <f t="shared" si="25"/>
        <v>1</v>
      </c>
      <c r="S203" s="1">
        <f t="shared" si="26"/>
        <v>1</v>
      </c>
      <c r="T203" s="1">
        <f t="shared" si="27"/>
        <v>1</v>
      </c>
      <c r="W203" s="1">
        <v>516</v>
      </c>
      <c r="Z203" s="1" t="s">
        <v>2216</v>
      </c>
      <c r="AA203" s="1" t="s">
        <v>1056</v>
      </c>
    </row>
    <row r="204" spans="1:27" x14ac:dyDescent="0.35">
      <c r="A204" s="1" t="s">
        <v>239</v>
      </c>
      <c r="C204" s="1" t="s">
        <v>268</v>
      </c>
      <c r="D204" s="1" t="s">
        <v>1308</v>
      </c>
      <c r="E204" s="1" t="s">
        <v>269</v>
      </c>
      <c r="G204" s="1" t="s">
        <v>1066</v>
      </c>
      <c r="H204" s="1" t="s">
        <v>1058</v>
      </c>
      <c r="I204" s="1">
        <v>6</v>
      </c>
      <c r="J204" s="1">
        <v>5</v>
      </c>
      <c r="K204" s="1">
        <v>5</v>
      </c>
      <c r="L204" s="1">
        <v>0</v>
      </c>
      <c r="M204" s="1">
        <v>0</v>
      </c>
      <c r="N204" s="1">
        <f t="shared" si="21"/>
        <v>2253</v>
      </c>
      <c r="O204" s="1">
        <f t="shared" si="22"/>
        <v>2258</v>
      </c>
      <c r="P204" s="1">
        <f t="shared" si="23"/>
        <v>100</v>
      </c>
      <c r="Q204" s="1">
        <f t="shared" si="24"/>
        <v>100</v>
      </c>
      <c r="R204" s="1">
        <f t="shared" si="25"/>
        <v>1</v>
      </c>
      <c r="S204" s="1">
        <f t="shared" si="26"/>
        <v>1</v>
      </c>
      <c r="T204" s="1">
        <f t="shared" si="27"/>
        <v>1</v>
      </c>
      <c r="W204" s="1">
        <v>321</v>
      </c>
      <c r="Z204" s="1" t="s">
        <v>2217</v>
      </c>
      <c r="AA204" s="1" t="s">
        <v>1056</v>
      </c>
    </row>
    <row r="205" spans="1:27" x14ac:dyDescent="0.35">
      <c r="A205" s="1" t="s">
        <v>239</v>
      </c>
      <c r="C205" s="1" t="s">
        <v>270</v>
      </c>
      <c r="D205" s="1" t="s">
        <v>1308</v>
      </c>
      <c r="E205" s="1" t="s">
        <v>271</v>
      </c>
      <c r="G205" s="1" t="s">
        <v>1066</v>
      </c>
      <c r="H205" s="1" t="s">
        <v>1058</v>
      </c>
      <c r="I205" s="1">
        <v>6</v>
      </c>
      <c r="J205" s="1">
        <v>5</v>
      </c>
      <c r="K205" s="1">
        <v>5</v>
      </c>
      <c r="L205" s="1">
        <v>0</v>
      </c>
      <c r="M205" s="1">
        <v>0</v>
      </c>
      <c r="N205" s="1">
        <f t="shared" si="21"/>
        <v>2253</v>
      </c>
      <c r="O205" s="1">
        <f t="shared" si="22"/>
        <v>2258</v>
      </c>
      <c r="P205" s="1">
        <f t="shared" si="23"/>
        <v>100</v>
      </c>
      <c r="Q205" s="1">
        <f t="shared" si="24"/>
        <v>100</v>
      </c>
      <c r="R205" s="1">
        <f t="shared" si="25"/>
        <v>1</v>
      </c>
      <c r="S205" s="1">
        <f t="shared" si="26"/>
        <v>1</v>
      </c>
      <c r="T205" s="1">
        <f t="shared" si="27"/>
        <v>1</v>
      </c>
      <c r="W205" s="1">
        <v>543</v>
      </c>
      <c r="Z205" s="1" t="s">
        <v>2219</v>
      </c>
      <c r="AA205" s="1" t="s">
        <v>1056</v>
      </c>
    </row>
    <row r="206" spans="1:27" x14ac:dyDescent="0.35">
      <c r="A206" s="1" t="s">
        <v>239</v>
      </c>
      <c r="C206" s="1" t="s">
        <v>272</v>
      </c>
      <c r="D206" s="1" t="s">
        <v>1308</v>
      </c>
      <c r="E206" s="1" t="s">
        <v>273</v>
      </c>
      <c r="G206" s="1" t="s">
        <v>1066</v>
      </c>
      <c r="H206" s="1" t="s">
        <v>1058</v>
      </c>
      <c r="I206" s="1">
        <v>6</v>
      </c>
      <c r="J206" s="1">
        <v>5</v>
      </c>
      <c r="K206" s="1">
        <v>5</v>
      </c>
      <c r="L206" s="1">
        <v>0</v>
      </c>
      <c r="M206" s="1">
        <v>0</v>
      </c>
      <c r="N206" s="1">
        <f t="shared" si="21"/>
        <v>2253</v>
      </c>
      <c r="O206" s="1">
        <f t="shared" si="22"/>
        <v>2258</v>
      </c>
      <c r="P206" s="1">
        <f t="shared" si="23"/>
        <v>100</v>
      </c>
      <c r="Q206" s="1">
        <f t="shared" si="24"/>
        <v>100</v>
      </c>
      <c r="R206" s="1">
        <f t="shared" si="25"/>
        <v>1</v>
      </c>
      <c r="S206" s="1">
        <f t="shared" si="26"/>
        <v>1</v>
      </c>
      <c r="T206" s="1">
        <f t="shared" si="27"/>
        <v>1</v>
      </c>
      <c r="W206" s="1">
        <v>477</v>
      </c>
      <c r="Z206" s="1" t="s">
        <v>2220</v>
      </c>
      <c r="AA206" s="1" t="s">
        <v>1056</v>
      </c>
    </row>
    <row r="207" spans="1:27" x14ac:dyDescent="0.35">
      <c r="A207" s="1" t="s">
        <v>239</v>
      </c>
      <c r="C207" s="1" t="s">
        <v>274</v>
      </c>
      <c r="D207" s="1" t="s">
        <v>1308</v>
      </c>
      <c r="E207" s="1" t="s">
        <v>275</v>
      </c>
      <c r="G207" s="1" t="s">
        <v>1066</v>
      </c>
      <c r="H207" s="1" t="s">
        <v>1058</v>
      </c>
      <c r="I207" s="1">
        <v>6</v>
      </c>
      <c r="J207" s="1">
        <v>5</v>
      </c>
      <c r="K207" s="1">
        <v>5</v>
      </c>
      <c r="L207" s="1">
        <v>0</v>
      </c>
      <c r="M207" s="1">
        <v>0</v>
      </c>
      <c r="N207" s="1">
        <f t="shared" si="21"/>
        <v>2253</v>
      </c>
      <c r="O207" s="1">
        <f t="shared" si="22"/>
        <v>2258</v>
      </c>
      <c r="P207" s="1">
        <f t="shared" si="23"/>
        <v>100</v>
      </c>
      <c r="Q207" s="1">
        <f t="shared" si="24"/>
        <v>100</v>
      </c>
      <c r="R207" s="1">
        <f t="shared" si="25"/>
        <v>1</v>
      </c>
      <c r="S207" s="1">
        <f t="shared" si="26"/>
        <v>1</v>
      </c>
      <c r="T207" s="1">
        <f t="shared" si="27"/>
        <v>1</v>
      </c>
      <c r="W207" s="1">
        <v>987</v>
      </c>
      <c r="Z207" s="1" t="s">
        <v>2221</v>
      </c>
      <c r="AA207" s="1" t="s">
        <v>1056</v>
      </c>
    </row>
    <row r="208" spans="1:27" x14ac:dyDescent="0.35">
      <c r="A208" s="1" t="s">
        <v>239</v>
      </c>
      <c r="C208" s="1" t="s">
        <v>276</v>
      </c>
      <c r="D208" s="1" t="s">
        <v>1308</v>
      </c>
      <c r="E208" s="1" t="s">
        <v>277</v>
      </c>
      <c r="G208" s="1" t="s">
        <v>1066</v>
      </c>
      <c r="H208" s="1" t="s">
        <v>1058</v>
      </c>
      <c r="I208" s="1">
        <v>6</v>
      </c>
      <c r="J208" s="1">
        <v>5</v>
      </c>
      <c r="K208" s="1">
        <v>5</v>
      </c>
      <c r="L208" s="1">
        <v>0</v>
      </c>
      <c r="M208" s="1">
        <v>0</v>
      </c>
      <c r="N208" s="1">
        <f t="shared" si="21"/>
        <v>2253</v>
      </c>
      <c r="O208" s="1">
        <f t="shared" si="22"/>
        <v>2258</v>
      </c>
      <c r="P208" s="1">
        <f t="shared" si="23"/>
        <v>100</v>
      </c>
      <c r="Q208" s="1">
        <f t="shared" si="24"/>
        <v>100</v>
      </c>
      <c r="R208" s="1">
        <f t="shared" si="25"/>
        <v>1</v>
      </c>
      <c r="S208" s="1">
        <f t="shared" si="26"/>
        <v>1</v>
      </c>
      <c r="T208" s="1">
        <f t="shared" si="27"/>
        <v>1</v>
      </c>
      <c r="W208" s="1">
        <v>201</v>
      </c>
      <c r="Z208" s="1" t="s">
        <v>2222</v>
      </c>
      <c r="AA208" s="1" t="s">
        <v>1056</v>
      </c>
    </row>
    <row r="209" spans="1:27" x14ac:dyDescent="0.35">
      <c r="A209" s="1" t="s">
        <v>239</v>
      </c>
      <c r="C209" s="1" t="s">
        <v>278</v>
      </c>
      <c r="D209" s="1" t="s">
        <v>1308</v>
      </c>
      <c r="E209" s="1" t="s">
        <v>279</v>
      </c>
      <c r="G209" s="1" t="s">
        <v>1066</v>
      </c>
      <c r="H209" s="1" t="s">
        <v>1058</v>
      </c>
      <c r="I209" s="1">
        <v>6</v>
      </c>
      <c r="J209" s="1">
        <v>5</v>
      </c>
      <c r="K209" s="1">
        <v>5</v>
      </c>
      <c r="L209" s="1">
        <v>0</v>
      </c>
      <c r="M209" s="1">
        <v>0</v>
      </c>
      <c r="N209" s="1">
        <f t="shared" si="21"/>
        <v>2253</v>
      </c>
      <c r="O209" s="1">
        <f t="shared" si="22"/>
        <v>2258</v>
      </c>
      <c r="P209" s="1">
        <f t="shared" si="23"/>
        <v>100</v>
      </c>
      <c r="Q209" s="1">
        <f t="shared" si="24"/>
        <v>100</v>
      </c>
      <c r="R209" s="1">
        <f t="shared" si="25"/>
        <v>1</v>
      </c>
      <c r="S209" s="1">
        <f t="shared" si="26"/>
        <v>1</v>
      </c>
      <c r="T209" s="1">
        <f t="shared" si="27"/>
        <v>1</v>
      </c>
      <c r="W209" s="1">
        <v>543</v>
      </c>
      <c r="Z209" s="1" t="s">
        <v>2223</v>
      </c>
      <c r="AA209" s="1" t="s">
        <v>1056</v>
      </c>
    </row>
    <row r="210" spans="1:27" x14ac:dyDescent="0.35">
      <c r="A210" s="1" t="s">
        <v>239</v>
      </c>
      <c r="C210" s="1" t="s">
        <v>280</v>
      </c>
      <c r="D210" s="1" t="s">
        <v>1308</v>
      </c>
      <c r="E210" s="1" t="s">
        <v>281</v>
      </c>
      <c r="G210" s="1" t="s">
        <v>1066</v>
      </c>
      <c r="H210" s="1" t="s">
        <v>1058</v>
      </c>
      <c r="I210" s="1">
        <v>6</v>
      </c>
      <c r="J210" s="1">
        <v>5</v>
      </c>
      <c r="K210" s="1">
        <v>5</v>
      </c>
      <c r="L210" s="1">
        <v>0</v>
      </c>
      <c r="M210" s="1">
        <v>0</v>
      </c>
      <c r="N210" s="1">
        <f t="shared" si="21"/>
        <v>2253</v>
      </c>
      <c r="O210" s="1">
        <f t="shared" si="22"/>
        <v>2258</v>
      </c>
      <c r="P210" s="1">
        <f t="shared" si="23"/>
        <v>100</v>
      </c>
      <c r="Q210" s="1">
        <f t="shared" si="24"/>
        <v>100</v>
      </c>
      <c r="R210" s="1">
        <f t="shared" si="25"/>
        <v>1</v>
      </c>
      <c r="S210" s="1">
        <f t="shared" si="26"/>
        <v>1</v>
      </c>
      <c r="T210" s="1">
        <f t="shared" si="27"/>
        <v>1</v>
      </c>
      <c r="W210" s="1">
        <v>603</v>
      </c>
      <c r="Z210" s="1" t="s">
        <v>2224</v>
      </c>
      <c r="AA210" s="1" t="s">
        <v>1056</v>
      </c>
    </row>
    <row r="211" spans="1:27" x14ac:dyDescent="0.35">
      <c r="A211" s="1" t="s">
        <v>239</v>
      </c>
      <c r="C211" s="1" t="s">
        <v>282</v>
      </c>
      <c r="D211" s="1" t="s">
        <v>1308</v>
      </c>
      <c r="E211" s="1" t="s">
        <v>283</v>
      </c>
      <c r="G211" s="1" t="s">
        <v>1066</v>
      </c>
      <c r="H211" s="1" t="s">
        <v>1058</v>
      </c>
      <c r="I211" s="1">
        <v>6</v>
      </c>
      <c r="J211" s="1">
        <v>5</v>
      </c>
      <c r="K211" s="1">
        <v>5</v>
      </c>
      <c r="L211" s="1">
        <v>0</v>
      </c>
      <c r="M211" s="1">
        <v>0</v>
      </c>
      <c r="N211" s="1">
        <f t="shared" si="21"/>
        <v>2253</v>
      </c>
      <c r="O211" s="1">
        <f t="shared" si="22"/>
        <v>2258</v>
      </c>
      <c r="P211" s="1">
        <f t="shared" si="23"/>
        <v>100</v>
      </c>
      <c r="Q211" s="1">
        <f t="shared" si="24"/>
        <v>100</v>
      </c>
      <c r="R211" s="1">
        <f t="shared" si="25"/>
        <v>1</v>
      </c>
      <c r="S211" s="1">
        <f t="shared" si="26"/>
        <v>1</v>
      </c>
      <c r="T211" s="1">
        <f t="shared" si="27"/>
        <v>1</v>
      </c>
      <c r="W211" s="1">
        <v>1011</v>
      </c>
      <c r="Z211" s="1" t="s">
        <v>2225</v>
      </c>
      <c r="AA211" s="1" t="s">
        <v>1056</v>
      </c>
    </row>
    <row r="212" spans="1:27" x14ac:dyDescent="0.35">
      <c r="A212" s="1" t="s">
        <v>239</v>
      </c>
      <c r="C212" s="1" t="s">
        <v>284</v>
      </c>
      <c r="D212" s="1" t="s">
        <v>1308</v>
      </c>
      <c r="E212" s="1" t="s">
        <v>285</v>
      </c>
      <c r="G212" s="1" t="s">
        <v>1066</v>
      </c>
      <c r="H212" s="1" t="s">
        <v>1058</v>
      </c>
      <c r="I212" s="1">
        <v>6</v>
      </c>
      <c r="J212" s="1">
        <v>5</v>
      </c>
      <c r="K212" s="1">
        <v>5</v>
      </c>
      <c r="L212" s="1">
        <v>0</v>
      </c>
      <c r="M212" s="1">
        <v>0</v>
      </c>
      <c r="N212" s="1">
        <f t="shared" si="21"/>
        <v>2253</v>
      </c>
      <c r="O212" s="1">
        <f t="shared" si="22"/>
        <v>2258</v>
      </c>
      <c r="P212" s="1">
        <f t="shared" si="23"/>
        <v>100</v>
      </c>
      <c r="Q212" s="1">
        <f t="shared" si="24"/>
        <v>100</v>
      </c>
      <c r="R212" s="1">
        <f t="shared" si="25"/>
        <v>1</v>
      </c>
      <c r="S212" s="1">
        <f t="shared" si="26"/>
        <v>1</v>
      </c>
      <c r="T212" s="1">
        <f t="shared" si="27"/>
        <v>1</v>
      </c>
      <c r="W212" s="1">
        <v>246</v>
      </c>
      <c r="Z212" s="1" t="s">
        <v>2226</v>
      </c>
      <c r="AA212" s="1" t="s">
        <v>1056</v>
      </c>
    </row>
    <row r="213" spans="1:27" x14ac:dyDescent="0.35">
      <c r="A213" s="1" t="s">
        <v>239</v>
      </c>
      <c r="C213" s="1" t="s">
        <v>286</v>
      </c>
      <c r="D213" s="1" t="s">
        <v>1308</v>
      </c>
      <c r="E213" s="1" t="s">
        <v>287</v>
      </c>
      <c r="G213" s="1" t="s">
        <v>1066</v>
      </c>
      <c r="H213" s="1" t="s">
        <v>1058</v>
      </c>
      <c r="I213" s="1">
        <v>6</v>
      </c>
      <c r="J213" s="1">
        <v>5</v>
      </c>
      <c r="K213" s="1">
        <v>5</v>
      </c>
      <c r="L213" s="1">
        <v>0</v>
      </c>
      <c r="M213" s="1">
        <v>0</v>
      </c>
      <c r="N213" s="1">
        <f t="shared" si="21"/>
        <v>2253</v>
      </c>
      <c r="O213" s="1">
        <f t="shared" si="22"/>
        <v>2258</v>
      </c>
      <c r="P213" s="1">
        <f t="shared" si="23"/>
        <v>100</v>
      </c>
      <c r="Q213" s="1">
        <f t="shared" si="24"/>
        <v>100</v>
      </c>
      <c r="R213" s="1">
        <f t="shared" si="25"/>
        <v>1</v>
      </c>
      <c r="S213" s="1">
        <f t="shared" si="26"/>
        <v>1</v>
      </c>
      <c r="T213" s="1">
        <f t="shared" si="27"/>
        <v>1</v>
      </c>
      <c r="W213" s="1">
        <v>234</v>
      </c>
      <c r="Z213" s="1" t="s">
        <v>2227</v>
      </c>
      <c r="AA213" s="1" t="s">
        <v>1056</v>
      </c>
    </row>
    <row r="214" spans="1:27" x14ac:dyDescent="0.35">
      <c r="A214" s="1" t="s">
        <v>239</v>
      </c>
      <c r="C214" s="1" t="s">
        <v>288</v>
      </c>
      <c r="D214" s="1" t="s">
        <v>1308</v>
      </c>
      <c r="E214" s="1" t="s">
        <v>289</v>
      </c>
      <c r="G214" s="1" t="s">
        <v>1066</v>
      </c>
      <c r="H214" s="1" t="s">
        <v>1058</v>
      </c>
      <c r="I214" s="1">
        <v>6</v>
      </c>
      <c r="J214" s="1">
        <v>5</v>
      </c>
      <c r="K214" s="1">
        <v>5</v>
      </c>
      <c r="L214" s="1">
        <v>0</v>
      </c>
      <c r="M214" s="1">
        <v>0</v>
      </c>
      <c r="N214" s="1">
        <f t="shared" si="21"/>
        <v>2253</v>
      </c>
      <c r="O214" s="1">
        <f t="shared" si="22"/>
        <v>2258</v>
      </c>
      <c r="P214" s="1">
        <f t="shared" si="23"/>
        <v>100</v>
      </c>
      <c r="Q214" s="1">
        <f t="shared" si="24"/>
        <v>100</v>
      </c>
      <c r="R214" s="1">
        <f t="shared" si="25"/>
        <v>1</v>
      </c>
      <c r="S214" s="1">
        <f t="shared" si="26"/>
        <v>1</v>
      </c>
      <c r="T214" s="1">
        <f t="shared" si="27"/>
        <v>1</v>
      </c>
      <c r="W214" s="1">
        <v>933</v>
      </c>
      <c r="Z214" s="1" t="s">
        <v>2228</v>
      </c>
      <c r="AA214" s="1" t="s">
        <v>1056</v>
      </c>
    </row>
    <row r="215" spans="1:27" x14ac:dyDescent="0.35">
      <c r="A215" s="1" t="s">
        <v>239</v>
      </c>
      <c r="C215" s="1" t="s">
        <v>290</v>
      </c>
      <c r="D215" s="1" t="s">
        <v>1308</v>
      </c>
      <c r="E215" s="1" t="s">
        <v>291</v>
      </c>
      <c r="G215" s="1" t="s">
        <v>1066</v>
      </c>
      <c r="H215" s="1" t="s">
        <v>1058</v>
      </c>
      <c r="I215" s="1">
        <v>6</v>
      </c>
      <c r="J215" s="1">
        <v>5</v>
      </c>
      <c r="K215" s="1">
        <v>5</v>
      </c>
      <c r="L215" s="1">
        <v>0</v>
      </c>
      <c r="M215" s="1">
        <v>0</v>
      </c>
      <c r="N215" s="1">
        <f t="shared" si="21"/>
        <v>2253</v>
      </c>
      <c r="O215" s="1">
        <f t="shared" si="22"/>
        <v>2258</v>
      </c>
      <c r="P215" s="1">
        <f t="shared" si="23"/>
        <v>100</v>
      </c>
      <c r="Q215" s="1">
        <f t="shared" si="24"/>
        <v>100</v>
      </c>
      <c r="R215" s="1">
        <f t="shared" si="25"/>
        <v>1</v>
      </c>
      <c r="S215" s="1">
        <f t="shared" si="26"/>
        <v>1</v>
      </c>
      <c r="T215" s="1">
        <f t="shared" si="27"/>
        <v>1</v>
      </c>
      <c r="W215" s="1">
        <v>486</v>
      </c>
      <c r="Z215" s="1" t="s">
        <v>2229</v>
      </c>
      <c r="AA215" s="1" t="s">
        <v>1056</v>
      </c>
    </row>
    <row r="216" spans="1:27" x14ac:dyDescent="0.35">
      <c r="A216" s="1" t="s">
        <v>239</v>
      </c>
      <c r="C216" s="1" t="s">
        <v>292</v>
      </c>
      <c r="D216" s="1" t="s">
        <v>1308</v>
      </c>
      <c r="E216" s="1" t="s">
        <v>293</v>
      </c>
      <c r="G216" s="1" t="s">
        <v>1066</v>
      </c>
      <c r="H216" s="1" t="s">
        <v>1058</v>
      </c>
      <c r="I216" s="1">
        <v>6</v>
      </c>
      <c r="J216" s="1">
        <v>5</v>
      </c>
      <c r="K216" s="1">
        <v>5</v>
      </c>
      <c r="L216" s="1">
        <v>0</v>
      </c>
      <c r="M216" s="1">
        <v>0</v>
      </c>
      <c r="N216" s="1">
        <f t="shared" si="21"/>
        <v>2253</v>
      </c>
      <c r="O216" s="1">
        <f t="shared" si="22"/>
        <v>2258</v>
      </c>
      <c r="P216" s="1">
        <f t="shared" si="23"/>
        <v>100</v>
      </c>
      <c r="Q216" s="1">
        <f t="shared" si="24"/>
        <v>100</v>
      </c>
      <c r="R216" s="1">
        <f t="shared" si="25"/>
        <v>1</v>
      </c>
      <c r="S216" s="1">
        <f t="shared" si="26"/>
        <v>1</v>
      </c>
      <c r="T216" s="1">
        <f t="shared" si="27"/>
        <v>1</v>
      </c>
      <c r="W216" s="1">
        <v>897</v>
      </c>
      <c r="Z216" s="1" t="s">
        <v>2230</v>
      </c>
      <c r="AA216" s="1" t="s">
        <v>1056</v>
      </c>
    </row>
    <row r="217" spans="1:27" x14ac:dyDescent="0.35">
      <c r="A217" s="1" t="s">
        <v>239</v>
      </c>
      <c r="C217" s="1" t="s">
        <v>294</v>
      </c>
      <c r="D217" s="1" t="s">
        <v>1308</v>
      </c>
      <c r="E217" s="1" t="s">
        <v>295</v>
      </c>
      <c r="G217" s="1" t="s">
        <v>1066</v>
      </c>
      <c r="H217" s="1" t="s">
        <v>1058</v>
      </c>
      <c r="I217" s="1">
        <v>6</v>
      </c>
      <c r="J217" s="1">
        <v>5</v>
      </c>
      <c r="K217" s="1">
        <v>5</v>
      </c>
      <c r="L217" s="1">
        <v>0</v>
      </c>
      <c r="M217" s="1">
        <v>0</v>
      </c>
      <c r="N217" s="1">
        <f t="shared" si="21"/>
        <v>2253</v>
      </c>
      <c r="O217" s="1">
        <f t="shared" si="22"/>
        <v>2258</v>
      </c>
      <c r="P217" s="1">
        <f t="shared" si="23"/>
        <v>100</v>
      </c>
      <c r="Q217" s="1">
        <f t="shared" si="24"/>
        <v>100</v>
      </c>
      <c r="R217" s="1">
        <f t="shared" si="25"/>
        <v>1</v>
      </c>
      <c r="S217" s="1">
        <f t="shared" si="26"/>
        <v>1</v>
      </c>
      <c r="T217" s="1">
        <f t="shared" si="27"/>
        <v>1</v>
      </c>
      <c r="W217" s="1">
        <v>237</v>
      </c>
      <c r="Z217" s="1" t="s">
        <v>2231</v>
      </c>
      <c r="AA217" s="1" t="s">
        <v>1056</v>
      </c>
    </row>
    <row r="218" spans="1:27" x14ac:dyDescent="0.35">
      <c r="A218" s="1" t="s">
        <v>239</v>
      </c>
      <c r="C218" s="1" t="s">
        <v>296</v>
      </c>
      <c r="D218" s="1" t="s">
        <v>1308</v>
      </c>
      <c r="E218" s="1" t="s">
        <v>297</v>
      </c>
      <c r="G218" s="1" t="s">
        <v>1066</v>
      </c>
      <c r="H218" s="1" t="s">
        <v>1058</v>
      </c>
      <c r="I218" s="1">
        <v>6</v>
      </c>
      <c r="J218" s="1">
        <v>5</v>
      </c>
      <c r="K218" s="1">
        <v>5</v>
      </c>
      <c r="L218" s="1">
        <v>0</v>
      </c>
      <c r="M218" s="1">
        <v>0</v>
      </c>
      <c r="N218" s="1">
        <f t="shared" si="21"/>
        <v>2253</v>
      </c>
      <c r="O218" s="1">
        <f t="shared" si="22"/>
        <v>2258</v>
      </c>
      <c r="P218" s="1">
        <f t="shared" si="23"/>
        <v>100</v>
      </c>
      <c r="Q218" s="1">
        <f t="shared" si="24"/>
        <v>100</v>
      </c>
      <c r="R218" s="1">
        <f t="shared" si="25"/>
        <v>1</v>
      </c>
      <c r="S218" s="1">
        <f t="shared" si="26"/>
        <v>1</v>
      </c>
      <c r="T218" s="1">
        <f t="shared" si="27"/>
        <v>1</v>
      </c>
      <c r="W218" s="1">
        <v>330</v>
      </c>
      <c r="Z218" s="1" t="s">
        <v>2232</v>
      </c>
      <c r="AA218" s="1" t="s">
        <v>1056</v>
      </c>
    </row>
    <row r="219" spans="1:27" x14ac:dyDescent="0.35">
      <c r="A219" s="1" t="s">
        <v>239</v>
      </c>
      <c r="C219" s="1" t="s">
        <v>298</v>
      </c>
      <c r="D219" s="1" t="s">
        <v>1308</v>
      </c>
      <c r="E219" s="1" t="s">
        <v>299</v>
      </c>
      <c r="G219" s="1" t="s">
        <v>1066</v>
      </c>
      <c r="H219" s="1" t="s">
        <v>1058</v>
      </c>
      <c r="I219" s="1">
        <v>6</v>
      </c>
      <c r="J219" s="1">
        <v>5</v>
      </c>
      <c r="K219" s="1">
        <v>5</v>
      </c>
      <c r="L219" s="1">
        <v>0</v>
      </c>
      <c r="M219" s="1">
        <v>0</v>
      </c>
      <c r="N219" s="1">
        <f t="shared" si="21"/>
        <v>2253</v>
      </c>
      <c r="O219" s="1">
        <f t="shared" si="22"/>
        <v>2258</v>
      </c>
      <c r="P219" s="1">
        <f t="shared" si="23"/>
        <v>100</v>
      </c>
      <c r="Q219" s="1">
        <f t="shared" si="24"/>
        <v>100</v>
      </c>
      <c r="R219" s="1">
        <f t="shared" si="25"/>
        <v>1</v>
      </c>
      <c r="S219" s="1">
        <f t="shared" si="26"/>
        <v>1</v>
      </c>
      <c r="T219" s="1">
        <f t="shared" si="27"/>
        <v>1</v>
      </c>
      <c r="W219" s="1">
        <v>456</v>
      </c>
      <c r="Z219" s="1" t="s">
        <v>2233</v>
      </c>
      <c r="AA219" s="1" t="s">
        <v>1056</v>
      </c>
    </row>
    <row r="220" spans="1:27" x14ac:dyDescent="0.35">
      <c r="A220" s="1" t="s">
        <v>239</v>
      </c>
      <c r="C220" s="1" t="s">
        <v>300</v>
      </c>
      <c r="D220" s="1" t="s">
        <v>1308</v>
      </c>
      <c r="E220" s="1" t="s">
        <v>301</v>
      </c>
      <c r="G220" s="1" t="s">
        <v>1066</v>
      </c>
      <c r="H220" s="1" t="s">
        <v>1058</v>
      </c>
      <c r="I220" s="1">
        <v>6</v>
      </c>
      <c r="J220" s="1">
        <v>5</v>
      </c>
      <c r="K220" s="1">
        <v>5</v>
      </c>
      <c r="L220" s="1">
        <v>0</v>
      </c>
      <c r="M220" s="1">
        <v>0</v>
      </c>
      <c r="N220" s="1">
        <f t="shared" si="21"/>
        <v>2253</v>
      </c>
      <c r="O220" s="1">
        <f t="shared" si="22"/>
        <v>2258</v>
      </c>
      <c r="P220" s="1">
        <f t="shared" si="23"/>
        <v>100</v>
      </c>
      <c r="Q220" s="1">
        <f t="shared" si="24"/>
        <v>100</v>
      </c>
      <c r="R220" s="1">
        <f t="shared" si="25"/>
        <v>1</v>
      </c>
      <c r="S220" s="1">
        <f t="shared" si="26"/>
        <v>1</v>
      </c>
      <c r="T220" s="1">
        <f t="shared" si="27"/>
        <v>1</v>
      </c>
      <c r="W220" s="1">
        <v>402</v>
      </c>
      <c r="Z220" s="1" t="s">
        <v>2234</v>
      </c>
      <c r="AA220" s="1" t="s">
        <v>1056</v>
      </c>
    </row>
    <row r="221" spans="1:27" x14ac:dyDescent="0.35">
      <c r="A221" s="1" t="s">
        <v>239</v>
      </c>
      <c r="C221" s="1" t="s">
        <v>302</v>
      </c>
      <c r="D221" s="1" t="s">
        <v>1308</v>
      </c>
      <c r="E221" s="1" t="s">
        <v>303</v>
      </c>
      <c r="G221" s="1" t="s">
        <v>1066</v>
      </c>
      <c r="H221" s="1" t="s">
        <v>1058</v>
      </c>
      <c r="I221" s="1">
        <v>6</v>
      </c>
      <c r="J221" s="1">
        <v>5</v>
      </c>
      <c r="K221" s="1">
        <v>5</v>
      </c>
      <c r="L221" s="1">
        <v>0</v>
      </c>
      <c r="M221" s="1">
        <v>0</v>
      </c>
      <c r="N221" s="1">
        <f t="shared" si="21"/>
        <v>2253</v>
      </c>
      <c r="O221" s="1">
        <f t="shared" si="22"/>
        <v>2258</v>
      </c>
      <c r="P221" s="1">
        <f t="shared" si="23"/>
        <v>100</v>
      </c>
      <c r="Q221" s="1">
        <f t="shared" si="24"/>
        <v>100</v>
      </c>
      <c r="R221" s="1">
        <f t="shared" si="25"/>
        <v>1</v>
      </c>
      <c r="S221" s="1">
        <f t="shared" si="26"/>
        <v>1</v>
      </c>
      <c r="T221" s="1">
        <f t="shared" si="27"/>
        <v>1</v>
      </c>
      <c r="W221" s="1">
        <v>504</v>
      </c>
      <c r="Z221" s="1" t="s">
        <v>2235</v>
      </c>
      <c r="AA221" s="1" t="s">
        <v>1060</v>
      </c>
    </row>
    <row r="222" spans="1:27" x14ac:dyDescent="0.35">
      <c r="A222" s="1" t="s">
        <v>239</v>
      </c>
      <c r="C222" s="1" t="s">
        <v>304</v>
      </c>
      <c r="D222" s="1" t="s">
        <v>1308</v>
      </c>
      <c r="E222" s="1" t="s">
        <v>305</v>
      </c>
      <c r="G222" s="1" t="s">
        <v>1317</v>
      </c>
      <c r="H222" s="1" t="s">
        <v>1058</v>
      </c>
      <c r="I222" s="1">
        <v>6</v>
      </c>
      <c r="J222" s="1">
        <v>5</v>
      </c>
      <c r="K222" s="1">
        <v>5</v>
      </c>
      <c r="L222" s="1">
        <v>0</v>
      </c>
      <c r="M222" s="1">
        <v>0</v>
      </c>
      <c r="N222" s="1">
        <f t="shared" si="21"/>
        <v>2253</v>
      </c>
      <c r="O222" s="1">
        <f t="shared" si="22"/>
        <v>2258</v>
      </c>
      <c r="P222" s="1">
        <f t="shared" si="23"/>
        <v>100</v>
      </c>
      <c r="Q222" s="1">
        <f t="shared" si="24"/>
        <v>100</v>
      </c>
      <c r="R222" s="1">
        <f t="shared" si="25"/>
        <v>1</v>
      </c>
      <c r="S222" s="1">
        <f t="shared" si="26"/>
        <v>1</v>
      </c>
      <c r="T222" s="1">
        <f t="shared" si="27"/>
        <v>1</v>
      </c>
      <c r="W222" s="1">
        <v>5715</v>
      </c>
      <c r="X222" s="1" t="s">
        <v>1318</v>
      </c>
      <c r="Y222" s="1" t="s">
        <v>1820</v>
      </c>
      <c r="Z222" s="1" t="s">
        <v>2236</v>
      </c>
      <c r="AA222" s="1" t="s">
        <v>1056</v>
      </c>
    </row>
    <row r="223" spans="1:27" x14ac:dyDescent="0.35">
      <c r="A223" s="1" t="s">
        <v>239</v>
      </c>
      <c r="C223" s="1" t="s">
        <v>306</v>
      </c>
      <c r="D223" s="1" t="s">
        <v>1308</v>
      </c>
      <c r="E223" s="1" t="s">
        <v>307</v>
      </c>
      <c r="G223" s="1" t="s">
        <v>1319</v>
      </c>
      <c r="H223" s="1" t="s">
        <v>1058</v>
      </c>
      <c r="I223" s="1">
        <v>6</v>
      </c>
      <c r="J223" s="1">
        <v>5</v>
      </c>
      <c r="K223" s="1">
        <v>5</v>
      </c>
      <c r="L223" s="1">
        <v>0</v>
      </c>
      <c r="M223" s="1">
        <v>0</v>
      </c>
      <c r="N223" s="1">
        <f t="shared" si="21"/>
        <v>2253</v>
      </c>
      <c r="O223" s="1">
        <f t="shared" si="22"/>
        <v>2258</v>
      </c>
      <c r="P223" s="1">
        <f t="shared" si="23"/>
        <v>100</v>
      </c>
      <c r="Q223" s="1">
        <f t="shared" si="24"/>
        <v>100</v>
      </c>
      <c r="R223" s="1">
        <f t="shared" si="25"/>
        <v>1</v>
      </c>
      <c r="S223" s="1">
        <f t="shared" si="26"/>
        <v>1</v>
      </c>
      <c r="T223" s="1">
        <f t="shared" si="27"/>
        <v>1</v>
      </c>
      <c r="W223" s="1">
        <v>1656</v>
      </c>
      <c r="Z223" s="1" t="s">
        <v>2237</v>
      </c>
      <c r="AA223" s="1" t="s">
        <v>1056</v>
      </c>
    </row>
    <row r="224" spans="1:27" x14ac:dyDescent="0.35">
      <c r="A224" s="1" t="s">
        <v>239</v>
      </c>
      <c r="C224" s="1" t="s">
        <v>308</v>
      </c>
      <c r="D224" s="1" t="s">
        <v>1308</v>
      </c>
      <c r="E224" s="1" t="s">
        <v>309</v>
      </c>
      <c r="G224" s="1" t="s">
        <v>1320</v>
      </c>
      <c r="H224" s="1" t="s">
        <v>1058</v>
      </c>
      <c r="I224" s="1">
        <v>6</v>
      </c>
      <c r="J224" s="1">
        <v>5</v>
      </c>
      <c r="K224" s="1">
        <v>5</v>
      </c>
      <c r="L224" s="1">
        <v>0</v>
      </c>
      <c r="M224" s="1">
        <v>0</v>
      </c>
      <c r="N224" s="1">
        <f t="shared" si="21"/>
        <v>2253</v>
      </c>
      <c r="O224" s="1">
        <f t="shared" si="22"/>
        <v>2258</v>
      </c>
      <c r="P224" s="1">
        <f t="shared" si="23"/>
        <v>100</v>
      </c>
      <c r="Q224" s="1">
        <f t="shared" si="24"/>
        <v>100</v>
      </c>
      <c r="R224" s="1">
        <f t="shared" si="25"/>
        <v>1</v>
      </c>
      <c r="S224" s="1">
        <f t="shared" si="26"/>
        <v>1</v>
      </c>
      <c r="T224" s="1">
        <f t="shared" si="27"/>
        <v>1</v>
      </c>
      <c r="W224" s="1">
        <v>366</v>
      </c>
      <c r="Z224" s="1" t="s">
        <v>2238</v>
      </c>
      <c r="AA224" s="1" t="s">
        <v>1056</v>
      </c>
    </row>
    <row r="225" spans="1:27" x14ac:dyDescent="0.35">
      <c r="A225" s="1" t="s">
        <v>239</v>
      </c>
      <c r="C225" s="1" t="s">
        <v>310</v>
      </c>
      <c r="D225" s="1" t="s">
        <v>1308</v>
      </c>
      <c r="E225" s="1" t="s">
        <v>311</v>
      </c>
      <c r="G225" s="1" t="s">
        <v>1321</v>
      </c>
      <c r="H225" s="1" t="s">
        <v>1058</v>
      </c>
      <c r="I225" s="1">
        <v>6</v>
      </c>
      <c r="J225" s="1">
        <v>5</v>
      </c>
      <c r="K225" s="1">
        <v>5</v>
      </c>
      <c r="L225" s="1">
        <v>0</v>
      </c>
      <c r="M225" s="1">
        <v>0</v>
      </c>
      <c r="N225" s="1">
        <f t="shared" si="21"/>
        <v>2253</v>
      </c>
      <c r="O225" s="1">
        <f t="shared" si="22"/>
        <v>2258</v>
      </c>
      <c r="P225" s="1">
        <f t="shared" si="23"/>
        <v>100</v>
      </c>
      <c r="Q225" s="1">
        <f t="shared" si="24"/>
        <v>100</v>
      </c>
      <c r="R225" s="1">
        <f t="shared" si="25"/>
        <v>1</v>
      </c>
      <c r="S225" s="1">
        <f t="shared" si="26"/>
        <v>1</v>
      </c>
      <c r="T225" s="1">
        <f t="shared" si="27"/>
        <v>1</v>
      </c>
      <c r="W225" s="1">
        <v>306</v>
      </c>
      <c r="Z225" s="1" t="s">
        <v>2239</v>
      </c>
      <c r="AA225" s="1" t="s">
        <v>1056</v>
      </c>
    </row>
    <row r="226" spans="1:27" x14ac:dyDescent="0.35">
      <c r="A226" s="1" t="s">
        <v>239</v>
      </c>
      <c r="C226" s="1" t="s">
        <v>312</v>
      </c>
      <c r="D226" s="1" t="s">
        <v>1308</v>
      </c>
      <c r="E226" s="1" t="s">
        <v>313</v>
      </c>
      <c r="G226" s="1" t="s">
        <v>1322</v>
      </c>
      <c r="H226" s="1" t="s">
        <v>1058</v>
      </c>
      <c r="I226" s="1">
        <v>6</v>
      </c>
      <c r="J226" s="1">
        <v>5</v>
      </c>
      <c r="K226" s="1">
        <v>5</v>
      </c>
      <c r="L226" s="1">
        <v>0</v>
      </c>
      <c r="M226" s="1">
        <v>0</v>
      </c>
      <c r="N226" s="1">
        <f t="shared" si="21"/>
        <v>2253</v>
      </c>
      <c r="O226" s="1">
        <f t="shared" si="22"/>
        <v>2258</v>
      </c>
      <c r="P226" s="1">
        <f t="shared" si="23"/>
        <v>100</v>
      </c>
      <c r="Q226" s="1">
        <f t="shared" si="24"/>
        <v>100</v>
      </c>
      <c r="R226" s="1">
        <f t="shared" si="25"/>
        <v>1</v>
      </c>
      <c r="S226" s="1">
        <f t="shared" si="26"/>
        <v>1</v>
      </c>
      <c r="T226" s="1">
        <f t="shared" si="27"/>
        <v>1</v>
      </c>
      <c r="W226" s="1">
        <v>1407</v>
      </c>
      <c r="Z226" s="1" t="s">
        <v>2218</v>
      </c>
      <c r="AA226" s="1" t="s">
        <v>1056</v>
      </c>
    </row>
    <row r="227" spans="1:27" x14ac:dyDescent="0.35">
      <c r="A227" s="1" t="s">
        <v>239</v>
      </c>
      <c r="C227" s="1" t="s">
        <v>314</v>
      </c>
      <c r="D227" s="1" t="s">
        <v>1308</v>
      </c>
      <c r="E227" s="1" t="s">
        <v>315</v>
      </c>
      <c r="G227" s="1" t="s">
        <v>1323</v>
      </c>
      <c r="H227" s="1" t="s">
        <v>1058</v>
      </c>
      <c r="I227" s="1">
        <v>6</v>
      </c>
      <c r="J227" s="1">
        <v>5</v>
      </c>
      <c r="K227" s="1">
        <v>5</v>
      </c>
      <c r="L227" s="1">
        <v>0</v>
      </c>
      <c r="M227" s="1">
        <v>0</v>
      </c>
      <c r="N227" s="1">
        <f t="shared" si="21"/>
        <v>2253</v>
      </c>
      <c r="O227" s="1">
        <f t="shared" si="22"/>
        <v>2258</v>
      </c>
      <c r="P227" s="1">
        <f t="shared" si="23"/>
        <v>100</v>
      </c>
      <c r="Q227" s="1">
        <f t="shared" si="24"/>
        <v>100</v>
      </c>
      <c r="R227" s="1">
        <f t="shared" si="25"/>
        <v>1</v>
      </c>
      <c r="S227" s="1">
        <f t="shared" si="26"/>
        <v>1</v>
      </c>
      <c r="T227" s="1">
        <f t="shared" si="27"/>
        <v>1</v>
      </c>
      <c r="W227" s="1">
        <v>546</v>
      </c>
      <c r="Z227" s="1" t="s">
        <v>2240</v>
      </c>
      <c r="AA227" s="1" t="s">
        <v>1056</v>
      </c>
    </row>
    <row r="228" spans="1:27" x14ac:dyDescent="0.35">
      <c r="A228" s="1" t="s">
        <v>239</v>
      </c>
      <c r="C228" s="1" t="s">
        <v>316</v>
      </c>
      <c r="D228" s="1" t="s">
        <v>1308</v>
      </c>
      <c r="E228" s="1" t="s">
        <v>317</v>
      </c>
      <c r="G228" s="1" t="s">
        <v>1324</v>
      </c>
      <c r="H228" s="1" t="s">
        <v>1058</v>
      </c>
      <c r="I228" s="1">
        <v>6</v>
      </c>
      <c r="J228" s="1">
        <v>5</v>
      </c>
      <c r="K228" s="1">
        <v>5</v>
      </c>
      <c r="L228" s="1">
        <v>0</v>
      </c>
      <c r="M228" s="1">
        <v>0</v>
      </c>
      <c r="N228" s="1">
        <f t="shared" si="21"/>
        <v>2253</v>
      </c>
      <c r="O228" s="1">
        <f t="shared" si="22"/>
        <v>2258</v>
      </c>
      <c r="P228" s="1">
        <f t="shared" si="23"/>
        <v>100</v>
      </c>
      <c r="Q228" s="1">
        <f t="shared" si="24"/>
        <v>100</v>
      </c>
      <c r="R228" s="1">
        <f t="shared" si="25"/>
        <v>1</v>
      </c>
      <c r="S228" s="1">
        <f t="shared" si="26"/>
        <v>1</v>
      </c>
      <c r="T228" s="1">
        <f t="shared" si="27"/>
        <v>1</v>
      </c>
      <c r="W228" s="1">
        <v>534</v>
      </c>
      <c r="Z228" s="1" t="s">
        <v>2241</v>
      </c>
      <c r="AA228" s="1" t="s">
        <v>1056</v>
      </c>
    </row>
    <row r="229" spans="1:27" x14ac:dyDescent="0.35">
      <c r="A229" s="1" t="s">
        <v>239</v>
      </c>
      <c r="C229" s="1" t="s">
        <v>318</v>
      </c>
      <c r="D229" s="1" t="s">
        <v>1308</v>
      </c>
      <c r="E229" s="1" t="s">
        <v>319</v>
      </c>
      <c r="G229" s="1" t="s">
        <v>1112</v>
      </c>
      <c r="H229" s="1" t="s">
        <v>1058</v>
      </c>
      <c r="I229" s="1">
        <v>6</v>
      </c>
      <c r="J229" s="1">
        <v>5</v>
      </c>
      <c r="K229" s="1">
        <v>5</v>
      </c>
      <c r="L229" s="1">
        <v>0</v>
      </c>
      <c r="M229" s="1">
        <v>0</v>
      </c>
      <c r="N229" s="1">
        <f t="shared" si="21"/>
        <v>2253</v>
      </c>
      <c r="O229" s="1">
        <f t="shared" si="22"/>
        <v>2258</v>
      </c>
      <c r="P229" s="1">
        <f t="shared" si="23"/>
        <v>100</v>
      </c>
      <c r="Q229" s="1">
        <f t="shared" si="24"/>
        <v>100</v>
      </c>
      <c r="R229" s="1">
        <f t="shared" si="25"/>
        <v>1</v>
      </c>
      <c r="S229" s="1">
        <f t="shared" si="26"/>
        <v>1</v>
      </c>
      <c r="T229" s="1">
        <f t="shared" si="27"/>
        <v>1</v>
      </c>
      <c r="W229" s="1">
        <v>234</v>
      </c>
      <c r="Z229" s="1" t="s">
        <v>2242</v>
      </c>
      <c r="AA229" s="1" t="s">
        <v>1060</v>
      </c>
    </row>
    <row r="230" spans="1:27" x14ac:dyDescent="0.35">
      <c r="A230" s="1" t="s">
        <v>2081</v>
      </c>
      <c r="C230" s="1" t="s">
        <v>322</v>
      </c>
      <c r="D230" s="1" t="s">
        <v>1073</v>
      </c>
      <c r="E230" s="1" t="s">
        <v>323</v>
      </c>
      <c r="F230" s="1" t="s">
        <v>1074</v>
      </c>
      <c r="G230" s="1" t="s">
        <v>1075</v>
      </c>
      <c r="H230" s="1" t="s">
        <v>1058</v>
      </c>
      <c r="I230" s="1">
        <v>330</v>
      </c>
      <c r="J230" s="1">
        <v>140</v>
      </c>
      <c r="K230" s="1">
        <v>137</v>
      </c>
      <c r="L230" s="1">
        <v>3</v>
      </c>
      <c r="M230" s="1">
        <v>5</v>
      </c>
      <c r="N230" s="1">
        <f t="shared" si="21"/>
        <v>2118</v>
      </c>
      <c r="O230" s="1">
        <f t="shared" si="22"/>
        <v>2253</v>
      </c>
      <c r="P230" s="1">
        <f t="shared" si="23"/>
        <v>99.78</v>
      </c>
      <c r="Q230" s="1">
        <f t="shared" si="24"/>
        <v>97.86</v>
      </c>
      <c r="R230" s="1">
        <f t="shared" si="25"/>
        <v>0.96</v>
      </c>
      <c r="S230" s="1">
        <f t="shared" si="26"/>
        <v>0.98</v>
      </c>
      <c r="T230" s="1">
        <f t="shared" si="27"/>
        <v>0.97</v>
      </c>
      <c r="U230" s="1" t="s">
        <v>2360</v>
      </c>
      <c r="V230" s="1" t="s">
        <v>2321</v>
      </c>
      <c r="W230" s="1">
        <v>618</v>
      </c>
      <c r="X230" s="1" t="s">
        <v>1076</v>
      </c>
      <c r="Y230" s="1" t="s">
        <v>1822</v>
      </c>
      <c r="Z230" s="1" t="s">
        <v>2114</v>
      </c>
      <c r="AA230" s="1" t="s">
        <v>1056</v>
      </c>
    </row>
    <row r="231" spans="1:27" x14ac:dyDescent="0.35">
      <c r="A231" s="1" t="s">
        <v>2081</v>
      </c>
      <c r="C231" s="1" t="s">
        <v>324</v>
      </c>
      <c r="D231" s="1" t="s">
        <v>1073</v>
      </c>
      <c r="E231" s="1" t="s">
        <v>325</v>
      </c>
      <c r="F231" s="1" t="s">
        <v>1074</v>
      </c>
      <c r="G231" s="1" t="s">
        <v>1077</v>
      </c>
      <c r="H231" s="1" t="s">
        <v>1058</v>
      </c>
      <c r="I231" s="1">
        <v>330</v>
      </c>
      <c r="J231" s="1">
        <v>140</v>
      </c>
      <c r="K231" s="1">
        <v>137</v>
      </c>
      <c r="L231" s="1">
        <v>3</v>
      </c>
      <c r="M231" s="1">
        <v>5</v>
      </c>
      <c r="N231" s="1">
        <f t="shared" si="21"/>
        <v>2118</v>
      </c>
      <c r="O231" s="1">
        <f t="shared" si="22"/>
        <v>2253</v>
      </c>
      <c r="P231" s="1">
        <f t="shared" si="23"/>
        <v>99.78</v>
      </c>
      <c r="Q231" s="1">
        <f t="shared" si="24"/>
        <v>97.86</v>
      </c>
      <c r="R231" s="1">
        <f t="shared" si="25"/>
        <v>0.96</v>
      </c>
      <c r="S231" s="1">
        <f t="shared" si="26"/>
        <v>0.98</v>
      </c>
      <c r="T231" s="1">
        <f t="shared" si="27"/>
        <v>0.97</v>
      </c>
      <c r="U231" s="1" t="s">
        <v>2360</v>
      </c>
      <c r="V231" s="1" t="s">
        <v>2322</v>
      </c>
      <c r="W231" s="1">
        <v>318</v>
      </c>
      <c r="X231" s="1" t="s">
        <v>1078</v>
      </c>
      <c r="Y231" s="1" t="s">
        <v>1823</v>
      </c>
      <c r="Z231" s="1" t="s">
        <v>2115</v>
      </c>
      <c r="AA231" s="1" t="s">
        <v>1056</v>
      </c>
    </row>
    <row r="232" spans="1:27" x14ac:dyDescent="0.35">
      <c r="A232" s="1" t="s">
        <v>2081</v>
      </c>
      <c r="C232" s="1" t="s">
        <v>326</v>
      </c>
      <c r="D232" s="1" t="s">
        <v>1079</v>
      </c>
      <c r="E232" s="1" t="s">
        <v>327</v>
      </c>
      <c r="F232" s="1" t="s">
        <v>1074</v>
      </c>
      <c r="G232" s="1" t="s">
        <v>1080</v>
      </c>
      <c r="H232" s="1" t="s">
        <v>1058</v>
      </c>
      <c r="I232" s="1">
        <v>330</v>
      </c>
      <c r="J232" s="1">
        <v>140</v>
      </c>
      <c r="K232" s="1">
        <v>137</v>
      </c>
      <c r="L232" s="1">
        <v>3</v>
      </c>
      <c r="M232" s="1">
        <v>3</v>
      </c>
      <c r="N232" s="1">
        <f t="shared" si="21"/>
        <v>2118</v>
      </c>
      <c r="O232" s="1">
        <f t="shared" si="22"/>
        <v>2255</v>
      </c>
      <c r="P232" s="1">
        <f t="shared" si="23"/>
        <v>99.87</v>
      </c>
      <c r="Q232" s="1">
        <f t="shared" si="24"/>
        <v>97.86</v>
      </c>
      <c r="R232" s="1">
        <f t="shared" si="25"/>
        <v>0.98</v>
      </c>
      <c r="S232" s="1">
        <f t="shared" si="26"/>
        <v>0.98</v>
      </c>
      <c r="T232" s="1">
        <f t="shared" si="27"/>
        <v>0.98</v>
      </c>
      <c r="U232" s="1" t="s">
        <v>2360</v>
      </c>
      <c r="V232" s="1" t="s">
        <v>2324</v>
      </c>
      <c r="W232" s="1">
        <v>333</v>
      </c>
      <c r="X232" s="1" t="s">
        <v>1081</v>
      </c>
      <c r="Y232" s="1" t="s">
        <v>1824</v>
      </c>
      <c r="Z232" s="1" t="s">
        <v>2002</v>
      </c>
      <c r="AA232" s="1" t="s">
        <v>1056</v>
      </c>
    </row>
    <row r="233" spans="1:27" x14ac:dyDescent="0.35">
      <c r="A233" s="1" t="s">
        <v>2081</v>
      </c>
      <c r="C233" s="1" t="s">
        <v>328</v>
      </c>
      <c r="D233" s="1" t="s">
        <v>1073</v>
      </c>
      <c r="E233" s="1" t="s">
        <v>329</v>
      </c>
      <c r="F233" s="1" t="s">
        <v>1074</v>
      </c>
      <c r="G233" s="1" t="s">
        <v>1082</v>
      </c>
      <c r="H233" s="1" t="s">
        <v>1058</v>
      </c>
      <c r="I233" s="1">
        <v>330</v>
      </c>
      <c r="J233" s="1">
        <v>140</v>
      </c>
      <c r="K233" s="1">
        <v>137</v>
      </c>
      <c r="L233" s="1">
        <v>3</v>
      </c>
      <c r="M233" s="1">
        <v>4</v>
      </c>
      <c r="N233" s="1">
        <f t="shared" si="21"/>
        <v>2118</v>
      </c>
      <c r="O233" s="1">
        <f t="shared" si="22"/>
        <v>2254</v>
      </c>
      <c r="P233" s="1">
        <f t="shared" si="23"/>
        <v>99.82</v>
      </c>
      <c r="Q233" s="1">
        <f t="shared" si="24"/>
        <v>97.86</v>
      </c>
      <c r="R233" s="1">
        <f t="shared" si="25"/>
        <v>0.97</v>
      </c>
      <c r="S233" s="1">
        <f t="shared" si="26"/>
        <v>0.98</v>
      </c>
      <c r="T233" s="1">
        <f t="shared" si="27"/>
        <v>0.97</v>
      </c>
      <c r="U233" s="1" t="s">
        <v>2360</v>
      </c>
      <c r="V233" s="1" t="s">
        <v>2325</v>
      </c>
      <c r="W233" s="1">
        <v>468</v>
      </c>
      <c r="X233" s="1" t="s">
        <v>1083</v>
      </c>
      <c r="Y233" s="1" t="s">
        <v>1825</v>
      </c>
      <c r="Z233" s="1" t="s">
        <v>2116</v>
      </c>
      <c r="AA233" s="1" t="s">
        <v>1056</v>
      </c>
    </row>
    <row r="234" spans="1:27" x14ac:dyDescent="0.35">
      <c r="A234" s="1" t="s">
        <v>332</v>
      </c>
      <c r="C234" s="1" t="s">
        <v>341</v>
      </c>
      <c r="D234" s="1" t="s">
        <v>1325</v>
      </c>
      <c r="E234" s="1" t="s">
        <v>342</v>
      </c>
      <c r="G234" s="1" t="s">
        <v>1329</v>
      </c>
      <c r="H234" s="1" t="s">
        <v>1058</v>
      </c>
      <c r="I234" s="1">
        <v>11</v>
      </c>
      <c r="J234" s="1">
        <v>11</v>
      </c>
      <c r="K234" s="1">
        <f t="shared" ref="K234:K240" si="28">J234-L234</f>
        <v>11</v>
      </c>
      <c r="L234" s="1">
        <v>0</v>
      </c>
      <c r="M234" s="1">
        <v>21</v>
      </c>
      <c r="N234" s="1">
        <f t="shared" si="21"/>
        <v>2247</v>
      </c>
      <c r="O234" s="1">
        <f t="shared" si="22"/>
        <v>2237</v>
      </c>
      <c r="P234" s="1">
        <f t="shared" si="23"/>
        <v>99.070000000000007</v>
      </c>
      <c r="Q234" s="1">
        <f t="shared" si="24"/>
        <v>100</v>
      </c>
      <c r="R234" s="1">
        <f t="shared" si="25"/>
        <v>0.34</v>
      </c>
      <c r="S234" s="1">
        <f t="shared" si="26"/>
        <v>1</v>
      </c>
      <c r="T234" s="1">
        <f t="shared" si="27"/>
        <v>0.51</v>
      </c>
      <c r="V234" s="1" t="s">
        <v>2328</v>
      </c>
      <c r="W234" s="1">
        <v>1086</v>
      </c>
      <c r="Z234" s="1" t="s">
        <v>2282</v>
      </c>
      <c r="AA234" s="1" t="s">
        <v>1060</v>
      </c>
    </row>
    <row r="235" spans="1:27" x14ac:dyDescent="0.35">
      <c r="A235" s="1" t="s">
        <v>332</v>
      </c>
      <c r="C235" s="1" t="s">
        <v>333</v>
      </c>
      <c r="D235" s="1" t="s">
        <v>1325</v>
      </c>
      <c r="E235" s="1" t="s">
        <v>334</v>
      </c>
      <c r="G235" s="1" t="s">
        <v>1326</v>
      </c>
      <c r="H235" s="1" t="s">
        <v>1058</v>
      </c>
      <c r="I235" s="1">
        <v>11</v>
      </c>
      <c r="J235" s="1">
        <v>11</v>
      </c>
      <c r="K235" s="1">
        <f t="shared" si="28"/>
        <v>11</v>
      </c>
      <c r="L235" s="1">
        <v>0</v>
      </c>
      <c r="M235" s="1">
        <v>9</v>
      </c>
      <c r="N235" s="1">
        <f t="shared" si="21"/>
        <v>2247</v>
      </c>
      <c r="O235" s="1">
        <f t="shared" si="22"/>
        <v>2249</v>
      </c>
      <c r="P235" s="1">
        <f t="shared" si="23"/>
        <v>99.6</v>
      </c>
      <c r="Q235" s="1">
        <f t="shared" si="24"/>
        <v>100</v>
      </c>
      <c r="R235" s="1">
        <f t="shared" si="25"/>
        <v>0.55000000000000004</v>
      </c>
      <c r="S235" s="1">
        <f t="shared" si="26"/>
        <v>1</v>
      </c>
      <c r="T235" s="1">
        <f t="shared" si="27"/>
        <v>0.71</v>
      </c>
      <c r="V235" s="1" t="s">
        <v>2329</v>
      </c>
      <c r="W235" s="1">
        <v>309</v>
      </c>
      <c r="Z235" s="1" t="s">
        <v>2293</v>
      </c>
      <c r="AA235" s="1" t="s">
        <v>1060</v>
      </c>
    </row>
    <row r="236" spans="1:27" x14ac:dyDescent="0.35">
      <c r="A236" s="1" t="s">
        <v>332</v>
      </c>
      <c r="C236" s="1" t="s">
        <v>337</v>
      </c>
      <c r="D236" s="1" t="s">
        <v>1325</v>
      </c>
      <c r="E236" s="1" t="s">
        <v>338</v>
      </c>
      <c r="G236" s="1" t="s">
        <v>1320</v>
      </c>
      <c r="H236" s="1" t="s">
        <v>1058</v>
      </c>
      <c r="I236" s="1">
        <v>11</v>
      </c>
      <c r="J236" s="1">
        <v>11</v>
      </c>
      <c r="K236" s="1">
        <f t="shared" si="28"/>
        <v>11</v>
      </c>
      <c r="L236" s="1">
        <v>0</v>
      </c>
      <c r="M236" s="1">
        <v>11</v>
      </c>
      <c r="N236" s="1">
        <f t="shared" si="21"/>
        <v>2247</v>
      </c>
      <c r="O236" s="1">
        <f t="shared" si="22"/>
        <v>2247</v>
      </c>
      <c r="P236" s="1">
        <f t="shared" si="23"/>
        <v>99.51</v>
      </c>
      <c r="Q236" s="1">
        <f t="shared" si="24"/>
        <v>100</v>
      </c>
      <c r="R236" s="1">
        <f t="shared" si="25"/>
        <v>0.5</v>
      </c>
      <c r="S236" s="1">
        <f t="shared" si="26"/>
        <v>1</v>
      </c>
      <c r="T236" s="1">
        <f t="shared" si="27"/>
        <v>0.67</v>
      </c>
      <c r="V236" s="1" t="s">
        <v>2330</v>
      </c>
      <c r="W236" s="1">
        <v>270</v>
      </c>
      <c r="Z236" s="1" t="s">
        <v>2294</v>
      </c>
      <c r="AA236" s="1" t="s">
        <v>1056</v>
      </c>
    </row>
    <row r="237" spans="1:27" x14ac:dyDescent="0.35">
      <c r="A237" s="1" t="s">
        <v>332</v>
      </c>
      <c r="C237" s="1" t="s">
        <v>339</v>
      </c>
      <c r="D237" s="1" t="s">
        <v>1325</v>
      </c>
      <c r="E237" s="1" t="s">
        <v>340</v>
      </c>
      <c r="G237" s="1" t="s">
        <v>1328</v>
      </c>
      <c r="H237" s="1" t="s">
        <v>1058</v>
      </c>
      <c r="I237" s="1">
        <v>11</v>
      </c>
      <c r="J237" s="1">
        <v>11</v>
      </c>
      <c r="K237" s="1">
        <f t="shared" si="28"/>
        <v>11</v>
      </c>
      <c r="L237" s="1">
        <v>0</v>
      </c>
      <c r="M237" s="1">
        <v>21</v>
      </c>
      <c r="N237" s="1">
        <f t="shared" si="21"/>
        <v>2247</v>
      </c>
      <c r="O237" s="1">
        <f t="shared" si="22"/>
        <v>2237</v>
      </c>
      <c r="P237" s="1">
        <f t="shared" si="23"/>
        <v>99.070000000000007</v>
      </c>
      <c r="Q237" s="1">
        <f t="shared" si="24"/>
        <v>100</v>
      </c>
      <c r="R237" s="1">
        <f t="shared" si="25"/>
        <v>0.34</v>
      </c>
      <c r="S237" s="1">
        <f t="shared" si="26"/>
        <v>1</v>
      </c>
      <c r="T237" s="1">
        <f t="shared" si="27"/>
        <v>0.51</v>
      </c>
      <c r="V237" s="1" t="s">
        <v>2331</v>
      </c>
      <c r="W237" s="1">
        <v>1254</v>
      </c>
      <c r="Z237" s="1" t="s">
        <v>2295</v>
      </c>
      <c r="AA237" s="1" t="s">
        <v>1056</v>
      </c>
    </row>
    <row r="238" spans="1:27" x14ac:dyDescent="0.35">
      <c r="A238" s="1" t="s">
        <v>332</v>
      </c>
      <c r="C238" s="1" t="s">
        <v>343</v>
      </c>
      <c r="D238" s="1" t="s">
        <v>1325</v>
      </c>
      <c r="E238" s="1" t="s">
        <v>344</v>
      </c>
      <c r="G238" s="1" t="s">
        <v>1330</v>
      </c>
      <c r="H238" s="1" t="s">
        <v>1058</v>
      </c>
      <c r="I238" s="1">
        <v>11</v>
      </c>
      <c r="J238" s="1">
        <v>11</v>
      </c>
      <c r="K238" s="1">
        <f t="shared" si="28"/>
        <v>11</v>
      </c>
      <c r="L238" s="1">
        <v>0</v>
      </c>
      <c r="M238" s="1">
        <v>29</v>
      </c>
      <c r="N238" s="1">
        <f t="shared" si="21"/>
        <v>2247</v>
      </c>
      <c r="O238" s="1">
        <f t="shared" si="22"/>
        <v>2229</v>
      </c>
      <c r="P238" s="1">
        <f t="shared" si="23"/>
        <v>98.72</v>
      </c>
      <c r="Q238" s="1">
        <f t="shared" si="24"/>
        <v>100</v>
      </c>
      <c r="R238" s="1">
        <f t="shared" si="25"/>
        <v>0.28000000000000003</v>
      </c>
      <c r="S238" s="1">
        <f t="shared" si="26"/>
        <v>1</v>
      </c>
      <c r="T238" s="1">
        <f t="shared" si="27"/>
        <v>0.44</v>
      </c>
      <c r="V238" s="1" t="s">
        <v>2327</v>
      </c>
      <c r="W238" s="1">
        <v>483</v>
      </c>
      <c r="Z238" s="1" t="s">
        <v>2297</v>
      </c>
      <c r="AA238" s="1" t="s">
        <v>1056</v>
      </c>
    </row>
    <row r="239" spans="1:27" x14ac:dyDescent="0.35">
      <c r="A239" s="1" t="s">
        <v>347</v>
      </c>
      <c r="C239" s="1" t="s">
        <v>350</v>
      </c>
      <c r="D239" s="1" t="s">
        <v>1333</v>
      </c>
      <c r="E239" s="1" t="s">
        <v>351</v>
      </c>
      <c r="G239" s="1" t="s">
        <v>1336</v>
      </c>
      <c r="H239" s="1" t="s">
        <v>1058</v>
      </c>
      <c r="I239" s="1">
        <v>35</v>
      </c>
      <c r="J239" s="1">
        <v>35</v>
      </c>
      <c r="K239" s="1">
        <f t="shared" si="28"/>
        <v>35</v>
      </c>
      <c r="L239" s="1">
        <v>0</v>
      </c>
      <c r="M239" s="1">
        <v>23</v>
      </c>
      <c r="N239" s="1">
        <f t="shared" si="21"/>
        <v>2223</v>
      </c>
      <c r="O239" s="1">
        <f t="shared" si="22"/>
        <v>2235</v>
      </c>
      <c r="P239" s="1">
        <f t="shared" si="23"/>
        <v>98.98</v>
      </c>
      <c r="Q239" s="1">
        <f t="shared" si="24"/>
        <v>100</v>
      </c>
      <c r="R239" s="1">
        <f t="shared" si="25"/>
        <v>0.6</v>
      </c>
      <c r="S239" s="1">
        <f t="shared" si="26"/>
        <v>1</v>
      </c>
      <c r="T239" s="1">
        <f t="shared" si="27"/>
        <v>0.75</v>
      </c>
      <c r="V239" s="1" t="s">
        <v>2337</v>
      </c>
      <c r="W239" s="1">
        <v>447</v>
      </c>
      <c r="X239" s="1" t="s">
        <v>1337</v>
      </c>
      <c r="Y239" s="1" t="s">
        <v>1828</v>
      </c>
      <c r="Z239" s="1" t="s">
        <v>2005</v>
      </c>
      <c r="AA239" s="1" t="s">
        <v>1056</v>
      </c>
    </row>
    <row r="240" spans="1:27" x14ac:dyDescent="0.35">
      <c r="A240" s="1" t="s">
        <v>347</v>
      </c>
      <c r="C240" s="1" t="s">
        <v>352</v>
      </c>
      <c r="D240" s="1" t="s">
        <v>1333</v>
      </c>
      <c r="E240" s="1" t="s">
        <v>353</v>
      </c>
      <c r="G240" s="1" t="s">
        <v>1338</v>
      </c>
      <c r="H240" s="1" t="s">
        <v>1058</v>
      </c>
      <c r="I240" s="1">
        <v>35</v>
      </c>
      <c r="J240" s="1">
        <v>35</v>
      </c>
      <c r="K240" s="1">
        <f t="shared" si="28"/>
        <v>35</v>
      </c>
      <c r="L240" s="1">
        <v>0</v>
      </c>
      <c r="M240" s="1">
        <v>23</v>
      </c>
      <c r="N240" s="1">
        <f t="shared" si="21"/>
        <v>2223</v>
      </c>
      <c r="O240" s="1">
        <f t="shared" si="22"/>
        <v>2235</v>
      </c>
      <c r="P240" s="1">
        <f t="shared" si="23"/>
        <v>98.98</v>
      </c>
      <c r="Q240" s="1">
        <f t="shared" si="24"/>
        <v>100</v>
      </c>
      <c r="R240" s="1">
        <f t="shared" si="25"/>
        <v>0.6</v>
      </c>
      <c r="S240" s="1">
        <f t="shared" si="26"/>
        <v>1</v>
      </c>
      <c r="T240" s="1">
        <f t="shared" si="27"/>
        <v>0.75</v>
      </c>
      <c r="V240" s="1" t="s">
        <v>2337</v>
      </c>
      <c r="W240" s="1">
        <v>1368</v>
      </c>
      <c r="X240" s="1" t="s">
        <v>1339</v>
      </c>
      <c r="Y240" s="1" t="s">
        <v>1829</v>
      </c>
      <c r="Z240" s="1" t="s">
        <v>2006</v>
      </c>
      <c r="AA240" s="1" t="s">
        <v>1056</v>
      </c>
    </row>
    <row r="241" spans="1:27" x14ac:dyDescent="0.35">
      <c r="A241" s="1" t="s">
        <v>354</v>
      </c>
      <c r="C241" s="1" t="s">
        <v>357</v>
      </c>
      <c r="D241" s="1" t="s">
        <v>1340</v>
      </c>
      <c r="E241" s="1" t="s">
        <v>358</v>
      </c>
      <c r="G241" s="1" t="s">
        <v>1342</v>
      </c>
      <c r="H241" s="1" t="s">
        <v>1058</v>
      </c>
      <c r="I241" s="1">
        <v>26</v>
      </c>
      <c r="J241" s="1">
        <v>25</v>
      </c>
      <c r="K241" s="1">
        <v>25</v>
      </c>
      <c r="L241" s="1">
        <v>0</v>
      </c>
      <c r="M241" s="1">
        <f>138-16</f>
        <v>122</v>
      </c>
      <c r="N241" s="1">
        <f t="shared" si="21"/>
        <v>2233</v>
      </c>
      <c r="O241" s="1">
        <f t="shared" si="22"/>
        <v>2136</v>
      </c>
      <c r="P241" s="1">
        <f t="shared" si="23"/>
        <v>94.6</v>
      </c>
      <c r="Q241" s="1">
        <f t="shared" si="24"/>
        <v>100</v>
      </c>
      <c r="R241" s="1">
        <f t="shared" si="25"/>
        <v>0.17</v>
      </c>
      <c r="S241" s="1">
        <f t="shared" si="26"/>
        <v>1</v>
      </c>
      <c r="T241" s="1">
        <f t="shared" si="27"/>
        <v>0.28999999999999998</v>
      </c>
      <c r="V241" s="1" t="s">
        <v>2333</v>
      </c>
      <c r="W241" s="1">
        <v>1107</v>
      </c>
      <c r="X241" s="1" t="s">
        <v>1343</v>
      </c>
      <c r="Y241" s="1" t="s">
        <v>1830</v>
      </c>
      <c r="Z241" s="1" t="s">
        <v>2007</v>
      </c>
      <c r="AA241" s="1" t="s">
        <v>1056</v>
      </c>
    </row>
    <row r="242" spans="1:27" x14ac:dyDescent="0.35">
      <c r="A242" s="1" t="s">
        <v>354</v>
      </c>
      <c r="C242" s="1" t="s">
        <v>359</v>
      </c>
      <c r="D242" s="1" t="s">
        <v>1340</v>
      </c>
      <c r="E242" s="1" t="s">
        <v>360</v>
      </c>
      <c r="G242" s="1" t="s">
        <v>1066</v>
      </c>
      <c r="H242" s="1" t="s">
        <v>1058</v>
      </c>
      <c r="I242" s="1">
        <v>26</v>
      </c>
      <c r="J242" s="1">
        <v>25</v>
      </c>
      <c r="K242" s="1">
        <v>25</v>
      </c>
      <c r="L242" s="1">
        <v>0</v>
      </c>
      <c r="M242" s="1">
        <f>172-16</f>
        <v>156</v>
      </c>
      <c r="N242" s="1">
        <f t="shared" si="21"/>
        <v>2233</v>
      </c>
      <c r="O242" s="1">
        <f t="shared" si="22"/>
        <v>2102</v>
      </c>
      <c r="P242" s="1">
        <f t="shared" si="23"/>
        <v>93.089999999999989</v>
      </c>
      <c r="Q242" s="1">
        <f t="shared" si="24"/>
        <v>100</v>
      </c>
      <c r="R242" s="1">
        <f t="shared" si="25"/>
        <v>0.14000000000000001</v>
      </c>
      <c r="S242" s="1">
        <f t="shared" si="26"/>
        <v>1</v>
      </c>
      <c r="T242" s="1">
        <f t="shared" si="27"/>
        <v>0.25</v>
      </c>
      <c r="V242" s="1" t="s">
        <v>2334</v>
      </c>
      <c r="W242" s="1">
        <v>1539</v>
      </c>
      <c r="X242" s="1" t="s">
        <v>1344</v>
      </c>
      <c r="Y242" s="1" t="s">
        <v>1831</v>
      </c>
      <c r="Z242" s="1" t="s">
        <v>2008</v>
      </c>
      <c r="AA242" s="1" t="s">
        <v>1056</v>
      </c>
    </row>
    <row r="243" spans="1:27" x14ac:dyDescent="0.35">
      <c r="A243" s="1" t="s">
        <v>354</v>
      </c>
      <c r="C243" s="1" t="s">
        <v>361</v>
      </c>
      <c r="D243" s="1" t="s">
        <v>1340</v>
      </c>
      <c r="E243" s="1" t="s">
        <v>362</v>
      </c>
      <c r="G243" s="1" t="s">
        <v>1066</v>
      </c>
      <c r="H243" s="1" t="s">
        <v>1058</v>
      </c>
      <c r="I243" s="1">
        <v>26</v>
      </c>
      <c r="J243" s="1">
        <v>25</v>
      </c>
      <c r="K243" s="1">
        <v>25</v>
      </c>
      <c r="L243" s="1">
        <v>0</v>
      </c>
      <c r="M243" s="1">
        <f>172-16</f>
        <v>156</v>
      </c>
      <c r="N243" s="1">
        <f t="shared" si="21"/>
        <v>2233</v>
      </c>
      <c r="O243" s="1">
        <f t="shared" si="22"/>
        <v>2102</v>
      </c>
      <c r="P243" s="1">
        <f t="shared" si="23"/>
        <v>93.089999999999989</v>
      </c>
      <c r="Q243" s="1">
        <f t="shared" si="24"/>
        <v>100</v>
      </c>
      <c r="R243" s="1">
        <f t="shared" si="25"/>
        <v>0.14000000000000001</v>
      </c>
      <c r="S243" s="1">
        <f t="shared" si="26"/>
        <v>1</v>
      </c>
      <c r="T243" s="1">
        <f t="shared" si="27"/>
        <v>0.25</v>
      </c>
      <c r="V243" s="1" t="s">
        <v>2335</v>
      </c>
      <c r="W243" s="1">
        <v>1179</v>
      </c>
      <c r="X243" s="1" t="s">
        <v>1345</v>
      </c>
      <c r="Y243" s="1" t="s">
        <v>1832</v>
      </c>
      <c r="Z243" s="1" t="s">
        <v>2009</v>
      </c>
      <c r="AA243" s="1" t="s">
        <v>1056</v>
      </c>
    </row>
    <row r="244" spans="1:27" x14ac:dyDescent="0.35">
      <c r="A244" s="1" t="s">
        <v>366</v>
      </c>
      <c r="C244" s="1" t="s">
        <v>367</v>
      </c>
      <c r="D244" s="1" t="s">
        <v>1086</v>
      </c>
      <c r="E244" s="1" t="s">
        <v>368</v>
      </c>
      <c r="G244" s="1" t="s">
        <v>1087</v>
      </c>
      <c r="H244" s="1" t="s">
        <v>1088</v>
      </c>
      <c r="I244" s="1">
        <v>7</v>
      </c>
      <c r="J244" s="1">
        <v>6</v>
      </c>
      <c r="K244" s="1">
        <f t="shared" ref="K244:K251" si="29">J244-L244</f>
        <v>5</v>
      </c>
      <c r="L244" s="1">
        <v>1</v>
      </c>
      <c r="M244" s="1">
        <v>56</v>
      </c>
      <c r="N244" s="1">
        <f t="shared" si="21"/>
        <v>2252</v>
      </c>
      <c r="O244" s="1">
        <f t="shared" si="22"/>
        <v>2202</v>
      </c>
      <c r="P244" s="1">
        <f t="shared" si="23"/>
        <v>97.52</v>
      </c>
      <c r="Q244" s="1">
        <f t="shared" si="24"/>
        <v>83.33</v>
      </c>
      <c r="R244" s="1">
        <f t="shared" si="25"/>
        <v>0.08</v>
      </c>
      <c r="S244" s="1">
        <f t="shared" si="26"/>
        <v>0.83</v>
      </c>
      <c r="T244" s="1">
        <f t="shared" si="27"/>
        <v>0.15</v>
      </c>
      <c r="U244" s="1" t="s">
        <v>369</v>
      </c>
      <c r="V244" s="1" t="s">
        <v>2341</v>
      </c>
      <c r="W244" s="1">
        <v>252</v>
      </c>
      <c r="Z244" s="1" t="s">
        <v>2259</v>
      </c>
      <c r="AA244" s="1" t="s">
        <v>1060</v>
      </c>
    </row>
    <row r="245" spans="1:27" x14ac:dyDescent="0.35">
      <c r="A245" s="1" t="s">
        <v>372</v>
      </c>
      <c r="C245" s="1" t="s">
        <v>376</v>
      </c>
      <c r="D245" s="1" t="s">
        <v>1091</v>
      </c>
      <c r="E245" s="1" t="s">
        <v>377</v>
      </c>
      <c r="G245" s="1" t="s">
        <v>1066</v>
      </c>
      <c r="H245" s="1" t="s">
        <v>1058</v>
      </c>
      <c r="I245" s="1">
        <v>7</v>
      </c>
      <c r="J245" s="1">
        <v>7</v>
      </c>
      <c r="K245" s="1">
        <f t="shared" si="29"/>
        <v>6</v>
      </c>
      <c r="L245" s="1">
        <v>1</v>
      </c>
      <c r="M245" s="1">
        <v>0</v>
      </c>
      <c r="N245" s="1">
        <f t="shared" si="21"/>
        <v>2251</v>
      </c>
      <c r="O245" s="1">
        <f t="shared" si="22"/>
        <v>2258</v>
      </c>
      <c r="P245" s="1">
        <f t="shared" si="23"/>
        <v>100</v>
      </c>
      <c r="Q245" s="1">
        <f t="shared" si="24"/>
        <v>85.71</v>
      </c>
      <c r="R245" s="1">
        <f t="shared" si="25"/>
        <v>1</v>
      </c>
      <c r="S245" s="1">
        <f t="shared" si="26"/>
        <v>0.86</v>
      </c>
      <c r="T245" s="1">
        <f t="shared" si="27"/>
        <v>0.92</v>
      </c>
      <c r="U245" s="1" t="s">
        <v>375</v>
      </c>
      <c r="W245" s="1">
        <v>189</v>
      </c>
      <c r="Z245" s="1" t="s">
        <v>2289</v>
      </c>
      <c r="AA245" s="1" t="s">
        <v>1056</v>
      </c>
    </row>
    <row r="246" spans="1:27" x14ac:dyDescent="0.35">
      <c r="A246" s="1" t="s">
        <v>372</v>
      </c>
      <c r="C246" s="1" t="s">
        <v>378</v>
      </c>
      <c r="D246" s="1" t="s">
        <v>1091</v>
      </c>
      <c r="E246" s="1" t="s">
        <v>379</v>
      </c>
      <c r="G246" s="1" t="s">
        <v>1066</v>
      </c>
      <c r="H246" s="1" t="s">
        <v>1058</v>
      </c>
      <c r="I246" s="1">
        <v>7</v>
      </c>
      <c r="J246" s="1">
        <v>7</v>
      </c>
      <c r="K246" s="1">
        <f t="shared" si="29"/>
        <v>6</v>
      </c>
      <c r="L246" s="1">
        <v>1</v>
      </c>
      <c r="M246" s="1">
        <v>0</v>
      </c>
      <c r="N246" s="1">
        <f t="shared" si="21"/>
        <v>2251</v>
      </c>
      <c r="O246" s="1">
        <f t="shared" si="22"/>
        <v>2258</v>
      </c>
      <c r="P246" s="1">
        <f t="shared" si="23"/>
        <v>100</v>
      </c>
      <c r="Q246" s="1">
        <f t="shared" si="24"/>
        <v>85.71</v>
      </c>
      <c r="R246" s="1">
        <f t="shared" si="25"/>
        <v>1</v>
      </c>
      <c r="S246" s="1">
        <f t="shared" si="26"/>
        <v>0.86</v>
      </c>
      <c r="T246" s="1">
        <f t="shared" si="27"/>
        <v>0.92</v>
      </c>
      <c r="U246" s="1" t="s">
        <v>375</v>
      </c>
      <c r="W246" s="1">
        <v>195</v>
      </c>
      <c r="Z246" s="1" t="s">
        <v>2290</v>
      </c>
      <c r="AA246" s="1" t="s">
        <v>1056</v>
      </c>
    </row>
    <row r="247" spans="1:27" x14ac:dyDescent="0.35">
      <c r="A247" s="1" t="s">
        <v>372</v>
      </c>
      <c r="C247" s="1" t="s">
        <v>382</v>
      </c>
      <c r="D247" s="1" t="s">
        <v>1091</v>
      </c>
      <c r="E247" s="1" t="s">
        <v>383</v>
      </c>
      <c r="G247" s="1" t="s">
        <v>1093</v>
      </c>
      <c r="H247" s="1" t="s">
        <v>1058</v>
      </c>
      <c r="I247" s="1">
        <v>7</v>
      </c>
      <c r="J247" s="1">
        <v>7</v>
      </c>
      <c r="K247" s="1">
        <f t="shared" si="29"/>
        <v>6</v>
      </c>
      <c r="L247" s="1">
        <v>1</v>
      </c>
      <c r="M247" s="1">
        <v>0</v>
      </c>
      <c r="N247" s="1">
        <f t="shared" si="21"/>
        <v>2251</v>
      </c>
      <c r="O247" s="1">
        <f t="shared" si="22"/>
        <v>2258</v>
      </c>
      <c r="P247" s="1">
        <f t="shared" si="23"/>
        <v>100</v>
      </c>
      <c r="Q247" s="1">
        <f t="shared" si="24"/>
        <v>85.71</v>
      </c>
      <c r="R247" s="1">
        <f t="shared" si="25"/>
        <v>1</v>
      </c>
      <c r="S247" s="1">
        <f t="shared" si="26"/>
        <v>0.86</v>
      </c>
      <c r="T247" s="1">
        <f t="shared" si="27"/>
        <v>0.92</v>
      </c>
      <c r="U247" s="1" t="s">
        <v>375</v>
      </c>
      <c r="W247" s="1">
        <v>213</v>
      </c>
      <c r="Z247" s="1" t="s">
        <v>2291</v>
      </c>
      <c r="AA247" s="1" t="s">
        <v>1056</v>
      </c>
    </row>
    <row r="248" spans="1:27" x14ac:dyDescent="0.35">
      <c r="A248" s="1" t="s">
        <v>372</v>
      </c>
      <c r="C248" s="1" t="s">
        <v>380</v>
      </c>
      <c r="D248" s="1" t="s">
        <v>1091</v>
      </c>
      <c r="E248" s="1" t="s">
        <v>381</v>
      </c>
      <c r="G248" s="1" t="s">
        <v>1066</v>
      </c>
      <c r="H248" s="1" t="s">
        <v>1058</v>
      </c>
      <c r="I248" s="1">
        <v>7</v>
      </c>
      <c r="J248" s="1">
        <v>7</v>
      </c>
      <c r="K248" s="1">
        <f t="shared" si="29"/>
        <v>6</v>
      </c>
      <c r="L248" s="1">
        <v>1</v>
      </c>
      <c r="M248" s="1">
        <v>0</v>
      </c>
      <c r="N248" s="1">
        <f t="shared" si="21"/>
        <v>2251</v>
      </c>
      <c r="O248" s="1">
        <f t="shared" si="22"/>
        <v>2258</v>
      </c>
      <c r="P248" s="1">
        <f t="shared" si="23"/>
        <v>100</v>
      </c>
      <c r="Q248" s="1">
        <f t="shared" si="24"/>
        <v>85.71</v>
      </c>
      <c r="R248" s="1">
        <f t="shared" si="25"/>
        <v>1</v>
      </c>
      <c r="S248" s="1">
        <f t="shared" si="26"/>
        <v>0.86</v>
      </c>
      <c r="T248" s="1">
        <f t="shared" si="27"/>
        <v>0.92</v>
      </c>
      <c r="U248" s="1" t="s">
        <v>375</v>
      </c>
      <c r="W248" s="1">
        <v>717</v>
      </c>
      <c r="Z248" s="1" t="s">
        <v>2292</v>
      </c>
      <c r="AA248" s="1" t="s">
        <v>1056</v>
      </c>
    </row>
    <row r="249" spans="1:27" x14ac:dyDescent="0.35">
      <c r="A249" s="1" t="s">
        <v>384</v>
      </c>
      <c r="C249" s="1" t="s">
        <v>385</v>
      </c>
      <c r="D249" s="1" t="s">
        <v>1347</v>
      </c>
      <c r="E249" s="1" t="s">
        <v>386</v>
      </c>
      <c r="G249" s="1" t="s">
        <v>1066</v>
      </c>
      <c r="H249" s="1" t="s">
        <v>1058</v>
      </c>
      <c r="I249" s="1">
        <v>25</v>
      </c>
      <c r="J249" s="1">
        <v>24</v>
      </c>
      <c r="K249" s="1">
        <f t="shared" si="29"/>
        <v>24</v>
      </c>
      <c r="L249" s="1">
        <v>0</v>
      </c>
      <c r="M249" s="1">
        <v>2</v>
      </c>
      <c r="N249" s="1">
        <f t="shared" si="21"/>
        <v>2234</v>
      </c>
      <c r="O249" s="1">
        <f t="shared" si="22"/>
        <v>2256</v>
      </c>
      <c r="P249" s="1">
        <f t="shared" si="23"/>
        <v>99.91</v>
      </c>
      <c r="Q249" s="1">
        <f t="shared" si="24"/>
        <v>100</v>
      </c>
      <c r="R249" s="1">
        <f t="shared" si="25"/>
        <v>0.92</v>
      </c>
      <c r="S249" s="1">
        <f t="shared" si="26"/>
        <v>1</v>
      </c>
      <c r="T249" s="1">
        <f t="shared" si="27"/>
        <v>0.96</v>
      </c>
      <c r="V249" s="1" t="s">
        <v>387</v>
      </c>
      <c r="W249" s="1">
        <v>699</v>
      </c>
      <c r="X249" s="1" t="s">
        <v>1348</v>
      </c>
      <c r="Y249" s="1" t="s">
        <v>1833</v>
      </c>
      <c r="Z249" s="1" t="s">
        <v>2010</v>
      </c>
      <c r="AA249" s="1" t="s">
        <v>1056</v>
      </c>
    </row>
    <row r="250" spans="1:27" x14ac:dyDescent="0.35">
      <c r="A250" s="1" t="s">
        <v>384</v>
      </c>
      <c r="C250" s="1" t="s">
        <v>388</v>
      </c>
      <c r="D250" s="1" t="s">
        <v>1347</v>
      </c>
      <c r="E250" s="1" t="s">
        <v>389</v>
      </c>
      <c r="G250" s="1" t="s">
        <v>1066</v>
      </c>
      <c r="H250" s="1" t="s">
        <v>1058</v>
      </c>
      <c r="I250" s="1">
        <v>25</v>
      </c>
      <c r="J250" s="1">
        <v>24</v>
      </c>
      <c r="K250" s="1">
        <f t="shared" si="29"/>
        <v>24</v>
      </c>
      <c r="L250" s="1">
        <v>0</v>
      </c>
      <c r="M250" s="1">
        <v>2</v>
      </c>
      <c r="N250" s="1">
        <f t="shared" si="21"/>
        <v>2234</v>
      </c>
      <c r="O250" s="1">
        <f t="shared" si="22"/>
        <v>2256</v>
      </c>
      <c r="P250" s="1">
        <f t="shared" si="23"/>
        <v>99.91</v>
      </c>
      <c r="Q250" s="1">
        <f t="shared" si="24"/>
        <v>100</v>
      </c>
      <c r="R250" s="1">
        <f t="shared" si="25"/>
        <v>0.92</v>
      </c>
      <c r="S250" s="1">
        <f t="shared" si="26"/>
        <v>1</v>
      </c>
      <c r="T250" s="1">
        <f t="shared" si="27"/>
        <v>0.96</v>
      </c>
      <c r="V250" s="1" t="s">
        <v>387</v>
      </c>
      <c r="W250" s="1">
        <v>1701</v>
      </c>
      <c r="X250" s="1" t="s">
        <v>1349</v>
      </c>
      <c r="Y250" s="1" t="s">
        <v>1834</v>
      </c>
      <c r="Z250" s="1" t="s">
        <v>2118</v>
      </c>
      <c r="AA250" s="1" t="s">
        <v>1056</v>
      </c>
    </row>
    <row r="251" spans="1:27" x14ac:dyDescent="0.35">
      <c r="A251" s="1" t="s">
        <v>384</v>
      </c>
      <c r="C251" s="1" t="s">
        <v>392</v>
      </c>
      <c r="D251" s="1" t="s">
        <v>1347</v>
      </c>
      <c r="E251" s="1" t="s">
        <v>393</v>
      </c>
      <c r="G251" s="1" t="s">
        <v>1351</v>
      </c>
      <c r="H251" s="1" t="s">
        <v>1058</v>
      </c>
      <c r="I251" s="1">
        <v>25</v>
      </c>
      <c r="J251" s="1">
        <v>24</v>
      </c>
      <c r="K251" s="1">
        <f t="shared" si="29"/>
        <v>24</v>
      </c>
      <c r="L251" s="1">
        <v>0</v>
      </c>
      <c r="M251" s="1">
        <v>2</v>
      </c>
      <c r="N251" s="1">
        <f t="shared" si="21"/>
        <v>2234</v>
      </c>
      <c r="O251" s="1">
        <f t="shared" si="22"/>
        <v>2256</v>
      </c>
      <c r="P251" s="1">
        <f t="shared" si="23"/>
        <v>99.91</v>
      </c>
      <c r="Q251" s="1">
        <f t="shared" si="24"/>
        <v>100</v>
      </c>
      <c r="R251" s="1">
        <f t="shared" si="25"/>
        <v>0.92</v>
      </c>
      <c r="S251" s="1">
        <f t="shared" si="26"/>
        <v>1</v>
      </c>
      <c r="T251" s="1">
        <f t="shared" si="27"/>
        <v>0.96</v>
      </c>
      <c r="V251" s="1" t="s">
        <v>387</v>
      </c>
      <c r="W251" s="1">
        <v>1020</v>
      </c>
      <c r="X251" s="1" t="s">
        <v>1352</v>
      </c>
      <c r="Y251" s="1" t="s">
        <v>1835</v>
      </c>
      <c r="Z251" s="1" t="s">
        <v>2119</v>
      </c>
      <c r="AA251" s="1" t="s">
        <v>1056</v>
      </c>
    </row>
    <row r="252" spans="1:27" x14ac:dyDescent="0.35">
      <c r="A252" s="1" t="s">
        <v>397</v>
      </c>
      <c r="C252" s="1" t="s">
        <v>398</v>
      </c>
      <c r="D252" s="1" t="s">
        <v>1355</v>
      </c>
      <c r="E252" s="1" t="s">
        <v>399</v>
      </c>
      <c r="G252" s="1" t="s">
        <v>1356</v>
      </c>
      <c r="H252" s="1" t="s">
        <v>1058</v>
      </c>
      <c r="I252" s="1">
        <v>18</v>
      </c>
      <c r="J252" s="1">
        <v>18</v>
      </c>
      <c r="K252" s="1">
        <v>18</v>
      </c>
      <c r="L252" s="1">
        <v>0</v>
      </c>
      <c r="M252" s="1">
        <v>59</v>
      </c>
      <c r="N252" s="1">
        <f t="shared" si="21"/>
        <v>2240</v>
      </c>
      <c r="O252" s="1">
        <f t="shared" si="22"/>
        <v>2199</v>
      </c>
      <c r="P252" s="1">
        <f t="shared" si="23"/>
        <v>97.39</v>
      </c>
      <c r="Q252" s="1">
        <f t="shared" si="24"/>
        <v>100</v>
      </c>
      <c r="R252" s="1">
        <f t="shared" si="25"/>
        <v>0.23</v>
      </c>
      <c r="S252" s="1">
        <f t="shared" si="26"/>
        <v>1</v>
      </c>
      <c r="T252" s="1">
        <f t="shared" si="27"/>
        <v>0.37</v>
      </c>
      <c r="V252" s="1" t="s">
        <v>400</v>
      </c>
      <c r="W252" s="1">
        <v>1113</v>
      </c>
      <c r="X252" s="1" t="s">
        <v>1357</v>
      </c>
      <c r="Y252" s="1" t="s">
        <v>1837</v>
      </c>
      <c r="Z252" s="1" t="s">
        <v>2121</v>
      </c>
      <c r="AA252" s="1" t="s">
        <v>1056</v>
      </c>
    </row>
    <row r="253" spans="1:27" x14ac:dyDescent="0.35">
      <c r="A253" s="1" t="s">
        <v>403</v>
      </c>
      <c r="C253" s="1" t="s">
        <v>406</v>
      </c>
      <c r="D253" s="1" t="s">
        <v>1359</v>
      </c>
      <c r="E253" s="1" t="s">
        <v>407</v>
      </c>
      <c r="G253" s="1" t="s">
        <v>1066</v>
      </c>
      <c r="H253" s="1" t="s">
        <v>1058</v>
      </c>
      <c r="I253" s="1">
        <v>2</v>
      </c>
      <c r="J253" s="1">
        <v>2</v>
      </c>
      <c r="K253" s="1">
        <v>2</v>
      </c>
      <c r="L253" s="1">
        <v>0</v>
      </c>
      <c r="M253" s="1">
        <v>0</v>
      </c>
      <c r="N253" s="1">
        <f t="shared" si="21"/>
        <v>2256</v>
      </c>
      <c r="O253" s="1">
        <f t="shared" si="22"/>
        <v>2258</v>
      </c>
      <c r="P253" s="1">
        <f t="shared" si="23"/>
        <v>100</v>
      </c>
      <c r="Q253" s="1">
        <f t="shared" si="24"/>
        <v>100</v>
      </c>
      <c r="R253" s="1">
        <f t="shared" si="25"/>
        <v>1</v>
      </c>
      <c r="S253" s="1">
        <f t="shared" si="26"/>
        <v>1</v>
      </c>
      <c r="T253" s="1">
        <f t="shared" si="27"/>
        <v>1</v>
      </c>
      <c r="W253" s="1">
        <v>516</v>
      </c>
      <c r="X253" s="1" t="s">
        <v>1360</v>
      </c>
      <c r="Y253" s="1" t="s">
        <v>1838</v>
      </c>
      <c r="Z253" s="1" t="s">
        <v>1362</v>
      </c>
      <c r="AA253" s="1" t="s">
        <v>1056</v>
      </c>
    </row>
    <row r="254" spans="1:27" x14ac:dyDescent="0.35">
      <c r="A254" s="1" t="s">
        <v>403</v>
      </c>
      <c r="C254" s="1" t="s">
        <v>408</v>
      </c>
      <c r="D254" s="1" t="s">
        <v>1359</v>
      </c>
      <c r="E254" s="1" t="s">
        <v>409</v>
      </c>
      <c r="G254" s="1" t="s">
        <v>1363</v>
      </c>
      <c r="H254" s="1" t="s">
        <v>1058</v>
      </c>
      <c r="I254" s="1">
        <v>2</v>
      </c>
      <c r="J254" s="1">
        <v>2</v>
      </c>
      <c r="K254" s="1">
        <v>2</v>
      </c>
      <c r="L254" s="1">
        <v>0</v>
      </c>
      <c r="M254" s="1">
        <v>0</v>
      </c>
      <c r="N254" s="1">
        <f t="shared" si="21"/>
        <v>2256</v>
      </c>
      <c r="O254" s="1">
        <f t="shared" si="22"/>
        <v>2258</v>
      </c>
      <c r="P254" s="1">
        <f t="shared" si="23"/>
        <v>100</v>
      </c>
      <c r="Q254" s="1">
        <f t="shared" si="24"/>
        <v>100</v>
      </c>
      <c r="R254" s="1">
        <f t="shared" si="25"/>
        <v>1</v>
      </c>
      <c r="S254" s="1">
        <f t="shared" si="26"/>
        <v>1</v>
      </c>
      <c r="T254" s="1">
        <f t="shared" si="27"/>
        <v>1</v>
      </c>
      <c r="W254" s="1">
        <v>1173</v>
      </c>
      <c r="X254" s="1" t="s">
        <v>1360</v>
      </c>
      <c r="Y254" s="1" t="s">
        <v>1839</v>
      </c>
      <c r="Z254" s="1" t="s">
        <v>1364</v>
      </c>
      <c r="AA254" s="1" t="s">
        <v>1056</v>
      </c>
    </row>
    <row r="255" spans="1:27" x14ac:dyDescent="0.35">
      <c r="A255" s="1" t="s">
        <v>403</v>
      </c>
      <c r="C255" s="1" t="s">
        <v>410</v>
      </c>
      <c r="D255" s="1" t="s">
        <v>1359</v>
      </c>
      <c r="E255" s="1" t="s">
        <v>411</v>
      </c>
      <c r="G255" s="1" t="s">
        <v>1365</v>
      </c>
      <c r="H255" s="1" t="s">
        <v>1088</v>
      </c>
      <c r="I255" s="1">
        <v>2</v>
      </c>
      <c r="J255" s="1">
        <v>2</v>
      </c>
      <c r="K255" s="1">
        <v>2</v>
      </c>
      <c r="L255" s="1">
        <v>0</v>
      </c>
      <c r="M255" s="1">
        <v>0</v>
      </c>
      <c r="N255" s="1">
        <f t="shared" si="21"/>
        <v>2256</v>
      </c>
      <c r="O255" s="1">
        <f t="shared" si="22"/>
        <v>2258</v>
      </c>
      <c r="P255" s="1">
        <f t="shared" si="23"/>
        <v>100</v>
      </c>
      <c r="Q255" s="1">
        <f t="shared" si="24"/>
        <v>100</v>
      </c>
      <c r="R255" s="1">
        <f t="shared" si="25"/>
        <v>1</v>
      </c>
      <c r="S255" s="1">
        <f t="shared" si="26"/>
        <v>1</v>
      </c>
      <c r="T255" s="1">
        <f t="shared" si="27"/>
        <v>1</v>
      </c>
      <c r="W255" s="1">
        <v>402</v>
      </c>
      <c r="X255" s="1" t="s">
        <v>1360</v>
      </c>
      <c r="Y255" s="1" t="s">
        <v>1840</v>
      </c>
      <c r="Z255" s="1" t="s">
        <v>1366</v>
      </c>
      <c r="AA255" s="1" t="s">
        <v>1060</v>
      </c>
    </row>
    <row r="256" spans="1:27" x14ac:dyDescent="0.35">
      <c r="A256" s="1" t="s">
        <v>1689</v>
      </c>
      <c r="C256" s="1" t="s">
        <v>425</v>
      </c>
      <c r="D256" s="1" t="s">
        <v>1376</v>
      </c>
      <c r="E256" s="1" t="s">
        <v>426</v>
      </c>
      <c r="G256" s="1" t="s">
        <v>1066</v>
      </c>
      <c r="H256" s="1" t="s">
        <v>1058</v>
      </c>
      <c r="I256" s="1">
        <v>5</v>
      </c>
      <c r="J256" s="1">
        <v>5</v>
      </c>
      <c r="K256" s="1">
        <v>5</v>
      </c>
      <c r="L256" s="1">
        <v>0</v>
      </c>
      <c r="M256" s="1">
        <v>0</v>
      </c>
      <c r="N256" s="1">
        <f t="shared" ref="N256:N319" si="30">2258-J256</f>
        <v>2253</v>
      </c>
      <c r="O256" s="1">
        <f t="shared" ref="O256:O319" si="31">2258-M256</f>
        <v>2258</v>
      </c>
      <c r="P256" s="1">
        <f t="shared" ref="P256:P319" si="32">ROUND(O256/(O256+M256),4)*100</f>
        <v>100</v>
      </c>
      <c r="Q256" s="1">
        <f t="shared" ref="Q256:Q319" si="33">ROUND(K256/J256,4)*100</f>
        <v>100</v>
      </c>
      <c r="R256" s="1">
        <f t="shared" ref="R256:R319" si="34">ROUND(K256/(M256+K256),2)</f>
        <v>1</v>
      </c>
      <c r="S256" s="1">
        <f t="shared" ref="S256:S319" si="35">ROUND(K256/J256,2)</f>
        <v>1</v>
      </c>
      <c r="T256" s="1">
        <f t="shared" ref="T256:T319" si="36">ROUND(2*R256*S256/(R256+S256),2)</f>
        <v>1</v>
      </c>
      <c r="W256" s="1">
        <v>186</v>
      </c>
      <c r="Z256" s="1" t="s">
        <v>2284</v>
      </c>
      <c r="AA256" s="1" t="s">
        <v>1056</v>
      </c>
    </row>
    <row r="257" spans="1:27" x14ac:dyDescent="0.35">
      <c r="A257" s="1" t="s">
        <v>432</v>
      </c>
      <c r="C257" s="1" t="s">
        <v>433</v>
      </c>
      <c r="D257" s="1" t="s">
        <v>1382</v>
      </c>
      <c r="E257" s="1" t="s">
        <v>434</v>
      </c>
      <c r="G257" s="1" t="s">
        <v>1383</v>
      </c>
      <c r="H257" s="1" t="s">
        <v>1384</v>
      </c>
      <c r="I257" s="1">
        <v>73</v>
      </c>
      <c r="J257" s="1">
        <v>33</v>
      </c>
      <c r="K257" s="1">
        <v>33</v>
      </c>
      <c r="L257" s="1">
        <v>0</v>
      </c>
      <c r="M257" s="1">
        <v>2</v>
      </c>
      <c r="N257" s="1">
        <f t="shared" si="30"/>
        <v>2225</v>
      </c>
      <c r="O257" s="1">
        <f t="shared" si="31"/>
        <v>2256</v>
      </c>
      <c r="P257" s="1">
        <f t="shared" si="32"/>
        <v>99.91</v>
      </c>
      <c r="Q257" s="1">
        <f t="shared" si="33"/>
        <v>100</v>
      </c>
      <c r="R257" s="1">
        <f t="shared" si="34"/>
        <v>0.94</v>
      </c>
      <c r="S257" s="1">
        <f t="shared" si="35"/>
        <v>1</v>
      </c>
      <c r="T257" s="1">
        <f t="shared" si="36"/>
        <v>0.97</v>
      </c>
      <c r="V257" s="1" t="s">
        <v>2343</v>
      </c>
      <c r="W257" s="1">
        <v>1125</v>
      </c>
      <c r="X257" s="1" t="s">
        <v>1385</v>
      </c>
      <c r="Y257" s="1" t="s">
        <v>1842</v>
      </c>
      <c r="Z257" s="1" t="s">
        <v>2125</v>
      </c>
      <c r="AA257" s="1" t="s">
        <v>1056</v>
      </c>
    </row>
    <row r="258" spans="1:27" x14ac:dyDescent="0.35">
      <c r="A258" s="1" t="s">
        <v>432</v>
      </c>
      <c r="C258" s="1" t="s">
        <v>437</v>
      </c>
      <c r="D258" s="1" t="s">
        <v>1382</v>
      </c>
      <c r="E258" s="1" t="s">
        <v>438</v>
      </c>
      <c r="G258" s="1" t="s">
        <v>1389</v>
      </c>
      <c r="H258" s="1" t="s">
        <v>1058</v>
      </c>
      <c r="I258" s="1">
        <v>73</v>
      </c>
      <c r="J258" s="1">
        <v>33</v>
      </c>
      <c r="K258" s="1">
        <v>33</v>
      </c>
      <c r="L258" s="1">
        <v>0</v>
      </c>
      <c r="M258" s="1">
        <v>2</v>
      </c>
      <c r="N258" s="1">
        <f t="shared" si="30"/>
        <v>2225</v>
      </c>
      <c r="O258" s="1">
        <f t="shared" si="31"/>
        <v>2256</v>
      </c>
      <c r="P258" s="1">
        <f t="shared" si="32"/>
        <v>99.91</v>
      </c>
      <c r="Q258" s="1">
        <f t="shared" si="33"/>
        <v>100</v>
      </c>
      <c r="R258" s="1">
        <f t="shared" si="34"/>
        <v>0.94</v>
      </c>
      <c r="S258" s="1">
        <f t="shared" si="35"/>
        <v>1</v>
      </c>
      <c r="T258" s="1">
        <f t="shared" si="36"/>
        <v>0.97</v>
      </c>
      <c r="V258" s="1" t="s">
        <v>2343</v>
      </c>
      <c r="W258" s="1">
        <v>651</v>
      </c>
      <c r="X258" s="1" t="s">
        <v>1390</v>
      </c>
      <c r="Y258" s="1" t="s">
        <v>1843</v>
      </c>
      <c r="Z258" s="1" t="s">
        <v>2012</v>
      </c>
      <c r="AA258" s="1" t="s">
        <v>1056</v>
      </c>
    </row>
    <row r="259" spans="1:27" x14ac:dyDescent="0.35">
      <c r="A259" s="1" t="s">
        <v>439</v>
      </c>
      <c r="C259" s="1" t="s">
        <v>440</v>
      </c>
      <c r="D259" s="1" t="s">
        <v>1391</v>
      </c>
      <c r="E259" s="1" t="s">
        <v>441</v>
      </c>
      <c r="G259" s="1" t="s">
        <v>1066</v>
      </c>
      <c r="H259" s="1" t="s">
        <v>1058</v>
      </c>
      <c r="I259" s="1">
        <v>24</v>
      </c>
      <c r="J259" s="1">
        <v>20</v>
      </c>
      <c r="K259" s="1">
        <v>20</v>
      </c>
      <c r="L259" s="1">
        <v>0</v>
      </c>
      <c r="M259" s="1">
        <v>0</v>
      </c>
      <c r="N259" s="1">
        <f t="shared" si="30"/>
        <v>2238</v>
      </c>
      <c r="O259" s="1">
        <f t="shared" si="31"/>
        <v>2258</v>
      </c>
      <c r="P259" s="1">
        <f t="shared" si="32"/>
        <v>100</v>
      </c>
      <c r="Q259" s="1">
        <f t="shared" si="33"/>
        <v>100</v>
      </c>
      <c r="R259" s="1">
        <f t="shared" si="34"/>
        <v>1</v>
      </c>
      <c r="S259" s="1">
        <f t="shared" si="35"/>
        <v>1</v>
      </c>
      <c r="T259" s="1">
        <f t="shared" si="36"/>
        <v>1</v>
      </c>
      <c r="W259" s="1">
        <v>471</v>
      </c>
      <c r="X259" s="1" t="s">
        <v>2068</v>
      </c>
      <c r="Y259" s="1" t="s">
        <v>1844</v>
      </c>
      <c r="Z259" s="1" t="s">
        <v>2127</v>
      </c>
      <c r="AA259" s="1" t="s">
        <v>1056</v>
      </c>
    </row>
    <row r="260" spans="1:27" x14ac:dyDescent="0.35">
      <c r="A260" s="1" t="s">
        <v>439</v>
      </c>
      <c r="C260" s="1" t="s">
        <v>442</v>
      </c>
      <c r="D260" s="1" t="s">
        <v>1391</v>
      </c>
      <c r="E260" s="1" t="s">
        <v>443</v>
      </c>
      <c r="G260" s="1" t="s">
        <v>1066</v>
      </c>
      <c r="H260" s="1" t="s">
        <v>1058</v>
      </c>
      <c r="I260" s="1">
        <v>24</v>
      </c>
      <c r="J260" s="1">
        <v>20</v>
      </c>
      <c r="K260" s="1">
        <v>20</v>
      </c>
      <c r="L260" s="1">
        <v>0</v>
      </c>
      <c r="M260" s="1">
        <v>0</v>
      </c>
      <c r="N260" s="1">
        <f t="shared" si="30"/>
        <v>2238</v>
      </c>
      <c r="O260" s="1">
        <f t="shared" si="31"/>
        <v>2258</v>
      </c>
      <c r="P260" s="1">
        <f t="shared" si="32"/>
        <v>100</v>
      </c>
      <c r="Q260" s="1">
        <f t="shared" si="33"/>
        <v>100</v>
      </c>
      <c r="R260" s="1">
        <f t="shared" si="34"/>
        <v>1</v>
      </c>
      <c r="S260" s="1">
        <f t="shared" si="35"/>
        <v>1</v>
      </c>
      <c r="T260" s="1">
        <f t="shared" si="36"/>
        <v>1</v>
      </c>
      <c r="W260" s="1">
        <v>933</v>
      </c>
      <c r="X260" s="1" t="s">
        <v>2069</v>
      </c>
      <c r="Y260" s="1" t="s">
        <v>1845</v>
      </c>
      <c r="Z260" s="1" t="s">
        <v>2128</v>
      </c>
      <c r="AA260" s="1" t="s">
        <v>1056</v>
      </c>
    </row>
    <row r="261" spans="1:27" x14ac:dyDescent="0.35">
      <c r="A261" s="1" t="s">
        <v>439</v>
      </c>
      <c r="C261" s="1" t="s">
        <v>446</v>
      </c>
      <c r="D261" s="1" t="s">
        <v>1391</v>
      </c>
      <c r="E261" s="1" t="s">
        <v>447</v>
      </c>
      <c r="G261" s="1" t="s">
        <v>1066</v>
      </c>
      <c r="H261" s="1" t="s">
        <v>1058</v>
      </c>
      <c r="I261" s="1">
        <v>24</v>
      </c>
      <c r="J261" s="1">
        <v>20</v>
      </c>
      <c r="K261" s="1">
        <v>20</v>
      </c>
      <c r="L261" s="1">
        <v>0</v>
      </c>
      <c r="M261" s="1">
        <v>0</v>
      </c>
      <c r="N261" s="1">
        <f t="shared" si="30"/>
        <v>2238</v>
      </c>
      <c r="O261" s="1">
        <f t="shared" si="31"/>
        <v>2258</v>
      </c>
      <c r="P261" s="1">
        <f t="shared" si="32"/>
        <v>100</v>
      </c>
      <c r="Q261" s="1">
        <f t="shared" si="33"/>
        <v>100</v>
      </c>
      <c r="R261" s="1">
        <f t="shared" si="34"/>
        <v>1</v>
      </c>
      <c r="S261" s="1">
        <f t="shared" si="35"/>
        <v>1</v>
      </c>
      <c r="T261" s="1">
        <f t="shared" si="36"/>
        <v>1</v>
      </c>
      <c r="W261" s="1">
        <v>426</v>
      </c>
      <c r="X261" s="1" t="s">
        <v>2068</v>
      </c>
      <c r="Y261" s="1" t="s">
        <v>1844</v>
      </c>
      <c r="AA261" s="1" t="s">
        <v>1060</v>
      </c>
    </row>
    <row r="262" spans="1:27" x14ac:dyDescent="0.35">
      <c r="A262" s="1" t="s">
        <v>452</v>
      </c>
      <c r="C262" s="1" t="s">
        <v>455</v>
      </c>
      <c r="D262" s="1" t="s">
        <v>1395</v>
      </c>
      <c r="E262" s="1" t="s">
        <v>456</v>
      </c>
      <c r="G262" s="1" t="s">
        <v>1328</v>
      </c>
      <c r="H262" s="1" t="s">
        <v>1058</v>
      </c>
      <c r="I262" s="1">
        <v>17</v>
      </c>
      <c r="J262" s="1">
        <v>5</v>
      </c>
      <c r="K262" s="1">
        <v>5</v>
      </c>
      <c r="L262" s="1">
        <v>0</v>
      </c>
      <c r="M262" s="1">
        <v>0</v>
      </c>
      <c r="N262" s="1">
        <f t="shared" si="30"/>
        <v>2253</v>
      </c>
      <c r="O262" s="1">
        <f t="shared" si="31"/>
        <v>2258</v>
      </c>
      <c r="P262" s="1">
        <f t="shared" si="32"/>
        <v>100</v>
      </c>
      <c r="Q262" s="1">
        <f t="shared" si="33"/>
        <v>100</v>
      </c>
      <c r="R262" s="1">
        <f t="shared" si="34"/>
        <v>1</v>
      </c>
      <c r="S262" s="1">
        <f t="shared" si="35"/>
        <v>1</v>
      </c>
      <c r="T262" s="1">
        <f t="shared" si="36"/>
        <v>1</v>
      </c>
      <c r="W262" s="1">
        <v>1242</v>
      </c>
      <c r="X262" s="1" t="s">
        <v>1398</v>
      </c>
      <c r="Y262" s="1" t="s">
        <v>1846</v>
      </c>
      <c r="Z262" s="1" t="s">
        <v>2130</v>
      </c>
      <c r="AA262" s="1" t="s">
        <v>1056</v>
      </c>
    </row>
    <row r="263" spans="1:27" x14ac:dyDescent="0.35">
      <c r="A263" s="1" t="s">
        <v>457</v>
      </c>
      <c r="C263" s="1" t="s">
        <v>458</v>
      </c>
      <c r="D263" s="1" t="s">
        <v>1399</v>
      </c>
      <c r="E263" s="1" t="s">
        <v>459</v>
      </c>
      <c r="G263" s="1" t="s">
        <v>1400</v>
      </c>
      <c r="H263" s="1" t="s">
        <v>1088</v>
      </c>
      <c r="I263" s="1">
        <v>6</v>
      </c>
      <c r="J263" s="1">
        <v>6</v>
      </c>
      <c r="K263" s="1">
        <v>6</v>
      </c>
      <c r="L263" s="1">
        <v>0</v>
      </c>
      <c r="M263" s="1">
        <v>0</v>
      </c>
      <c r="N263" s="1">
        <f t="shared" si="30"/>
        <v>2252</v>
      </c>
      <c r="O263" s="1">
        <f t="shared" si="31"/>
        <v>2258</v>
      </c>
      <c r="P263" s="1">
        <f t="shared" si="32"/>
        <v>100</v>
      </c>
      <c r="Q263" s="1">
        <f t="shared" si="33"/>
        <v>100</v>
      </c>
      <c r="R263" s="1">
        <f t="shared" si="34"/>
        <v>1</v>
      </c>
      <c r="S263" s="1">
        <f t="shared" si="35"/>
        <v>1</v>
      </c>
      <c r="T263" s="1">
        <f t="shared" si="36"/>
        <v>1</v>
      </c>
      <c r="W263" s="1">
        <v>321</v>
      </c>
      <c r="X263" s="1" t="s">
        <v>2070</v>
      </c>
      <c r="Y263" s="1" t="s">
        <v>1847</v>
      </c>
      <c r="Z263" s="1" t="s">
        <v>2132</v>
      </c>
      <c r="AA263" s="1" t="s">
        <v>1056</v>
      </c>
    </row>
    <row r="264" spans="1:27" x14ac:dyDescent="0.35">
      <c r="A264" s="1" t="s">
        <v>457</v>
      </c>
      <c r="C264" s="1" t="s">
        <v>460</v>
      </c>
      <c r="D264" s="1" t="s">
        <v>1399</v>
      </c>
      <c r="E264" s="1" t="s">
        <v>461</v>
      </c>
      <c r="G264" s="1" t="s">
        <v>1066</v>
      </c>
      <c r="H264" s="1" t="s">
        <v>1058</v>
      </c>
      <c r="I264" s="1">
        <v>6</v>
      </c>
      <c r="J264" s="1">
        <v>6</v>
      </c>
      <c r="K264" s="1">
        <v>6</v>
      </c>
      <c r="L264" s="1">
        <v>0</v>
      </c>
      <c r="M264" s="1">
        <v>0</v>
      </c>
      <c r="N264" s="1">
        <f t="shared" si="30"/>
        <v>2252</v>
      </c>
      <c r="O264" s="1">
        <f t="shared" si="31"/>
        <v>2258</v>
      </c>
      <c r="P264" s="1">
        <f t="shared" si="32"/>
        <v>100</v>
      </c>
      <c r="Q264" s="1">
        <f t="shared" si="33"/>
        <v>100</v>
      </c>
      <c r="R264" s="1">
        <f t="shared" si="34"/>
        <v>1</v>
      </c>
      <c r="S264" s="1">
        <f t="shared" si="35"/>
        <v>1</v>
      </c>
      <c r="T264" s="1">
        <f t="shared" si="36"/>
        <v>1</v>
      </c>
      <c r="W264" s="1">
        <v>450</v>
      </c>
      <c r="X264" s="1" t="s">
        <v>2071</v>
      </c>
      <c r="Y264" s="1" t="s">
        <v>1848</v>
      </c>
      <c r="Z264" s="1" t="s">
        <v>2133</v>
      </c>
      <c r="AA264" s="1" t="s">
        <v>1056</v>
      </c>
    </row>
    <row r="265" spans="1:27" x14ac:dyDescent="0.35">
      <c r="A265" s="1" t="s">
        <v>457</v>
      </c>
      <c r="C265" s="1" t="s">
        <v>462</v>
      </c>
      <c r="D265" s="1" t="s">
        <v>1399</v>
      </c>
      <c r="E265" s="1" t="s">
        <v>463</v>
      </c>
      <c r="G265" s="1" t="s">
        <v>1066</v>
      </c>
      <c r="H265" s="1" t="s">
        <v>1058</v>
      </c>
      <c r="I265" s="1">
        <v>6</v>
      </c>
      <c r="J265" s="1">
        <v>6</v>
      </c>
      <c r="K265" s="1">
        <v>6</v>
      </c>
      <c r="L265" s="1">
        <v>0</v>
      </c>
      <c r="M265" s="1">
        <v>0</v>
      </c>
      <c r="N265" s="1">
        <f t="shared" si="30"/>
        <v>2252</v>
      </c>
      <c r="O265" s="1">
        <f t="shared" si="31"/>
        <v>2258</v>
      </c>
      <c r="P265" s="1">
        <f t="shared" si="32"/>
        <v>100</v>
      </c>
      <c r="Q265" s="1">
        <f t="shared" si="33"/>
        <v>100</v>
      </c>
      <c r="R265" s="1">
        <f t="shared" si="34"/>
        <v>1</v>
      </c>
      <c r="S265" s="1">
        <f t="shared" si="35"/>
        <v>1</v>
      </c>
      <c r="T265" s="1">
        <f t="shared" si="36"/>
        <v>1</v>
      </c>
      <c r="W265" s="1">
        <v>804</v>
      </c>
      <c r="X265" s="1" t="s">
        <v>2072</v>
      </c>
      <c r="Y265" s="1" t="s">
        <v>1849</v>
      </c>
      <c r="Z265" s="1" t="s">
        <v>2134</v>
      </c>
      <c r="AA265" s="1" t="s">
        <v>1056</v>
      </c>
    </row>
    <row r="266" spans="1:27" x14ac:dyDescent="0.35">
      <c r="A266" s="1" t="s">
        <v>457</v>
      </c>
      <c r="C266" s="1" t="s">
        <v>464</v>
      </c>
      <c r="D266" s="1" t="s">
        <v>1399</v>
      </c>
      <c r="E266" s="1" t="s">
        <v>465</v>
      </c>
      <c r="G266" s="1" t="s">
        <v>1066</v>
      </c>
      <c r="H266" s="1" t="s">
        <v>1058</v>
      </c>
      <c r="I266" s="1">
        <v>6</v>
      </c>
      <c r="J266" s="1">
        <v>6</v>
      </c>
      <c r="K266" s="1">
        <v>6</v>
      </c>
      <c r="L266" s="1">
        <v>0</v>
      </c>
      <c r="M266" s="1">
        <v>0</v>
      </c>
      <c r="N266" s="1">
        <f t="shared" si="30"/>
        <v>2252</v>
      </c>
      <c r="O266" s="1">
        <f t="shared" si="31"/>
        <v>2258</v>
      </c>
      <c r="P266" s="1">
        <f t="shared" si="32"/>
        <v>100</v>
      </c>
      <c r="Q266" s="1">
        <f t="shared" si="33"/>
        <v>100</v>
      </c>
      <c r="R266" s="1">
        <f t="shared" si="34"/>
        <v>1</v>
      </c>
      <c r="S266" s="1">
        <f t="shared" si="35"/>
        <v>1</v>
      </c>
      <c r="T266" s="1">
        <f t="shared" si="36"/>
        <v>1</v>
      </c>
      <c r="W266" s="1">
        <v>435</v>
      </c>
      <c r="X266" s="1" t="s">
        <v>2073</v>
      </c>
      <c r="Y266" s="1" t="s">
        <v>1850</v>
      </c>
      <c r="Z266" s="1" t="s">
        <v>2135</v>
      </c>
      <c r="AA266" s="1" t="s">
        <v>1056</v>
      </c>
    </row>
    <row r="267" spans="1:27" x14ac:dyDescent="0.35">
      <c r="A267" s="1" t="s">
        <v>457</v>
      </c>
      <c r="C267" s="1" t="s">
        <v>466</v>
      </c>
      <c r="D267" s="1" t="s">
        <v>1399</v>
      </c>
      <c r="E267" s="1" t="s">
        <v>467</v>
      </c>
      <c r="G267" s="1" t="s">
        <v>1066</v>
      </c>
      <c r="H267" s="1" t="s">
        <v>1058</v>
      </c>
      <c r="I267" s="1">
        <v>6</v>
      </c>
      <c r="J267" s="1">
        <v>6</v>
      </c>
      <c r="K267" s="1">
        <v>6</v>
      </c>
      <c r="L267" s="1">
        <v>0</v>
      </c>
      <c r="M267" s="1">
        <v>0</v>
      </c>
      <c r="N267" s="1">
        <f t="shared" si="30"/>
        <v>2252</v>
      </c>
      <c r="O267" s="1">
        <f t="shared" si="31"/>
        <v>2258</v>
      </c>
      <c r="P267" s="1">
        <f t="shared" si="32"/>
        <v>100</v>
      </c>
      <c r="Q267" s="1">
        <f t="shared" si="33"/>
        <v>100</v>
      </c>
      <c r="R267" s="1">
        <f t="shared" si="34"/>
        <v>1</v>
      </c>
      <c r="S267" s="1">
        <f t="shared" si="35"/>
        <v>1</v>
      </c>
      <c r="T267" s="1">
        <f t="shared" si="36"/>
        <v>1</v>
      </c>
      <c r="W267" s="1">
        <v>1095</v>
      </c>
      <c r="X267" s="1" t="s">
        <v>2074</v>
      </c>
      <c r="Y267" s="1" t="s">
        <v>1851</v>
      </c>
      <c r="Z267" s="1" t="s">
        <v>2136</v>
      </c>
      <c r="AA267" s="1" t="s">
        <v>1056</v>
      </c>
    </row>
    <row r="268" spans="1:27" x14ac:dyDescent="0.35">
      <c r="A268" s="1" t="s">
        <v>457</v>
      </c>
      <c r="C268" s="1" t="s">
        <v>468</v>
      </c>
      <c r="D268" s="1" t="s">
        <v>1399</v>
      </c>
      <c r="E268" s="1" t="s">
        <v>469</v>
      </c>
      <c r="G268" s="1" t="s">
        <v>1066</v>
      </c>
      <c r="H268" s="1" t="s">
        <v>1058</v>
      </c>
      <c r="I268" s="1">
        <v>6</v>
      </c>
      <c r="J268" s="1">
        <v>6</v>
      </c>
      <c r="K268" s="1">
        <v>6</v>
      </c>
      <c r="L268" s="1">
        <v>0</v>
      </c>
      <c r="M268" s="1">
        <v>0</v>
      </c>
      <c r="N268" s="1">
        <f t="shared" si="30"/>
        <v>2252</v>
      </c>
      <c r="O268" s="1">
        <f t="shared" si="31"/>
        <v>2258</v>
      </c>
      <c r="P268" s="1">
        <f t="shared" si="32"/>
        <v>100</v>
      </c>
      <c r="Q268" s="1">
        <f t="shared" si="33"/>
        <v>100</v>
      </c>
      <c r="R268" s="1">
        <f t="shared" si="34"/>
        <v>1</v>
      </c>
      <c r="S268" s="1">
        <f t="shared" si="35"/>
        <v>1</v>
      </c>
      <c r="T268" s="1">
        <f t="shared" si="36"/>
        <v>1</v>
      </c>
      <c r="W268" s="1">
        <v>204</v>
      </c>
      <c r="X268" s="1" t="s">
        <v>2075</v>
      </c>
      <c r="Y268" s="1" t="s">
        <v>1852</v>
      </c>
      <c r="Z268" s="1" t="s">
        <v>2013</v>
      </c>
      <c r="AA268" s="1" t="s">
        <v>1056</v>
      </c>
    </row>
    <row r="269" spans="1:27" x14ac:dyDescent="0.35">
      <c r="A269" s="1" t="s">
        <v>457</v>
      </c>
      <c r="C269" s="1" t="s">
        <v>470</v>
      </c>
      <c r="D269" s="1" t="s">
        <v>1399</v>
      </c>
      <c r="E269" s="1" t="s">
        <v>471</v>
      </c>
      <c r="G269" s="1" t="s">
        <v>1066</v>
      </c>
      <c r="H269" s="1" t="s">
        <v>1058</v>
      </c>
      <c r="I269" s="1">
        <v>6</v>
      </c>
      <c r="J269" s="1">
        <v>6</v>
      </c>
      <c r="K269" s="1">
        <v>6</v>
      </c>
      <c r="L269" s="1">
        <v>0</v>
      </c>
      <c r="M269" s="1">
        <v>0</v>
      </c>
      <c r="N269" s="1">
        <f t="shared" si="30"/>
        <v>2252</v>
      </c>
      <c r="O269" s="1">
        <f t="shared" si="31"/>
        <v>2258</v>
      </c>
      <c r="P269" s="1">
        <f t="shared" si="32"/>
        <v>100</v>
      </c>
      <c r="Q269" s="1">
        <f t="shared" si="33"/>
        <v>100</v>
      </c>
      <c r="R269" s="1">
        <f t="shared" si="34"/>
        <v>1</v>
      </c>
      <c r="S269" s="1">
        <f t="shared" si="35"/>
        <v>1</v>
      </c>
      <c r="T269" s="1">
        <f t="shared" si="36"/>
        <v>1</v>
      </c>
      <c r="W269" s="1">
        <v>1032</v>
      </c>
      <c r="X269" s="1" t="s">
        <v>2076</v>
      </c>
      <c r="Y269" s="1" t="s">
        <v>1853</v>
      </c>
      <c r="Z269" s="1" t="s">
        <v>2014</v>
      </c>
      <c r="AA269" s="1" t="s">
        <v>1056</v>
      </c>
    </row>
    <row r="270" spans="1:27" x14ac:dyDescent="0.35">
      <c r="A270" s="1" t="s">
        <v>457</v>
      </c>
      <c r="C270" s="1" t="s">
        <v>472</v>
      </c>
      <c r="D270" s="1" t="s">
        <v>1399</v>
      </c>
      <c r="E270" s="1" t="s">
        <v>473</v>
      </c>
      <c r="G270" s="1" t="s">
        <v>1066</v>
      </c>
      <c r="H270" s="1" t="s">
        <v>1058</v>
      </c>
      <c r="I270" s="1">
        <v>6</v>
      </c>
      <c r="J270" s="1">
        <v>6</v>
      </c>
      <c r="K270" s="1">
        <v>6</v>
      </c>
      <c r="L270" s="1">
        <v>0</v>
      </c>
      <c r="M270" s="1">
        <v>0</v>
      </c>
      <c r="N270" s="1">
        <f t="shared" si="30"/>
        <v>2252</v>
      </c>
      <c r="O270" s="1">
        <f t="shared" si="31"/>
        <v>2258</v>
      </c>
      <c r="P270" s="1">
        <f t="shared" si="32"/>
        <v>100</v>
      </c>
      <c r="Q270" s="1">
        <f t="shared" si="33"/>
        <v>100</v>
      </c>
      <c r="R270" s="1">
        <f t="shared" si="34"/>
        <v>1</v>
      </c>
      <c r="S270" s="1">
        <f t="shared" si="35"/>
        <v>1</v>
      </c>
      <c r="T270" s="1">
        <f t="shared" si="36"/>
        <v>1</v>
      </c>
      <c r="W270" s="1">
        <v>1584</v>
      </c>
      <c r="X270" s="1" t="s">
        <v>2077</v>
      </c>
      <c r="Y270" s="1" t="s">
        <v>1854</v>
      </c>
      <c r="Z270" s="1" t="s">
        <v>2015</v>
      </c>
      <c r="AA270" s="1" t="s">
        <v>1056</v>
      </c>
    </row>
    <row r="271" spans="1:27" x14ac:dyDescent="0.35">
      <c r="A271" s="1" t="s">
        <v>457</v>
      </c>
      <c r="C271" s="1" t="s">
        <v>474</v>
      </c>
      <c r="D271" s="1" t="s">
        <v>1399</v>
      </c>
      <c r="E271" s="1" t="s">
        <v>475</v>
      </c>
      <c r="G271" s="1" t="s">
        <v>1066</v>
      </c>
      <c r="H271" s="1" t="s">
        <v>1058</v>
      </c>
      <c r="I271" s="1">
        <v>6</v>
      </c>
      <c r="J271" s="1">
        <v>6</v>
      </c>
      <c r="K271" s="1">
        <v>6</v>
      </c>
      <c r="L271" s="1">
        <v>0</v>
      </c>
      <c r="M271" s="1">
        <v>0</v>
      </c>
      <c r="N271" s="1">
        <f t="shared" si="30"/>
        <v>2252</v>
      </c>
      <c r="O271" s="1">
        <f t="shared" si="31"/>
        <v>2258</v>
      </c>
      <c r="P271" s="1">
        <f t="shared" si="32"/>
        <v>100</v>
      </c>
      <c r="Q271" s="1">
        <f t="shared" si="33"/>
        <v>100</v>
      </c>
      <c r="R271" s="1">
        <f t="shared" si="34"/>
        <v>1</v>
      </c>
      <c r="S271" s="1">
        <f t="shared" si="35"/>
        <v>1</v>
      </c>
      <c r="T271" s="1">
        <f t="shared" si="36"/>
        <v>1</v>
      </c>
      <c r="W271" s="1">
        <v>1410</v>
      </c>
      <c r="X271" s="1" t="s">
        <v>2078</v>
      </c>
      <c r="Y271" s="1" t="s">
        <v>1855</v>
      </c>
      <c r="Z271" s="1" t="s">
        <v>2016</v>
      </c>
      <c r="AA271" s="1" t="s">
        <v>1056</v>
      </c>
    </row>
    <row r="272" spans="1:27" x14ac:dyDescent="0.35">
      <c r="A272" s="1" t="s">
        <v>457</v>
      </c>
      <c r="C272" s="1" t="s">
        <v>476</v>
      </c>
      <c r="D272" s="1" t="s">
        <v>1399</v>
      </c>
      <c r="E272" s="1" t="s">
        <v>477</v>
      </c>
      <c r="G272" s="1" t="s">
        <v>1066</v>
      </c>
      <c r="H272" s="1" t="s">
        <v>1058</v>
      </c>
      <c r="I272" s="1">
        <v>6</v>
      </c>
      <c r="J272" s="1">
        <v>6</v>
      </c>
      <c r="K272" s="1">
        <v>6</v>
      </c>
      <c r="L272" s="1">
        <v>0</v>
      </c>
      <c r="M272" s="1">
        <v>0</v>
      </c>
      <c r="N272" s="1">
        <f t="shared" si="30"/>
        <v>2252</v>
      </c>
      <c r="O272" s="1">
        <f t="shared" si="31"/>
        <v>2258</v>
      </c>
      <c r="P272" s="1">
        <f t="shared" si="32"/>
        <v>100</v>
      </c>
      <c r="Q272" s="1">
        <f t="shared" si="33"/>
        <v>100</v>
      </c>
      <c r="R272" s="1">
        <f t="shared" si="34"/>
        <v>1</v>
      </c>
      <c r="S272" s="1">
        <f t="shared" si="35"/>
        <v>1</v>
      </c>
      <c r="T272" s="1">
        <f t="shared" si="36"/>
        <v>1</v>
      </c>
      <c r="W272" s="1">
        <v>288</v>
      </c>
      <c r="X272" s="1" t="s">
        <v>2079</v>
      </c>
      <c r="Y272" s="1" t="s">
        <v>1856</v>
      </c>
      <c r="Z272" s="1" t="s">
        <v>2137</v>
      </c>
      <c r="AA272" s="1" t="s">
        <v>1056</v>
      </c>
    </row>
    <row r="273" spans="1:27" x14ac:dyDescent="0.35">
      <c r="A273" s="1" t="s">
        <v>480</v>
      </c>
      <c r="C273" s="1" t="s">
        <v>481</v>
      </c>
      <c r="D273" s="1" t="s">
        <v>1402</v>
      </c>
      <c r="E273" s="1" t="s">
        <v>482</v>
      </c>
      <c r="G273" s="1" t="s">
        <v>1403</v>
      </c>
      <c r="H273" s="1" t="s">
        <v>1404</v>
      </c>
      <c r="I273" s="1">
        <v>92</v>
      </c>
      <c r="J273" s="1">
        <v>27</v>
      </c>
      <c r="K273" s="1">
        <v>27</v>
      </c>
      <c r="L273" s="1">
        <v>0</v>
      </c>
      <c r="M273" s="1">
        <v>0</v>
      </c>
      <c r="N273" s="1">
        <f t="shared" si="30"/>
        <v>2231</v>
      </c>
      <c r="O273" s="1">
        <f t="shared" si="31"/>
        <v>2258</v>
      </c>
      <c r="P273" s="1">
        <f t="shared" si="32"/>
        <v>100</v>
      </c>
      <c r="Q273" s="1">
        <f t="shared" si="33"/>
        <v>100</v>
      </c>
      <c r="R273" s="1">
        <f t="shared" si="34"/>
        <v>1</v>
      </c>
      <c r="S273" s="1">
        <f t="shared" si="35"/>
        <v>1</v>
      </c>
      <c r="T273" s="1">
        <f t="shared" si="36"/>
        <v>1</v>
      </c>
      <c r="W273" s="1">
        <v>1053</v>
      </c>
      <c r="X273" s="1" t="s">
        <v>1405</v>
      </c>
      <c r="Y273" s="1" t="s">
        <v>1857</v>
      </c>
      <c r="Z273" s="1" t="s">
        <v>2017</v>
      </c>
      <c r="AA273" s="1" t="s">
        <v>1056</v>
      </c>
    </row>
    <row r="274" spans="1:27" x14ac:dyDescent="0.35">
      <c r="A274" s="1" t="s">
        <v>480</v>
      </c>
      <c r="C274" s="1" t="s">
        <v>483</v>
      </c>
      <c r="D274" s="1" t="s">
        <v>1402</v>
      </c>
      <c r="E274" s="1" t="s">
        <v>484</v>
      </c>
      <c r="G274" s="1" t="s">
        <v>1406</v>
      </c>
      <c r="H274" s="1" t="s">
        <v>1407</v>
      </c>
      <c r="I274" s="1">
        <v>92</v>
      </c>
      <c r="J274" s="1">
        <v>27</v>
      </c>
      <c r="K274" s="1">
        <v>27</v>
      </c>
      <c r="L274" s="1">
        <v>0</v>
      </c>
      <c r="M274" s="1">
        <v>0</v>
      </c>
      <c r="N274" s="1">
        <f t="shared" si="30"/>
        <v>2231</v>
      </c>
      <c r="O274" s="1">
        <f t="shared" si="31"/>
        <v>2258</v>
      </c>
      <c r="P274" s="1">
        <f t="shared" si="32"/>
        <v>100</v>
      </c>
      <c r="Q274" s="1">
        <f t="shared" si="33"/>
        <v>100</v>
      </c>
      <c r="R274" s="1">
        <f t="shared" si="34"/>
        <v>1</v>
      </c>
      <c r="S274" s="1">
        <f t="shared" si="35"/>
        <v>1</v>
      </c>
      <c r="T274" s="1">
        <f t="shared" si="36"/>
        <v>1</v>
      </c>
      <c r="W274" s="1">
        <v>366</v>
      </c>
      <c r="X274" s="1" t="s">
        <v>1408</v>
      </c>
      <c r="Y274" s="1" t="s">
        <v>1858</v>
      </c>
      <c r="Z274" s="1" t="s">
        <v>2138</v>
      </c>
      <c r="AA274" s="1" t="s">
        <v>1056</v>
      </c>
    </row>
    <row r="275" spans="1:27" x14ac:dyDescent="0.35">
      <c r="A275" s="1" t="s">
        <v>480</v>
      </c>
      <c r="C275" s="1" t="s">
        <v>485</v>
      </c>
      <c r="D275" s="1" t="s">
        <v>1402</v>
      </c>
      <c r="E275" s="1" t="s">
        <v>486</v>
      </c>
      <c r="G275" s="1" t="s">
        <v>1409</v>
      </c>
      <c r="H275" s="1" t="s">
        <v>1407</v>
      </c>
      <c r="I275" s="1">
        <v>92</v>
      </c>
      <c r="J275" s="1">
        <v>27</v>
      </c>
      <c r="K275" s="1">
        <v>27</v>
      </c>
      <c r="L275" s="1">
        <v>0</v>
      </c>
      <c r="M275" s="1">
        <v>0</v>
      </c>
      <c r="N275" s="1">
        <f t="shared" si="30"/>
        <v>2231</v>
      </c>
      <c r="O275" s="1">
        <f t="shared" si="31"/>
        <v>2258</v>
      </c>
      <c r="P275" s="1">
        <f t="shared" si="32"/>
        <v>100</v>
      </c>
      <c r="Q275" s="1">
        <f t="shared" si="33"/>
        <v>100</v>
      </c>
      <c r="R275" s="1">
        <f t="shared" si="34"/>
        <v>1</v>
      </c>
      <c r="S275" s="1">
        <f t="shared" si="35"/>
        <v>1</v>
      </c>
      <c r="T275" s="1">
        <f t="shared" si="36"/>
        <v>1</v>
      </c>
      <c r="W275" s="1">
        <v>1662</v>
      </c>
      <c r="X275" s="1" t="s">
        <v>1410</v>
      </c>
      <c r="Y275" s="1" t="s">
        <v>1859</v>
      </c>
      <c r="Z275" s="1" t="s">
        <v>2139</v>
      </c>
      <c r="AA275" s="1" t="s">
        <v>1056</v>
      </c>
    </row>
    <row r="276" spans="1:27" x14ac:dyDescent="0.35">
      <c r="A276" s="1" t="s">
        <v>480</v>
      </c>
      <c r="C276" s="1" t="s">
        <v>487</v>
      </c>
      <c r="D276" s="1" t="s">
        <v>1402</v>
      </c>
      <c r="E276" s="1" t="s">
        <v>488</v>
      </c>
      <c r="G276" s="1" t="s">
        <v>1066</v>
      </c>
      <c r="H276" s="1" t="s">
        <v>1058</v>
      </c>
      <c r="I276" s="1">
        <v>92</v>
      </c>
      <c r="J276" s="1">
        <v>27</v>
      </c>
      <c r="K276" s="1">
        <v>27</v>
      </c>
      <c r="L276" s="1">
        <v>0</v>
      </c>
      <c r="M276" s="1">
        <v>0</v>
      </c>
      <c r="N276" s="1">
        <f t="shared" si="30"/>
        <v>2231</v>
      </c>
      <c r="O276" s="1">
        <f t="shared" si="31"/>
        <v>2258</v>
      </c>
      <c r="P276" s="1">
        <f t="shared" si="32"/>
        <v>100</v>
      </c>
      <c r="Q276" s="1">
        <f t="shared" si="33"/>
        <v>100</v>
      </c>
      <c r="R276" s="1">
        <f t="shared" si="34"/>
        <v>1</v>
      </c>
      <c r="S276" s="1">
        <f t="shared" si="35"/>
        <v>1</v>
      </c>
      <c r="T276" s="1">
        <f t="shared" si="36"/>
        <v>1</v>
      </c>
      <c r="W276" s="1">
        <v>837</v>
      </c>
      <c r="X276" s="1" t="s">
        <v>1411</v>
      </c>
      <c r="Y276" s="1" t="s">
        <v>1860</v>
      </c>
      <c r="Z276" s="1" t="s">
        <v>2018</v>
      </c>
      <c r="AA276" s="1" t="s">
        <v>1056</v>
      </c>
    </row>
    <row r="277" spans="1:27" x14ac:dyDescent="0.35">
      <c r="A277" s="1" t="s">
        <v>491</v>
      </c>
      <c r="C277" s="1" t="s">
        <v>492</v>
      </c>
      <c r="D277" s="1" t="s">
        <v>1414</v>
      </c>
      <c r="E277" s="1" t="s">
        <v>493</v>
      </c>
      <c r="G277" s="1" t="s">
        <v>1066</v>
      </c>
      <c r="H277" s="1" t="s">
        <v>1058</v>
      </c>
      <c r="I277" s="1">
        <v>4</v>
      </c>
      <c r="J277" s="1">
        <v>4</v>
      </c>
      <c r="K277" s="1">
        <v>4</v>
      </c>
      <c r="L277" s="1">
        <v>0</v>
      </c>
      <c r="M277" s="1">
        <v>1</v>
      </c>
      <c r="N277" s="1">
        <f t="shared" si="30"/>
        <v>2254</v>
      </c>
      <c r="O277" s="1">
        <f t="shared" si="31"/>
        <v>2257</v>
      </c>
      <c r="P277" s="1">
        <f t="shared" si="32"/>
        <v>99.960000000000008</v>
      </c>
      <c r="Q277" s="1">
        <f t="shared" si="33"/>
        <v>100</v>
      </c>
      <c r="R277" s="1">
        <f t="shared" si="34"/>
        <v>0.8</v>
      </c>
      <c r="S277" s="1">
        <f t="shared" si="35"/>
        <v>1</v>
      </c>
      <c r="T277" s="1">
        <f t="shared" si="36"/>
        <v>0.89</v>
      </c>
      <c r="V277" s="1" t="s">
        <v>2344</v>
      </c>
      <c r="W277" s="1">
        <v>480</v>
      </c>
      <c r="X277" s="1" t="s">
        <v>1415</v>
      </c>
      <c r="Y277" s="1" t="s">
        <v>1861</v>
      </c>
      <c r="Z277" s="1" t="s">
        <v>2140</v>
      </c>
      <c r="AA277" s="1" t="s">
        <v>1056</v>
      </c>
    </row>
    <row r="278" spans="1:27" x14ac:dyDescent="0.35">
      <c r="A278" s="1" t="s">
        <v>491</v>
      </c>
      <c r="C278" s="1" t="s">
        <v>496</v>
      </c>
      <c r="D278" s="1" t="s">
        <v>1414</v>
      </c>
      <c r="E278" s="1" t="s">
        <v>497</v>
      </c>
      <c r="G278" s="1" t="s">
        <v>1418</v>
      </c>
      <c r="H278" s="1" t="s">
        <v>1058</v>
      </c>
      <c r="I278" s="1">
        <v>4</v>
      </c>
      <c r="J278" s="1">
        <v>4</v>
      </c>
      <c r="K278" s="1">
        <v>4</v>
      </c>
      <c r="L278" s="1">
        <v>0</v>
      </c>
      <c r="M278" s="1">
        <v>1</v>
      </c>
      <c r="N278" s="1">
        <f t="shared" si="30"/>
        <v>2254</v>
      </c>
      <c r="O278" s="1">
        <f t="shared" si="31"/>
        <v>2257</v>
      </c>
      <c r="P278" s="1">
        <f t="shared" si="32"/>
        <v>99.960000000000008</v>
      </c>
      <c r="Q278" s="1">
        <f t="shared" si="33"/>
        <v>100</v>
      </c>
      <c r="R278" s="1">
        <f t="shared" si="34"/>
        <v>0.8</v>
      </c>
      <c r="S278" s="1">
        <f t="shared" si="35"/>
        <v>1</v>
      </c>
      <c r="T278" s="1">
        <f t="shared" si="36"/>
        <v>0.89</v>
      </c>
      <c r="V278" s="1" t="s">
        <v>2344</v>
      </c>
      <c r="W278" s="1">
        <v>456</v>
      </c>
      <c r="X278" s="1" t="s">
        <v>1419</v>
      </c>
      <c r="Y278" s="1" t="s">
        <v>1862</v>
      </c>
      <c r="Z278" s="1" t="s">
        <v>2141</v>
      </c>
      <c r="AA278" s="1" t="s">
        <v>1056</v>
      </c>
    </row>
    <row r="279" spans="1:27" x14ac:dyDescent="0.35">
      <c r="A279" s="1" t="s">
        <v>498</v>
      </c>
      <c r="C279" s="1" t="s">
        <v>501</v>
      </c>
      <c r="D279" s="1" t="s">
        <v>1420</v>
      </c>
      <c r="E279" s="1" t="s">
        <v>502</v>
      </c>
      <c r="G279" s="1" t="s">
        <v>1423</v>
      </c>
      <c r="H279" s="1" t="s">
        <v>1422</v>
      </c>
      <c r="I279" s="1">
        <v>5</v>
      </c>
      <c r="J279" s="1">
        <v>5</v>
      </c>
      <c r="K279" s="1">
        <v>5</v>
      </c>
      <c r="L279" s="1">
        <v>0</v>
      </c>
      <c r="M279" s="1">
        <v>0</v>
      </c>
      <c r="N279" s="1">
        <f t="shared" si="30"/>
        <v>2253</v>
      </c>
      <c r="O279" s="1">
        <f t="shared" si="31"/>
        <v>2258</v>
      </c>
      <c r="P279" s="1">
        <f t="shared" si="32"/>
        <v>100</v>
      </c>
      <c r="Q279" s="1">
        <f t="shared" si="33"/>
        <v>100</v>
      </c>
      <c r="R279" s="1">
        <f t="shared" si="34"/>
        <v>1</v>
      </c>
      <c r="S279" s="1">
        <f t="shared" si="35"/>
        <v>1</v>
      </c>
      <c r="T279" s="1">
        <f t="shared" si="36"/>
        <v>1</v>
      </c>
      <c r="W279" s="1">
        <v>354</v>
      </c>
      <c r="Z279" s="1" t="s">
        <v>2270</v>
      </c>
      <c r="AA279" s="1" t="s">
        <v>1056</v>
      </c>
    </row>
    <row r="280" spans="1:27" x14ac:dyDescent="0.35">
      <c r="A280" s="1" t="s">
        <v>498</v>
      </c>
      <c r="C280" s="1" t="s">
        <v>516</v>
      </c>
      <c r="D280" s="1" t="s">
        <v>1420</v>
      </c>
      <c r="E280" s="1" t="s">
        <v>517</v>
      </c>
      <c r="G280" s="1" t="s">
        <v>1066</v>
      </c>
      <c r="H280" s="1" t="s">
        <v>1058</v>
      </c>
      <c r="I280" s="1">
        <v>5</v>
      </c>
      <c r="J280" s="1">
        <v>5</v>
      </c>
      <c r="K280" s="1">
        <v>5</v>
      </c>
      <c r="L280" s="1">
        <v>0</v>
      </c>
      <c r="M280" s="1">
        <v>0</v>
      </c>
      <c r="N280" s="1">
        <f t="shared" si="30"/>
        <v>2253</v>
      </c>
      <c r="O280" s="1">
        <f t="shared" si="31"/>
        <v>2258</v>
      </c>
      <c r="P280" s="1">
        <f t="shared" si="32"/>
        <v>100</v>
      </c>
      <c r="Q280" s="1">
        <f t="shared" si="33"/>
        <v>100</v>
      </c>
      <c r="R280" s="1">
        <f t="shared" si="34"/>
        <v>1</v>
      </c>
      <c r="S280" s="1">
        <f t="shared" si="35"/>
        <v>1</v>
      </c>
      <c r="T280" s="1">
        <f t="shared" si="36"/>
        <v>1</v>
      </c>
      <c r="W280" s="1">
        <v>768</v>
      </c>
      <c r="Z280" s="1" t="s">
        <v>2271</v>
      </c>
      <c r="AA280" s="1" t="s">
        <v>1056</v>
      </c>
    </row>
    <row r="281" spans="1:27" x14ac:dyDescent="0.35">
      <c r="A281" s="1" t="s">
        <v>498</v>
      </c>
      <c r="C281" s="1" t="s">
        <v>526</v>
      </c>
      <c r="D281" s="1" t="s">
        <v>1420</v>
      </c>
      <c r="E281" s="1" t="s">
        <v>527</v>
      </c>
      <c r="G281" s="1" t="s">
        <v>1066</v>
      </c>
      <c r="H281" s="1" t="s">
        <v>1058</v>
      </c>
      <c r="I281" s="1">
        <v>5</v>
      </c>
      <c r="J281" s="1">
        <v>5</v>
      </c>
      <c r="K281" s="1">
        <v>5</v>
      </c>
      <c r="L281" s="1">
        <v>0</v>
      </c>
      <c r="M281" s="1">
        <v>0</v>
      </c>
      <c r="N281" s="1">
        <f t="shared" si="30"/>
        <v>2253</v>
      </c>
      <c r="O281" s="1">
        <f t="shared" si="31"/>
        <v>2258</v>
      </c>
      <c r="P281" s="1">
        <f t="shared" si="32"/>
        <v>100</v>
      </c>
      <c r="Q281" s="1">
        <f t="shared" si="33"/>
        <v>100</v>
      </c>
      <c r="R281" s="1">
        <f t="shared" si="34"/>
        <v>1</v>
      </c>
      <c r="S281" s="1">
        <f t="shared" si="35"/>
        <v>1</v>
      </c>
      <c r="T281" s="1">
        <f t="shared" si="36"/>
        <v>1</v>
      </c>
      <c r="W281" s="1">
        <v>528</v>
      </c>
      <c r="Z281" s="1" t="s">
        <v>2272</v>
      </c>
      <c r="AA281" s="1" t="s">
        <v>1056</v>
      </c>
    </row>
    <row r="282" spans="1:27" x14ac:dyDescent="0.35">
      <c r="A282" s="1" t="s">
        <v>498</v>
      </c>
      <c r="C282" s="1" t="s">
        <v>528</v>
      </c>
      <c r="D282" s="1" t="s">
        <v>1420</v>
      </c>
      <c r="E282" s="1" t="s">
        <v>119</v>
      </c>
      <c r="G282" s="1" t="s">
        <v>1066</v>
      </c>
      <c r="H282" s="1" t="s">
        <v>1058</v>
      </c>
      <c r="I282" s="1">
        <v>5</v>
      </c>
      <c r="J282" s="1">
        <v>5</v>
      </c>
      <c r="K282" s="1">
        <v>5</v>
      </c>
      <c r="L282" s="1">
        <v>0</v>
      </c>
      <c r="M282" s="1">
        <v>0</v>
      </c>
      <c r="N282" s="1">
        <f t="shared" si="30"/>
        <v>2253</v>
      </c>
      <c r="O282" s="1">
        <f t="shared" si="31"/>
        <v>2258</v>
      </c>
      <c r="P282" s="1">
        <f t="shared" si="32"/>
        <v>100</v>
      </c>
      <c r="Q282" s="1">
        <f t="shared" si="33"/>
        <v>100</v>
      </c>
      <c r="R282" s="1">
        <f t="shared" si="34"/>
        <v>1</v>
      </c>
      <c r="S282" s="1">
        <f t="shared" si="35"/>
        <v>1</v>
      </c>
      <c r="T282" s="1">
        <f t="shared" si="36"/>
        <v>1</v>
      </c>
      <c r="W282" s="1">
        <v>489</v>
      </c>
      <c r="Z282" s="1" t="s">
        <v>2273</v>
      </c>
      <c r="AA282" s="1" t="s">
        <v>1056</v>
      </c>
    </row>
    <row r="283" spans="1:27" x14ac:dyDescent="0.35">
      <c r="A283" s="1" t="s">
        <v>498</v>
      </c>
      <c r="C283" s="1" t="s">
        <v>511</v>
      </c>
      <c r="D283" s="1" t="s">
        <v>1420</v>
      </c>
      <c r="E283" s="1" t="s">
        <v>117</v>
      </c>
      <c r="G283" s="1" t="s">
        <v>1066</v>
      </c>
      <c r="H283" s="1" t="s">
        <v>1058</v>
      </c>
      <c r="I283" s="1">
        <v>5</v>
      </c>
      <c r="J283" s="1">
        <v>5</v>
      </c>
      <c r="K283" s="1">
        <v>5</v>
      </c>
      <c r="L283" s="1">
        <v>0</v>
      </c>
      <c r="M283" s="1">
        <v>0</v>
      </c>
      <c r="N283" s="1">
        <f t="shared" si="30"/>
        <v>2253</v>
      </c>
      <c r="O283" s="1">
        <f t="shared" si="31"/>
        <v>2258</v>
      </c>
      <c r="P283" s="1">
        <f t="shared" si="32"/>
        <v>100</v>
      </c>
      <c r="Q283" s="1">
        <f t="shared" si="33"/>
        <v>100</v>
      </c>
      <c r="R283" s="1">
        <f t="shared" si="34"/>
        <v>1</v>
      </c>
      <c r="S283" s="1">
        <f t="shared" si="35"/>
        <v>1</v>
      </c>
      <c r="T283" s="1">
        <f t="shared" si="36"/>
        <v>1</v>
      </c>
      <c r="W283" s="1">
        <v>333</v>
      </c>
      <c r="Z283" s="1" t="s">
        <v>2274</v>
      </c>
      <c r="AA283" s="1" t="s">
        <v>1056</v>
      </c>
    </row>
    <row r="284" spans="1:27" x14ac:dyDescent="0.35">
      <c r="A284" s="1" t="s">
        <v>498</v>
      </c>
      <c r="C284" s="1" t="s">
        <v>547</v>
      </c>
      <c r="D284" s="1" t="s">
        <v>1420</v>
      </c>
      <c r="E284" s="1" t="s">
        <v>548</v>
      </c>
      <c r="G284" s="1" t="s">
        <v>1429</v>
      </c>
      <c r="H284" s="1" t="s">
        <v>1058</v>
      </c>
      <c r="I284" s="1">
        <v>5</v>
      </c>
      <c r="J284" s="1">
        <v>5</v>
      </c>
      <c r="K284" s="1">
        <v>5</v>
      </c>
      <c r="L284" s="1">
        <v>0</v>
      </c>
      <c r="M284" s="1">
        <v>0</v>
      </c>
      <c r="N284" s="1">
        <f t="shared" si="30"/>
        <v>2253</v>
      </c>
      <c r="O284" s="1">
        <f t="shared" si="31"/>
        <v>2258</v>
      </c>
      <c r="P284" s="1">
        <f t="shared" si="32"/>
        <v>100</v>
      </c>
      <c r="Q284" s="1">
        <f t="shared" si="33"/>
        <v>100</v>
      </c>
      <c r="R284" s="1">
        <f t="shared" si="34"/>
        <v>1</v>
      </c>
      <c r="S284" s="1">
        <f t="shared" si="35"/>
        <v>1</v>
      </c>
      <c r="T284" s="1">
        <f t="shared" si="36"/>
        <v>1</v>
      </c>
      <c r="W284" s="1">
        <v>420</v>
      </c>
      <c r="Z284" s="1" t="s">
        <v>2285</v>
      </c>
      <c r="AA284" s="1" t="s">
        <v>1056</v>
      </c>
    </row>
    <row r="285" spans="1:27" x14ac:dyDescent="0.35">
      <c r="A285" s="1" t="s">
        <v>498</v>
      </c>
      <c r="C285" s="1" t="s">
        <v>529</v>
      </c>
      <c r="D285" s="1" t="s">
        <v>1420</v>
      </c>
      <c r="E285" s="1" t="s">
        <v>530</v>
      </c>
      <c r="G285" s="1" t="s">
        <v>1066</v>
      </c>
      <c r="H285" s="1" t="s">
        <v>1058</v>
      </c>
      <c r="I285" s="1">
        <v>5</v>
      </c>
      <c r="J285" s="1">
        <v>5</v>
      </c>
      <c r="K285" s="1">
        <v>5</v>
      </c>
      <c r="L285" s="1">
        <v>0</v>
      </c>
      <c r="M285" s="1">
        <v>0</v>
      </c>
      <c r="N285" s="1">
        <f t="shared" si="30"/>
        <v>2253</v>
      </c>
      <c r="O285" s="1">
        <f t="shared" si="31"/>
        <v>2258</v>
      </c>
      <c r="P285" s="1">
        <f t="shared" si="32"/>
        <v>100</v>
      </c>
      <c r="Q285" s="1">
        <f t="shared" si="33"/>
        <v>100</v>
      </c>
      <c r="R285" s="1">
        <f t="shared" si="34"/>
        <v>1</v>
      </c>
      <c r="S285" s="1">
        <f t="shared" si="35"/>
        <v>1</v>
      </c>
      <c r="T285" s="1">
        <f t="shared" si="36"/>
        <v>1</v>
      </c>
      <c r="W285" s="1">
        <v>219</v>
      </c>
      <c r="Z285" s="1" t="s">
        <v>2286</v>
      </c>
      <c r="AA285" s="1" t="s">
        <v>1056</v>
      </c>
    </row>
    <row r="286" spans="1:27" x14ac:dyDescent="0.35">
      <c r="A286" s="1" t="s">
        <v>498</v>
      </c>
      <c r="C286" s="1" t="s">
        <v>531</v>
      </c>
      <c r="D286" s="1" t="s">
        <v>1420</v>
      </c>
      <c r="E286" s="1" t="s">
        <v>532</v>
      </c>
      <c r="G286" s="1" t="s">
        <v>1066</v>
      </c>
      <c r="H286" s="1" t="s">
        <v>1058</v>
      </c>
      <c r="I286" s="1">
        <v>5</v>
      </c>
      <c r="J286" s="1">
        <v>5</v>
      </c>
      <c r="K286" s="1">
        <v>5</v>
      </c>
      <c r="L286" s="1">
        <v>0</v>
      </c>
      <c r="M286" s="1">
        <v>0</v>
      </c>
      <c r="N286" s="1">
        <f t="shared" si="30"/>
        <v>2253</v>
      </c>
      <c r="O286" s="1">
        <f t="shared" si="31"/>
        <v>2258</v>
      </c>
      <c r="P286" s="1">
        <f t="shared" si="32"/>
        <v>100</v>
      </c>
      <c r="Q286" s="1">
        <f t="shared" si="33"/>
        <v>100</v>
      </c>
      <c r="R286" s="1">
        <f t="shared" si="34"/>
        <v>1</v>
      </c>
      <c r="S286" s="1">
        <f t="shared" si="35"/>
        <v>1</v>
      </c>
      <c r="T286" s="1">
        <f t="shared" si="36"/>
        <v>1</v>
      </c>
      <c r="W286" s="1">
        <v>252</v>
      </c>
      <c r="Z286" s="1" t="s">
        <v>2261</v>
      </c>
      <c r="AA286" s="1" t="s">
        <v>1056</v>
      </c>
    </row>
    <row r="287" spans="1:27" x14ac:dyDescent="0.35">
      <c r="A287" s="1" t="s">
        <v>498</v>
      </c>
      <c r="C287" s="1" t="s">
        <v>499</v>
      </c>
      <c r="D287" s="1" t="s">
        <v>1420</v>
      </c>
      <c r="E287" s="1" t="s">
        <v>500</v>
      </c>
      <c r="G287" s="1" t="s">
        <v>1421</v>
      </c>
      <c r="H287" s="1" t="s">
        <v>1422</v>
      </c>
      <c r="I287" s="1">
        <v>5</v>
      </c>
      <c r="J287" s="1">
        <v>5</v>
      </c>
      <c r="K287" s="1">
        <v>5</v>
      </c>
      <c r="L287" s="1">
        <v>0</v>
      </c>
      <c r="M287" s="1">
        <v>0</v>
      </c>
      <c r="N287" s="1">
        <f t="shared" si="30"/>
        <v>2253</v>
      </c>
      <c r="O287" s="1">
        <f t="shared" si="31"/>
        <v>2258</v>
      </c>
      <c r="P287" s="1">
        <f t="shared" si="32"/>
        <v>100</v>
      </c>
      <c r="Q287" s="1">
        <f t="shared" si="33"/>
        <v>100</v>
      </c>
      <c r="R287" s="1">
        <f t="shared" si="34"/>
        <v>1</v>
      </c>
      <c r="S287" s="1">
        <f t="shared" si="35"/>
        <v>1</v>
      </c>
      <c r="T287" s="1">
        <f t="shared" si="36"/>
        <v>1</v>
      </c>
      <c r="W287" s="1">
        <v>1692</v>
      </c>
      <c r="Z287" s="1" t="s">
        <v>2262</v>
      </c>
      <c r="AA287" s="1" t="s">
        <v>1056</v>
      </c>
    </row>
    <row r="288" spans="1:27" x14ac:dyDescent="0.35">
      <c r="A288" s="1" t="s">
        <v>498</v>
      </c>
      <c r="C288" s="1" t="s">
        <v>533</v>
      </c>
      <c r="D288" s="1" t="s">
        <v>1420</v>
      </c>
      <c r="E288" s="1" t="s">
        <v>534</v>
      </c>
      <c r="G288" s="1" t="s">
        <v>1066</v>
      </c>
      <c r="H288" s="1" t="s">
        <v>1058</v>
      </c>
      <c r="I288" s="1">
        <v>5</v>
      </c>
      <c r="J288" s="1">
        <v>5</v>
      </c>
      <c r="K288" s="1">
        <v>5</v>
      </c>
      <c r="L288" s="1">
        <v>0</v>
      </c>
      <c r="M288" s="1">
        <v>0</v>
      </c>
      <c r="N288" s="1">
        <f t="shared" si="30"/>
        <v>2253</v>
      </c>
      <c r="O288" s="1">
        <f t="shared" si="31"/>
        <v>2258</v>
      </c>
      <c r="P288" s="1">
        <f t="shared" si="32"/>
        <v>100</v>
      </c>
      <c r="Q288" s="1">
        <f t="shared" si="33"/>
        <v>100</v>
      </c>
      <c r="R288" s="1">
        <f t="shared" si="34"/>
        <v>1</v>
      </c>
      <c r="S288" s="1">
        <f t="shared" si="35"/>
        <v>1</v>
      </c>
      <c r="T288" s="1">
        <f t="shared" si="36"/>
        <v>1</v>
      </c>
      <c r="W288" s="1">
        <v>612</v>
      </c>
      <c r="Z288" s="1" t="s">
        <v>2263</v>
      </c>
      <c r="AA288" s="1" t="s">
        <v>1056</v>
      </c>
    </row>
    <row r="289" spans="1:27" x14ac:dyDescent="0.35">
      <c r="A289" s="1" t="s">
        <v>498</v>
      </c>
      <c r="C289" s="1" t="s">
        <v>524</v>
      </c>
      <c r="D289" s="1" t="s">
        <v>1420</v>
      </c>
      <c r="E289" s="1" t="s">
        <v>525</v>
      </c>
      <c r="G289" s="1" t="s">
        <v>1066</v>
      </c>
      <c r="H289" s="1" t="s">
        <v>1058</v>
      </c>
      <c r="I289" s="1">
        <v>5</v>
      </c>
      <c r="J289" s="1">
        <v>5</v>
      </c>
      <c r="K289" s="1">
        <v>5</v>
      </c>
      <c r="L289" s="1">
        <v>0</v>
      </c>
      <c r="M289" s="1">
        <v>0</v>
      </c>
      <c r="N289" s="1">
        <f t="shared" si="30"/>
        <v>2253</v>
      </c>
      <c r="O289" s="1">
        <f t="shared" si="31"/>
        <v>2258</v>
      </c>
      <c r="P289" s="1">
        <f t="shared" si="32"/>
        <v>100</v>
      </c>
      <c r="Q289" s="1">
        <f t="shared" si="33"/>
        <v>100</v>
      </c>
      <c r="R289" s="1">
        <f t="shared" si="34"/>
        <v>1</v>
      </c>
      <c r="S289" s="1">
        <f t="shared" si="35"/>
        <v>1</v>
      </c>
      <c r="T289" s="1">
        <f t="shared" si="36"/>
        <v>1</v>
      </c>
      <c r="W289" s="1">
        <v>534</v>
      </c>
      <c r="Z289" s="1" t="s">
        <v>2264</v>
      </c>
      <c r="AA289" s="1" t="s">
        <v>1056</v>
      </c>
    </row>
    <row r="290" spans="1:27" x14ac:dyDescent="0.35">
      <c r="A290" s="1" t="s">
        <v>498</v>
      </c>
      <c r="C290" s="1" t="s">
        <v>535</v>
      </c>
      <c r="D290" s="1" t="s">
        <v>1420</v>
      </c>
      <c r="E290" s="1" t="s">
        <v>536</v>
      </c>
      <c r="G290" s="1" t="s">
        <v>1066</v>
      </c>
      <c r="H290" s="1" t="s">
        <v>1058</v>
      </c>
      <c r="I290" s="1">
        <v>5</v>
      </c>
      <c r="J290" s="1">
        <v>5</v>
      </c>
      <c r="K290" s="1">
        <v>5</v>
      </c>
      <c r="L290" s="1">
        <v>0</v>
      </c>
      <c r="M290" s="1">
        <v>0</v>
      </c>
      <c r="N290" s="1">
        <f t="shared" si="30"/>
        <v>2253</v>
      </c>
      <c r="O290" s="1">
        <f t="shared" si="31"/>
        <v>2258</v>
      </c>
      <c r="P290" s="1">
        <f t="shared" si="32"/>
        <v>100</v>
      </c>
      <c r="Q290" s="1">
        <f t="shared" si="33"/>
        <v>100</v>
      </c>
      <c r="R290" s="1">
        <f t="shared" si="34"/>
        <v>1</v>
      </c>
      <c r="S290" s="1">
        <f t="shared" si="35"/>
        <v>1</v>
      </c>
      <c r="T290" s="1">
        <f t="shared" si="36"/>
        <v>1</v>
      </c>
      <c r="W290" s="1">
        <v>618</v>
      </c>
      <c r="Z290" s="1" t="s">
        <v>2267</v>
      </c>
      <c r="AA290" s="1" t="s">
        <v>1056</v>
      </c>
    </row>
    <row r="291" spans="1:27" x14ac:dyDescent="0.35">
      <c r="A291" s="1" t="s">
        <v>498</v>
      </c>
      <c r="C291" s="1" t="s">
        <v>537</v>
      </c>
      <c r="D291" s="1" t="s">
        <v>1420</v>
      </c>
      <c r="E291" s="1" t="s">
        <v>538</v>
      </c>
      <c r="G291" s="1" t="s">
        <v>1066</v>
      </c>
      <c r="H291" s="1" t="s">
        <v>1058</v>
      </c>
      <c r="I291" s="1">
        <v>5</v>
      </c>
      <c r="J291" s="1">
        <v>5</v>
      </c>
      <c r="K291" s="1">
        <v>5</v>
      </c>
      <c r="L291" s="1">
        <v>0</v>
      </c>
      <c r="M291" s="1">
        <v>0</v>
      </c>
      <c r="N291" s="1">
        <f t="shared" si="30"/>
        <v>2253</v>
      </c>
      <c r="O291" s="1">
        <f t="shared" si="31"/>
        <v>2258</v>
      </c>
      <c r="P291" s="1">
        <f t="shared" si="32"/>
        <v>100</v>
      </c>
      <c r="Q291" s="1">
        <f t="shared" si="33"/>
        <v>100</v>
      </c>
      <c r="R291" s="1">
        <f t="shared" si="34"/>
        <v>1</v>
      </c>
      <c r="S291" s="1">
        <f t="shared" si="35"/>
        <v>1</v>
      </c>
      <c r="T291" s="1">
        <f t="shared" si="36"/>
        <v>1</v>
      </c>
      <c r="W291" s="1">
        <v>336</v>
      </c>
      <c r="Z291" s="1" t="s">
        <v>2269</v>
      </c>
      <c r="AA291" s="1" t="s">
        <v>1056</v>
      </c>
    </row>
    <row r="292" spans="1:27" x14ac:dyDescent="0.35">
      <c r="A292" s="1" t="s">
        <v>498</v>
      </c>
      <c r="C292" s="1" t="s">
        <v>543</v>
      </c>
      <c r="D292" s="1" t="s">
        <v>1420</v>
      </c>
      <c r="E292" s="1" t="s">
        <v>544</v>
      </c>
      <c r="G292" s="1" t="s">
        <v>1066</v>
      </c>
      <c r="H292" s="1" t="s">
        <v>1058</v>
      </c>
      <c r="I292" s="1">
        <v>5</v>
      </c>
      <c r="J292" s="1">
        <v>5</v>
      </c>
      <c r="K292" s="1">
        <v>5</v>
      </c>
      <c r="L292" s="1">
        <v>0</v>
      </c>
      <c r="M292" s="1">
        <v>0</v>
      </c>
      <c r="N292" s="1">
        <f t="shared" si="30"/>
        <v>2253</v>
      </c>
      <c r="O292" s="1">
        <f t="shared" si="31"/>
        <v>2258</v>
      </c>
      <c r="P292" s="1">
        <f t="shared" si="32"/>
        <v>100</v>
      </c>
      <c r="Q292" s="1">
        <f t="shared" si="33"/>
        <v>100</v>
      </c>
      <c r="R292" s="1">
        <f t="shared" si="34"/>
        <v>1</v>
      </c>
      <c r="S292" s="1">
        <f t="shared" si="35"/>
        <v>1</v>
      </c>
      <c r="T292" s="1">
        <f t="shared" si="36"/>
        <v>1</v>
      </c>
      <c r="W292" s="1">
        <v>231</v>
      </c>
      <c r="Z292" s="1" t="s">
        <v>2244</v>
      </c>
      <c r="AA292" s="1" t="s">
        <v>1056</v>
      </c>
    </row>
    <row r="293" spans="1:27" x14ac:dyDescent="0.35">
      <c r="A293" s="1" t="s">
        <v>498</v>
      </c>
      <c r="C293" s="1" t="s">
        <v>539</v>
      </c>
      <c r="D293" s="1" t="s">
        <v>1420</v>
      </c>
      <c r="E293" s="1" t="s">
        <v>540</v>
      </c>
      <c r="G293" s="1" t="s">
        <v>1066</v>
      </c>
      <c r="H293" s="1" t="s">
        <v>1058</v>
      </c>
      <c r="I293" s="1">
        <v>5</v>
      </c>
      <c r="J293" s="1">
        <v>5</v>
      </c>
      <c r="K293" s="1">
        <v>5</v>
      </c>
      <c r="L293" s="1">
        <v>0</v>
      </c>
      <c r="M293" s="1">
        <v>0</v>
      </c>
      <c r="N293" s="1">
        <f t="shared" si="30"/>
        <v>2253</v>
      </c>
      <c r="O293" s="1">
        <f t="shared" si="31"/>
        <v>2258</v>
      </c>
      <c r="P293" s="1">
        <f t="shared" si="32"/>
        <v>100</v>
      </c>
      <c r="Q293" s="1">
        <f t="shared" si="33"/>
        <v>100</v>
      </c>
      <c r="R293" s="1">
        <f t="shared" si="34"/>
        <v>1</v>
      </c>
      <c r="S293" s="1">
        <f t="shared" si="35"/>
        <v>1</v>
      </c>
      <c r="T293" s="1">
        <f t="shared" si="36"/>
        <v>1</v>
      </c>
      <c r="W293" s="1">
        <v>486</v>
      </c>
      <c r="Z293" s="1" t="s">
        <v>2245</v>
      </c>
      <c r="AA293" s="1" t="s">
        <v>1056</v>
      </c>
    </row>
    <row r="294" spans="1:27" x14ac:dyDescent="0.35">
      <c r="A294" s="1" t="s">
        <v>498</v>
      </c>
      <c r="C294" s="1" t="s">
        <v>545</v>
      </c>
      <c r="D294" s="1" t="s">
        <v>1420</v>
      </c>
      <c r="E294" s="1" t="s">
        <v>546</v>
      </c>
      <c r="G294" s="1" t="s">
        <v>1428</v>
      </c>
      <c r="H294" s="1" t="s">
        <v>1058</v>
      </c>
      <c r="I294" s="1">
        <v>5</v>
      </c>
      <c r="J294" s="1">
        <v>5</v>
      </c>
      <c r="K294" s="1">
        <v>5</v>
      </c>
      <c r="L294" s="1">
        <v>0</v>
      </c>
      <c r="M294" s="1">
        <v>0</v>
      </c>
      <c r="N294" s="1">
        <f t="shared" si="30"/>
        <v>2253</v>
      </c>
      <c r="O294" s="1">
        <f t="shared" si="31"/>
        <v>2258</v>
      </c>
      <c r="P294" s="1">
        <f t="shared" si="32"/>
        <v>100</v>
      </c>
      <c r="Q294" s="1">
        <f t="shared" si="33"/>
        <v>100</v>
      </c>
      <c r="R294" s="1">
        <f t="shared" si="34"/>
        <v>1</v>
      </c>
      <c r="S294" s="1">
        <f t="shared" si="35"/>
        <v>1</v>
      </c>
      <c r="T294" s="1">
        <f t="shared" si="36"/>
        <v>1</v>
      </c>
      <c r="W294" s="1">
        <v>354</v>
      </c>
      <c r="Z294" s="1" t="s">
        <v>2246</v>
      </c>
      <c r="AA294" s="1" t="s">
        <v>1056</v>
      </c>
    </row>
    <row r="295" spans="1:27" x14ac:dyDescent="0.35">
      <c r="A295" s="1" t="s">
        <v>498</v>
      </c>
      <c r="C295" s="1" t="s">
        <v>551</v>
      </c>
      <c r="D295" s="1" t="s">
        <v>1420</v>
      </c>
      <c r="E295" s="1" t="s">
        <v>552</v>
      </c>
      <c r="G295" s="1" t="s">
        <v>1431</v>
      </c>
      <c r="H295" s="1" t="s">
        <v>1058</v>
      </c>
      <c r="I295" s="1">
        <v>5</v>
      </c>
      <c r="J295" s="1">
        <v>5</v>
      </c>
      <c r="K295" s="1">
        <v>5</v>
      </c>
      <c r="L295" s="1">
        <v>0</v>
      </c>
      <c r="M295" s="1">
        <v>0</v>
      </c>
      <c r="N295" s="1">
        <f t="shared" si="30"/>
        <v>2253</v>
      </c>
      <c r="O295" s="1">
        <f t="shared" si="31"/>
        <v>2258</v>
      </c>
      <c r="P295" s="1">
        <f t="shared" si="32"/>
        <v>100</v>
      </c>
      <c r="Q295" s="1">
        <f t="shared" si="33"/>
        <v>100</v>
      </c>
      <c r="R295" s="1">
        <f t="shared" si="34"/>
        <v>1</v>
      </c>
      <c r="S295" s="1">
        <f t="shared" si="35"/>
        <v>1</v>
      </c>
      <c r="T295" s="1">
        <f t="shared" si="36"/>
        <v>1</v>
      </c>
      <c r="W295" s="1">
        <v>249</v>
      </c>
      <c r="Z295" s="1" t="s">
        <v>2247</v>
      </c>
      <c r="AA295" s="1" t="s">
        <v>1056</v>
      </c>
    </row>
    <row r="296" spans="1:27" x14ac:dyDescent="0.35">
      <c r="A296" s="1" t="s">
        <v>498</v>
      </c>
      <c r="C296" s="1" t="s">
        <v>522</v>
      </c>
      <c r="D296" s="1" t="s">
        <v>1420</v>
      </c>
      <c r="E296" s="1" t="s">
        <v>523</v>
      </c>
      <c r="G296" s="1" t="s">
        <v>1066</v>
      </c>
      <c r="H296" s="1" t="s">
        <v>1058</v>
      </c>
      <c r="I296" s="1">
        <v>5</v>
      </c>
      <c r="J296" s="1">
        <v>5</v>
      </c>
      <c r="K296" s="1">
        <v>5</v>
      </c>
      <c r="L296" s="1">
        <v>0</v>
      </c>
      <c r="M296" s="1">
        <v>0</v>
      </c>
      <c r="N296" s="1">
        <f t="shared" si="30"/>
        <v>2253</v>
      </c>
      <c r="O296" s="1">
        <f t="shared" si="31"/>
        <v>2258</v>
      </c>
      <c r="P296" s="1">
        <f t="shared" si="32"/>
        <v>100</v>
      </c>
      <c r="Q296" s="1">
        <f t="shared" si="33"/>
        <v>100</v>
      </c>
      <c r="R296" s="1">
        <f t="shared" si="34"/>
        <v>1</v>
      </c>
      <c r="S296" s="1">
        <f t="shared" si="35"/>
        <v>1</v>
      </c>
      <c r="T296" s="1">
        <f t="shared" si="36"/>
        <v>1</v>
      </c>
      <c r="W296" s="1">
        <v>324</v>
      </c>
      <c r="Z296" s="1" t="s">
        <v>2248</v>
      </c>
      <c r="AA296" s="1" t="s">
        <v>1056</v>
      </c>
    </row>
    <row r="297" spans="1:27" x14ac:dyDescent="0.35">
      <c r="A297" s="1" t="s">
        <v>498</v>
      </c>
      <c r="C297" s="1" t="s">
        <v>509</v>
      </c>
      <c r="D297" s="1" t="s">
        <v>1420</v>
      </c>
      <c r="E297" s="1" t="s">
        <v>510</v>
      </c>
      <c r="G297" s="1" t="s">
        <v>1427</v>
      </c>
      <c r="H297" s="1" t="s">
        <v>1058</v>
      </c>
      <c r="I297" s="1">
        <v>5</v>
      </c>
      <c r="J297" s="1">
        <v>5</v>
      </c>
      <c r="K297" s="1">
        <v>5</v>
      </c>
      <c r="L297" s="1">
        <v>0</v>
      </c>
      <c r="M297" s="1">
        <v>0</v>
      </c>
      <c r="N297" s="1">
        <f t="shared" si="30"/>
        <v>2253</v>
      </c>
      <c r="O297" s="1">
        <f t="shared" si="31"/>
        <v>2258</v>
      </c>
      <c r="P297" s="1">
        <f t="shared" si="32"/>
        <v>100</v>
      </c>
      <c r="Q297" s="1">
        <f t="shared" si="33"/>
        <v>100</v>
      </c>
      <c r="R297" s="1">
        <f t="shared" si="34"/>
        <v>1</v>
      </c>
      <c r="S297" s="1">
        <f t="shared" si="35"/>
        <v>1</v>
      </c>
      <c r="T297" s="1">
        <f t="shared" si="36"/>
        <v>1</v>
      </c>
      <c r="W297" s="1">
        <v>345</v>
      </c>
      <c r="Z297" s="1" t="s">
        <v>2249</v>
      </c>
      <c r="AA297" s="1" t="s">
        <v>1056</v>
      </c>
    </row>
    <row r="298" spans="1:27" x14ac:dyDescent="0.35">
      <c r="A298" s="1" t="s">
        <v>498</v>
      </c>
      <c r="C298" s="1" t="s">
        <v>520</v>
      </c>
      <c r="D298" s="1" t="s">
        <v>1420</v>
      </c>
      <c r="E298" s="1" t="s">
        <v>521</v>
      </c>
      <c r="G298" s="1" t="s">
        <v>1066</v>
      </c>
      <c r="H298" s="1" t="s">
        <v>1058</v>
      </c>
      <c r="I298" s="1">
        <v>5</v>
      </c>
      <c r="J298" s="1">
        <v>5</v>
      </c>
      <c r="K298" s="1">
        <v>5</v>
      </c>
      <c r="L298" s="1">
        <v>0</v>
      </c>
      <c r="M298" s="1">
        <v>0</v>
      </c>
      <c r="N298" s="1">
        <f t="shared" si="30"/>
        <v>2253</v>
      </c>
      <c r="O298" s="1">
        <f t="shared" si="31"/>
        <v>2258</v>
      </c>
      <c r="P298" s="1">
        <f t="shared" si="32"/>
        <v>100</v>
      </c>
      <c r="Q298" s="1">
        <f t="shared" si="33"/>
        <v>100</v>
      </c>
      <c r="R298" s="1">
        <f t="shared" si="34"/>
        <v>1</v>
      </c>
      <c r="S298" s="1">
        <f t="shared" si="35"/>
        <v>1</v>
      </c>
      <c r="T298" s="1">
        <f t="shared" si="36"/>
        <v>1</v>
      </c>
      <c r="W298" s="1">
        <v>231</v>
      </c>
      <c r="Z298" s="1" t="s">
        <v>2250</v>
      </c>
      <c r="AA298" s="1" t="s">
        <v>1056</v>
      </c>
    </row>
    <row r="299" spans="1:27" x14ac:dyDescent="0.35">
      <c r="A299" s="1" t="s">
        <v>498</v>
      </c>
      <c r="C299" s="1" t="s">
        <v>553</v>
      </c>
      <c r="D299" s="1" t="s">
        <v>1420</v>
      </c>
      <c r="E299" s="1" t="s">
        <v>554</v>
      </c>
      <c r="G299" s="1" t="s">
        <v>1432</v>
      </c>
      <c r="H299" s="1" t="s">
        <v>1058</v>
      </c>
      <c r="I299" s="1">
        <v>5</v>
      </c>
      <c r="J299" s="1">
        <v>5</v>
      </c>
      <c r="K299" s="1">
        <v>5</v>
      </c>
      <c r="L299" s="1">
        <v>0</v>
      </c>
      <c r="M299" s="1">
        <v>0</v>
      </c>
      <c r="N299" s="1">
        <f t="shared" si="30"/>
        <v>2253</v>
      </c>
      <c r="O299" s="1">
        <f t="shared" si="31"/>
        <v>2258</v>
      </c>
      <c r="P299" s="1">
        <f t="shared" si="32"/>
        <v>100</v>
      </c>
      <c r="Q299" s="1">
        <f t="shared" si="33"/>
        <v>100</v>
      </c>
      <c r="R299" s="1">
        <f t="shared" si="34"/>
        <v>1</v>
      </c>
      <c r="S299" s="1">
        <f t="shared" si="35"/>
        <v>1</v>
      </c>
      <c r="T299" s="1">
        <f t="shared" si="36"/>
        <v>1</v>
      </c>
      <c r="W299" s="1">
        <v>243</v>
      </c>
      <c r="Z299" s="1" t="s">
        <v>2251</v>
      </c>
      <c r="AA299" s="1" t="s">
        <v>1056</v>
      </c>
    </row>
    <row r="300" spans="1:27" x14ac:dyDescent="0.35">
      <c r="A300" s="1" t="s">
        <v>498</v>
      </c>
      <c r="C300" s="1" t="s">
        <v>541</v>
      </c>
      <c r="D300" s="1" t="s">
        <v>1420</v>
      </c>
      <c r="E300" s="1" t="s">
        <v>542</v>
      </c>
      <c r="G300" s="1" t="s">
        <v>1066</v>
      </c>
      <c r="H300" s="1" t="s">
        <v>1058</v>
      </c>
      <c r="I300" s="1">
        <v>5</v>
      </c>
      <c r="J300" s="1">
        <v>5</v>
      </c>
      <c r="K300" s="1">
        <v>5</v>
      </c>
      <c r="L300" s="1">
        <v>0</v>
      </c>
      <c r="M300" s="1">
        <v>0</v>
      </c>
      <c r="N300" s="1">
        <f t="shared" si="30"/>
        <v>2253</v>
      </c>
      <c r="O300" s="1">
        <f t="shared" si="31"/>
        <v>2258</v>
      </c>
      <c r="P300" s="1">
        <f t="shared" si="32"/>
        <v>100</v>
      </c>
      <c r="Q300" s="1">
        <f t="shared" si="33"/>
        <v>100</v>
      </c>
      <c r="R300" s="1">
        <f t="shared" si="34"/>
        <v>1</v>
      </c>
      <c r="S300" s="1">
        <f t="shared" si="35"/>
        <v>1</v>
      </c>
      <c r="T300" s="1">
        <f t="shared" si="36"/>
        <v>1</v>
      </c>
      <c r="W300" s="1">
        <v>555</v>
      </c>
      <c r="Z300" s="1" t="s">
        <v>2252</v>
      </c>
      <c r="AA300" s="1" t="s">
        <v>1056</v>
      </c>
    </row>
    <row r="301" spans="1:27" x14ac:dyDescent="0.35">
      <c r="A301" s="1" t="s">
        <v>498</v>
      </c>
      <c r="C301" s="1" t="s">
        <v>518</v>
      </c>
      <c r="D301" s="1" t="s">
        <v>1420</v>
      </c>
      <c r="E301" s="1" t="s">
        <v>519</v>
      </c>
      <c r="G301" s="1" t="s">
        <v>1066</v>
      </c>
      <c r="H301" s="1" t="s">
        <v>1058</v>
      </c>
      <c r="I301" s="1">
        <v>5</v>
      </c>
      <c r="J301" s="1">
        <v>5</v>
      </c>
      <c r="K301" s="1">
        <v>5</v>
      </c>
      <c r="L301" s="1">
        <v>0</v>
      </c>
      <c r="M301" s="1">
        <v>0</v>
      </c>
      <c r="N301" s="1">
        <f t="shared" si="30"/>
        <v>2253</v>
      </c>
      <c r="O301" s="1">
        <f t="shared" si="31"/>
        <v>2258</v>
      </c>
      <c r="P301" s="1">
        <f t="shared" si="32"/>
        <v>100</v>
      </c>
      <c r="Q301" s="1">
        <f t="shared" si="33"/>
        <v>100</v>
      </c>
      <c r="R301" s="1">
        <f t="shared" si="34"/>
        <v>1</v>
      </c>
      <c r="S301" s="1">
        <f t="shared" si="35"/>
        <v>1</v>
      </c>
      <c r="T301" s="1">
        <f t="shared" si="36"/>
        <v>1</v>
      </c>
      <c r="W301" s="1">
        <v>213</v>
      </c>
      <c r="Z301" s="1" t="s">
        <v>2253</v>
      </c>
      <c r="AA301" s="1" t="s">
        <v>1056</v>
      </c>
    </row>
    <row r="302" spans="1:27" x14ac:dyDescent="0.35">
      <c r="A302" s="1" t="s">
        <v>498</v>
      </c>
      <c r="C302" s="1" t="s">
        <v>512</v>
      </c>
      <c r="D302" s="1" t="s">
        <v>1420</v>
      </c>
      <c r="E302" s="1" t="s">
        <v>513</v>
      </c>
      <c r="G302" s="1" t="s">
        <v>1066</v>
      </c>
      <c r="H302" s="1" t="s">
        <v>1058</v>
      </c>
      <c r="I302" s="1">
        <v>5</v>
      </c>
      <c r="J302" s="1">
        <v>5</v>
      </c>
      <c r="K302" s="1">
        <v>5</v>
      </c>
      <c r="L302" s="1">
        <v>0</v>
      </c>
      <c r="M302" s="1">
        <v>0</v>
      </c>
      <c r="N302" s="1">
        <f t="shared" si="30"/>
        <v>2253</v>
      </c>
      <c r="O302" s="1">
        <f t="shared" si="31"/>
        <v>2258</v>
      </c>
      <c r="P302" s="1">
        <f t="shared" si="32"/>
        <v>100</v>
      </c>
      <c r="Q302" s="1">
        <f t="shared" si="33"/>
        <v>100</v>
      </c>
      <c r="R302" s="1">
        <f t="shared" si="34"/>
        <v>1</v>
      </c>
      <c r="S302" s="1">
        <f t="shared" si="35"/>
        <v>1</v>
      </c>
      <c r="T302" s="1">
        <f t="shared" si="36"/>
        <v>1</v>
      </c>
      <c r="W302" s="1">
        <v>204</v>
      </c>
      <c r="Z302" s="1" t="s">
        <v>2254</v>
      </c>
      <c r="AA302" s="1" t="s">
        <v>1056</v>
      </c>
    </row>
    <row r="303" spans="1:27" x14ac:dyDescent="0.35">
      <c r="A303" s="1" t="s">
        <v>498</v>
      </c>
      <c r="C303" s="1" t="s">
        <v>549</v>
      </c>
      <c r="D303" s="1" t="s">
        <v>1420</v>
      </c>
      <c r="E303" s="1" t="s">
        <v>550</v>
      </c>
      <c r="G303" s="1" t="s">
        <v>1430</v>
      </c>
      <c r="H303" s="1" t="s">
        <v>1058</v>
      </c>
      <c r="I303" s="1">
        <v>5</v>
      </c>
      <c r="J303" s="1">
        <v>5</v>
      </c>
      <c r="K303" s="1">
        <v>5</v>
      </c>
      <c r="L303" s="1">
        <v>0</v>
      </c>
      <c r="M303" s="1">
        <v>0</v>
      </c>
      <c r="N303" s="1">
        <f t="shared" si="30"/>
        <v>2253</v>
      </c>
      <c r="O303" s="1">
        <f t="shared" si="31"/>
        <v>2258</v>
      </c>
      <c r="P303" s="1">
        <f t="shared" si="32"/>
        <v>100</v>
      </c>
      <c r="Q303" s="1">
        <f t="shared" si="33"/>
        <v>100</v>
      </c>
      <c r="R303" s="1">
        <f t="shared" si="34"/>
        <v>1</v>
      </c>
      <c r="S303" s="1">
        <f t="shared" si="35"/>
        <v>1</v>
      </c>
      <c r="T303" s="1">
        <f t="shared" si="36"/>
        <v>1</v>
      </c>
      <c r="W303" s="1">
        <v>906</v>
      </c>
      <c r="Z303" s="1" t="s">
        <v>2255</v>
      </c>
      <c r="AA303" s="1" t="s">
        <v>1056</v>
      </c>
    </row>
    <row r="304" spans="1:27" x14ac:dyDescent="0.35">
      <c r="A304" s="1" t="s">
        <v>498</v>
      </c>
      <c r="C304" s="1" t="s">
        <v>507</v>
      </c>
      <c r="D304" s="1" t="s">
        <v>1420</v>
      </c>
      <c r="E304" s="1" t="s">
        <v>508</v>
      </c>
      <c r="G304" s="1" t="s">
        <v>1426</v>
      </c>
      <c r="H304" s="1" t="s">
        <v>1058</v>
      </c>
      <c r="I304" s="1">
        <v>5</v>
      </c>
      <c r="J304" s="1">
        <v>5</v>
      </c>
      <c r="K304" s="1">
        <v>5</v>
      </c>
      <c r="L304" s="1">
        <v>0</v>
      </c>
      <c r="M304" s="1">
        <v>0</v>
      </c>
      <c r="N304" s="1">
        <f t="shared" si="30"/>
        <v>2253</v>
      </c>
      <c r="O304" s="1">
        <f t="shared" si="31"/>
        <v>2258</v>
      </c>
      <c r="P304" s="1">
        <f t="shared" si="32"/>
        <v>100</v>
      </c>
      <c r="Q304" s="1">
        <f t="shared" si="33"/>
        <v>100</v>
      </c>
      <c r="R304" s="1">
        <f t="shared" si="34"/>
        <v>1</v>
      </c>
      <c r="S304" s="1">
        <f t="shared" si="35"/>
        <v>1</v>
      </c>
      <c r="T304" s="1">
        <f t="shared" si="36"/>
        <v>1</v>
      </c>
      <c r="W304" s="1">
        <v>222</v>
      </c>
      <c r="Z304" s="1" t="s">
        <v>2256</v>
      </c>
      <c r="AA304" s="1" t="s">
        <v>1056</v>
      </c>
    </row>
    <row r="305" spans="1:27" x14ac:dyDescent="0.35">
      <c r="A305" s="1" t="s">
        <v>498</v>
      </c>
      <c r="C305" s="1" t="s">
        <v>514</v>
      </c>
      <c r="D305" s="1" t="s">
        <v>1420</v>
      </c>
      <c r="E305" s="1" t="s">
        <v>515</v>
      </c>
      <c r="G305" s="1" t="s">
        <v>1066</v>
      </c>
      <c r="H305" s="1" t="s">
        <v>1058</v>
      </c>
      <c r="I305" s="1">
        <v>5</v>
      </c>
      <c r="J305" s="1">
        <v>5</v>
      </c>
      <c r="K305" s="1">
        <v>5</v>
      </c>
      <c r="L305" s="1">
        <v>0</v>
      </c>
      <c r="M305" s="1">
        <v>0</v>
      </c>
      <c r="N305" s="1">
        <f t="shared" si="30"/>
        <v>2253</v>
      </c>
      <c r="O305" s="1">
        <f t="shared" si="31"/>
        <v>2258</v>
      </c>
      <c r="P305" s="1">
        <f t="shared" si="32"/>
        <v>100</v>
      </c>
      <c r="Q305" s="1">
        <f t="shared" si="33"/>
        <v>100</v>
      </c>
      <c r="R305" s="1">
        <f t="shared" si="34"/>
        <v>1</v>
      </c>
      <c r="S305" s="1">
        <f t="shared" si="35"/>
        <v>1</v>
      </c>
      <c r="T305" s="1">
        <f t="shared" si="36"/>
        <v>1</v>
      </c>
      <c r="W305" s="1">
        <v>489</v>
      </c>
      <c r="Z305" s="1" t="s">
        <v>2257</v>
      </c>
      <c r="AA305" s="1" t="s">
        <v>1056</v>
      </c>
    </row>
    <row r="306" spans="1:27" x14ac:dyDescent="0.35">
      <c r="A306" s="1" t="s">
        <v>498</v>
      </c>
      <c r="C306" s="1" t="s">
        <v>505</v>
      </c>
      <c r="D306" s="1" t="s">
        <v>1420</v>
      </c>
      <c r="E306" s="1" t="s">
        <v>506</v>
      </c>
      <c r="G306" s="1" t="s">
        <v>1425</v>
      </c>
      <c r="H306" s="1" t="s">
        <v>1058</v>
      </c>
      <c r="I306" s="1">
        <v>5</v>
      </c>
      <c r="J306" s="1">
        <v>5</v>
      </c>
      <c r="K306" s="1">
        <v>5</v>
      </c>
      <c r="L306" s="1">
        <v>0</v>
      </c>
      <c r="M306" s="1">
        <v>0</v>
      </c>
      <c r="N306" s="1">
        <f t="shared" si="30"/>
        <v>2253</v>
      </c>
      <c r="O306" s="1">
        <f t="shared" si="31"/>
        <v>2258</v>
      </c>
      <c r="P306" s="1">
        <f t="shared" si="32"/>
        <v>100</v>
      </c>
      <c r="Q306" s="1">
        <f t="shared" si="33"/>
        <v>100</v>
      </c>
      <c r="R306" s="1">
        <f t="shared" si="34"/>
        <v>1</v>
      </c>
      <c r="S306" s="1">
        <f t="shared" si="35"/>
        <v>1</v>
      </c>
      <c r="T306" s="1">
        <f t="shared" si="36"/>
        <v>1</v>
      </c>
      <c r="W306" s="1">
        <v>369</v>
      </c>
      <c r="Z306" s="1" t="s">
        <v>2260</v>
      </c>
      <c r="AA306" s="1" t="s">
        <v>1056</v>
      </c>
    </row>
    <row r="307" spans="1:27" x14ac:dyDescent="0.35">
      <c r="A307" s="1" t="s">
        <v>566</v>
      </c>
      <c r="C307" s="1" t="s">
        <v>569</v>
      </c>
      <c r="D307" s="1" t="s">
        <v>1436</v>
      </c>
      <c r="E307" s="1" t="s">
        <v>570</v>
      </c>
      <c r="F307" s="1" t="s">
        <v>1439</v>
      </c>
      <c r="G307" s="1" t="s">
        <v>1440</v>
      </c>
      <c r="H307" s="1" t="s">
        <v>1058</v>
      </c>
      <c r="I307" s="1">
        <v>5</v>
      </c>
      <c r="J307" s="1">
        <v>5</v>
      </c>
      <c r="K307" s="1">
        <v>5</v>
      </c>
      <c r="L307" s="1">
        <v>0</v>
      </c>
      <c r="M307" s="1">
        <v>0</v>
      </c>
      <c r="N307" s="1">
        <f t="shared" si="30"/>
        <v>2253</v>
      </c>
      <c r="O307" s="1">
        <f t="shared" si="31"/>
        <v>2258</v>
      </c>
      <c r="P307" s="1">
        <f t="shared" si="32"/>
        <v>100</v>
      </c>
      <c r="Q307" s="1">
        <f t="shared" si="33"/>
        <v>100</v>
      </c>
      <c r="R307" s="1">
        <f t="shared" si="34"/>
        <v>1</v>
      </c>
      <c r="S307" s="1">
        <f t="shared" si="35"/>
        <v>1</v>
      </c>
      <c r="T307" s="1">
        <f t="shared" si="36"/>
        <v>1</v>
      </c>
      <c r="W307" s="1">
        <v>2670</v>
      </c>
      <c r="X307" s="1" t="s">
        <v>1441</v>
      </c>
      <c r="Y307" s="1" t="s">
        <v>1864</v>
      </c>
      <c r="Z307" s="1" t="s">
        <v>2145</v>
      </c>
      <c r="AA307" s="1" t="s">
        <v>1056</v>
      </c>
    </row>
    <row r="308" spans="1:27" x14ac:dyDescent="0.35">
      <c r="A308" s="1" t="s">
        <v>566</v>
      </c>
      <c r="C308" s="1" t="s">
        <v>571</v>
      </c>
      <c r="D308" s="1" t="s">
        <v>1436</v>
      </c>
      <c r="E308" s="1" t="s">
        <v>572</v>
      </c>
      <c r="F308" s="1" t="s">
        <v>1439</v>
      </c>
      <c r="G308" s="1" t="s">
        <v>1066</v>
      </c>
      <c r="H308" s="1" t="s">
        <v>1058</v>
      </c>
      <c r="I308" s="1">
        <v>5</v>
      </c>
      <c r="J308" s="1">
        <v>5</v>
      </c>
      <c r="K308" s="1">
        <v>5</v>
      </c>
      <c r="L308" s="1">
        <v>0</v>
      </c>
      <c r="M308" s="1">
        <v>0</v>
      </c>
      <c r="N308" s="1">
        <f t="shared" si="30"/>
        <v>2253</v>
      </c>
      <c r="O308" s="1">
        <f t="shared" si="31"/>
        <v>2258</v>
      </c>
      <c r="P308" s="1">
        <f t="shared" si="32"/>
        <v>100</v>
      </c>
      <c r="Q308" s="1">
        <f t="shared" si="33"/>
        <v>100</v>
      </c>
      <c r="R308" s="1">
        <f t="shared" si="34"/>
        <v>1</v>
      </c>
      <c r="S308" s="1">
        <f t="shared" si="35"/>
        <v>1</v>
      </c>
      <c r="T308" s="1">
        <f t="shared" si="36"/>
        <v>1</v>
      </c>
      <c r="W308" s="1">
        <v>408</v>
      </c>
      <c r="X308" s="1" t="s">
        <v>1442</v>
      </c>
      <c r="Y308" s="1" t="s">
        <v>1865</v>
      </c>
      <c r="Z308" s="1" t="s">
        <v>2146</v>
      </c>
      <c r="AA308" s="1" t="s">
        <v>1056</v>
      </c>
    </row>
    <row r="309" spans="1:27" x14ac:dyDescent="0.35">
      <c r="A309" s="1" t="s">
        <v>566</v>
      </c>
      <c r="C309" s="1" t="s">
        <v>567</v>
      </c>
      <c r="D309" s="1" t="s">
        <v>1436</v>
      </c>
      <c r="E309" s="1" t="s">
        <v>568</v>
      </c>
      <c r="G309" s="1" t="s">
        <v>1437</v>
      </c>
      <c r="H309" s="1" t="s">
        <v>1088</v>
      </c>
      <c r="I309" s="1">
        <v>5</v>
      </c>
      <c r="J309" s="1">
        <v>5</v>
      </c>
      <c r="K309" s="1">
        <v>5</v>
      </c>
      <c r="L309" s="1">
        <v>0</v>
      </c>
      <c r="M309" s="1">
        <v>0</v>
      </c>
      <c r="N309" s="1">
        <f t="shared" si="30"/>
        <v>2253</v>
      </c>
      <c r="O309" s="1">
        <f t="shared" si="31"/>
        <v>2258</v>
      </c>
      <c r="P309" s="1">
        <f t="shared" si="32"/>
        <v>100</v>
      </c>
      <c r="Q309" s="1">
        <f t="shared" si="33"/>
        <v>100</v>
      </c>
      <c r="R309" s="1">
        <f t="shared" si="34"/>
        <v>1</v>
      </c>
      <c r="S309" s="1">
        <f t="shared" si="35"/>
        <v>1</v>
      </c>
      <c r="T309" s="1">
        <f t="shared" si="36"/>
        <v>1</v>
      </c>
      <c r="W309" s="1">
        <v>225</v>
      </c>
      <c r="X309" s="1" t="s">
        <v>1438</v>
      </c>
      <c r="Y309" s="1" t="s">
        <v>1863</v>
      </c>
      <c r="Z309" s="1" t="s">
        <v>2144</v>
      </c>
      <c r="AA309" s="1" t="s">
        <v>1056</v>
      </c>
    </row>
    <row r="310" spans="1:27" x14ac:dyDescent="0.35">
      <c r="A310" s="1" t="s">
        <v>566</v>
      </c>
      <c r="C310" s="1" t="s">
        <v>573</v>
      </c>
      <c r="D310" s="1" t="s">
        <v>1436</v>
      </c>
      <c r="E310" s="1" t="s">
        <v>574</v>
      </c>
      <c r="G310" s="1" t="s">
        <v>1066</v>
      </c>
      <c r="H310" s="1" t="s">
        <v>1058</v>
      </c>
      <c r="I310" s="1">
        <v>5</v>
      </c>
      <c r="J310" s="1">
        <v>5</v>
      </c>
      <c r="K310" s="1">
        <v>5</v>
      </c>
      <c r="L310" s="1">
        <v>0</v>
      </c>
      <c r="M310" s="1">
        <v>0</v>
      </c>
      <c r="N310" s="1">
        <f t="shared" si="30"/>
        <v>2253</v>
      </c>
      <c r="O310" s="1">
        <f t="shared" si="31"/>
        <v>2258</v>
      </c>
      <c r="P310" s="1">
        <f t="shared" si="32"/>
        <v>100</v>
      </c>
      <c r="Q310" s="1">
        <f t="shared" si="33"/>
        <v>100</v>
      </c>
      <c r="R310" s="1">
        <f t="shared" si="34"/>
        <v>1</v>
      </c>
      <c r="S310" s="1">
        <f t="shared" si="35"/>
        <v>1</v>
      </c>
      <c r="T310" s="1">
        <f t="shared" si="36"/>
        <v>1</v>
      </c>
      <c r="W310" s="1">
        <v>402</v>
      </c>
      <c r="X310" s="1" t="s">
        <v>1443</v>
      </c>
      <c r="Y310" s="1" t="s">
        <v>1866</v>
      </c>
      <c r="Z310" s="1" t="s">
        <v>1444</v>
      </c>
      <c r="AA310" s="1" t="s">
        <v>1056</v>
      </c>
    </row>
    <row r="311" spans="1:27" x14ac:dyDescent="0.35">
      <c r="A311" s="1" t="s">
        <v>566</v>
      </c>
      <c r="C311" s="1" t="s">
        <v>575</v>
      </c>
      <c r="D311" s="1" t="s">
        <v>1436</v>
      </c>
      <c r="E311" s="1" t="s">
        <v>576</v>
      </c>
      <c r="G311" s="1" t="s">
        <v>1066</v>
      </c>
      <c r="H311" s="1" t="s">
        <v>1058</v>
      </c>
      <c r="I311" s="1">
        <v>5</v>
      </c>
      <c r="J311" s="1">
        <v>5</v>
      </c>
      <c r="K311" s="1">
        <v>5</v>
      </c>
      <c r="L311" s="1">
        <v>0</v>
      </c>
      <c r="M311" s="1">
        <v>0</v>
      </c>
      <c r="N311" s="1">
        <f t="shared" si="30"/>
        <v>2253</v>
      </c>
      <c r="O311" s="1">
        <f t="shared" si="31"/>
        <v>2258</v>
      </c>
      <c r="P311" s="1">
        <f t="shared" si="32"/>
        <v>100</v>
      </c>
      <c r="Q311" s="1">
        <f t="shared" si="33"/>
        <v>100</v>
      </c>
      <c r="R311" s="1">
        <f t="shared" si="34"/>
        <v>1</v>
      </c>
      <c r="S311" s="1">
        <f t="shared" si="35"/>
        <v>1</v>
      </c>
      <c r="T311" s="1">
        <f t="shared" si="36"/>
        <v>1</v>
      </c>
      <c r="W311" s="1">
        <v>492</v>
      </c>
      <c r="X311" s="1" t="s">
        <v>1445</v>
      </c>
      <c r="Y311" s="1" t="s">
        <v>1867</v>
      </c>
      <c r="Z311" s="1" t="s">
        <v>1446</v>
      </c>
      <c r="AA311" s="1" t="s">
        <v>1056</v>
      </c>
    </row>
    <row r="312" spans="1:27" x14ac:dyDescent="0.35">
      <c r="A312" s="1" t="s">
        <v>566</v>
      </c>
      <c r="C312" s="1" t="s">
        <v>577</v>
      </c>
      <c r="D312" s="1" t="s">
        <v>1436</v>
      </c>
      <c r="E312" s="1" t="s">
        <v>578</v>
      </c>
      <c r="G312" s="1" t="s">
        <v>1066</v>
      </c>
      <c r="H312" s="1" t="s">
        <v>1058</v>
      </c>
      <c r="I312" s="1">
        <v>5</v>
      </c>
      <c r="J312" s="1">
        <v>5</v>
      </c>
      <c r="K312" s="1">
        <v>5</v>
      </c>
      <c r="L312" s="1">
        <v>0</v>
      </c>
      <c r="M312" s="1">
        <v>0</v>
      </c>
      <c r="N312" s="1">
        <f t="shared" si="30"/>
        <v>2253</v>
      </c>
      <c r="O312" s="1">
        <f t="shared" si="31"/>
        <v>2258</v>
      </c>
      <c r="P312" s="1">
        <f t="shared" si="32"/>
        <v>100</v>
      </c>
      <c r="Q312" s="1">
        <f t="shared" si="33"/>
        <v>100</v>
      </c>
      <c r="R312" s="1">
        <f t="shared" si="34"/>
        <v>1</v>
      </c>
      <c r="S312" s="1">
        <f t="shared" si="35"/>
        <v>1</v>
      </c>
      <c r="T312" s="1">
        <f t="shared" si="36"/>
        <v>1</v>
      </c>
      <c r="W312" s="1">
        <v>894</v>
      </c>
      <c r="X312" s="1" t="s">
        <v>1447</v>
      </c>
      <c r="Y312" s="1" t="s">
        <v>1868</v>
      </c>
      <c r="Z312" s="1" t="s">
        <v>2147</v>
      </c>
      <c r="AA312" s="1" t="s">
        <v>1056</v>
      </c>
    </row>
    <row r="313" spans="1:27" x14ac:dyDescent="0.35">
      <c r="A313" s="1" t="s">
        <v>566</v>
      </c>
      <c r="C313" s="1" t="s">
        <v>579</v>
      </c>
      <c r="D313" s="1" t="s">
        <v>1436</v>
      </c>
      <c r="E313" s="1" t="s">
        <v>580</v>
      </c>
      <c r="G313" s="1" t="s">
        <v>1066</v>
      </c>
      <c r="H313" s="1" t="s">
        <v>1058</v>
      </c>
      <c r="I313" s="1">
        <v>5</v>
      </c>
      <c r="J313" s="1">
        <v>5</v>
      </c>
      <c r="K313" s="1">
        <v>5</v>
      </c>
      <c r="L313" s="1">
        <v>0</v>
      </c>
      <c r="M313" s="1">
        <v>0</v>
      </c>
      <c r="N313" s="1">
        <f t="shared" si="30"/>
        <v>2253</v>
      </c>
      <c r="O313" s="1">
        <f t="shared" si="31"/>
        <v>2258</v>
      </c>
      <c r="P313" s="1">
        <f t="shared" si="32"/>
        <v>100</v>
      </c>
      <c r="Q313" s="1">
        <f t="shared" si="33"/>
        <v>100</v>
      </c>
      <c r="R313" s="1">
        <f t="shared" si="34"/>
        <v>1</v>
      </c>
      <c r="S313" s="1">
        <f t="shared" si="35"/>
        <v>1</v>
      </c>
      <c r="T313" s="1">
        <f t="shared" si="36"/>
        <v>1</v>
      </c>
      <c r="W313" s="1">
        <v>1005</v>
      </c>
      <c r="X313" s="1" t="s">
        <v>1438</v>
      </c>
      <c r="Y313" s="1" t="s">
        <v>1869</v>
      </c>
      <c r="Z313" s="1" t="s">
        <v>1448</v>
      </c>
      <c r="AA313" s="1" t="s">
        <v>1056</v>
      </c>
    </row>
    <row r="314" spans="1:27" x14ac:dyDescent="0.35">
      <c r="A314" s="1" t="s">
        <v>566</v>
      </c>
      <c r="C314" s="1" t="s">
        <v>581</v>
      </c>
      <c r="D314" s="1" t="s">
        <v>1436</v>
      </c>
      <c r="E314" s="1" t="s">
        <v>582</v>
      </c>
      <c r="G314" s="1" t="s">
        <v>1449</v>
      </c>
      <c r="H314" s="1" t="s">
        <v>1058</v>
      </c>
      <c r="I314" s="1">
        <v>5</v>
      </c>
      <c r="J314" s="1">
        <v>5</v>
      </c>
      <c r="K314" s="1">
        <v>5</v>
      </c>
      <c r="L314" s="1">
        <v>0</v>
      </c>
      <c r="M314" s="1">
        <v>0</v>
      </c>
      <c r="N314" s="1">
        <f t="shared" si="30"/>
        <v>2253</v>
      </c>
      <c r="O314" s="1">
        <f t="shared" si="31"/>
        <v>2258</v>
      </c>
      <c r="P314" s="1">
        <f t="shared" si="32"/>
        <v>100</v>
      </c>
      <c r="Q314" s="1">
        <f t="shared" si="33"/>
        <v>100</v>
      </c>
      <c r="R314" s="1">
        <f t="shared" si="34"/>
        <v>1</v>
      </c>
      <c r="S314" s="1">
        <f t="shared" si="35"/>
        <v>1</v>
      </c>
      <c r="T314" s="1">
        <f t="shared" si="36"/>
        <v>1</v>
      </c>
      <c r="W314" s="1">
        <v>1005</v>
      </c>
      <c r="X314" s="1" t="s">
        <v>1450</v>
      </c>
      <c r="Y314" s="1" t="s">
        <v>1870</v>
      </c>
      <c r="Z314" s="1" t="s">
        <v>1451</v>
      </c>
      <c r="AA314" s="1" t="s">
        <v>1056</v>
      </c>
    </row>
    <row r="315" spans="1:27" x14ac:dyDescent="0.35">
      <c r="A315" s="1" t="s">
        <v>566</v>
      </c>
      <c r="C315" s="1" t="s">
        <v>583</v>
      </c>
      <c r="D315" s="1" t="s">
        <v>1436</v>
      </c>
      <c r="E315" s="1" t="s">
        <v>584</v>
      </c>
      <c r="G315" s="1" t="s">
        <v>1452</v>
      </c>
      <c r="H315" s="1" t="s">
        <v>1058</v>
      </c>
      <c r="I315" s="1">
        <v>5</v>
      </c>
      <c r="J315" s="1">
        <v>5</v>
      </c>
      <c r="K315" s="1">
        <v>5</v>
      </c>
      <c r="L315" s="1">
        <v>0</v>
      </c>
      <c r="M315" s="1">
        <v>0</v>
      </c>
      <c r="N315" s="1">
        <f t="shared" si="30"/>
        <v>2253</v>
      </c>
      <c r="O315" s="1">
        <f t="shared" si="31"/>
        <v>2258</v>
      </c>
      <c r="P315" s="1">
        <f t="shared" si="32"/>
        <v>100</v>
      </c>
      <c r="Q315" s="1">
        <f t="shared" si="33"/>
        <v>100</v>
      </c>
      <c r="R315" s="1">
        <f t="shared" si="34"/>
        <v>1</v>
      </c>
      <c r="S315" s="1">
        <f t="shared" si="35"/>
        <v>1</v>
      </c>
      <c r="T315" s="1">
        <f t="shared" si="36"/>
        <v>1</v>
      </c>
      <c r="W315" s="1">
        <v>2589</v>
      </c>
      <c r="X315" s="1" t="s">
        <v>1447</v>
      </c>
      <c r="Y315" s="1" t="s">
        <v>1871</v>
      </c>
      <c r="Z315" s="1" t="s">
        <v>2148</v>
      </c>
      <c r="AA315" s="1" t="s">
        <v>1056</v>
      </c>
    </row>
    <row r="316" spans="1:27" x14ac:dyDescent="0.35">
      <c r="A316" s="1" t="s">
        <v>566</v>
      </c>
      <c r="C316" s="1" t="s">
        <v>587</v>
      </c>
      <c r="D316" s="1" t="s">
        <v>1436</v>
      </c>
      <c r="E316" s="1" t="s">
        <v>588</v>
      </c>
      <c r="G316" s="1" t="s">
        <v>1454</v>
      </c>
      <c r="H316" s="1" t="s">
        <v>1058</v>
      </c>
      <c r="I316" s="1">
        <v>5</v>
      </c>
      <c r="J316" s="1">
        <v>5</v>
      </c>
      <c r="K316" s="1">
        <v>5</v>
      </c>
      <c r="L316" s="1">
        <v>0</v>
      </c>
      <c r="M316" s="1">
        <v>0</v>
      </c>
      <c r="N316" s="1">
        <f t="shared" si="30"/>
        <v>2253</v>
      </c>
      <c r="O316" s="1">
        <f t="shared" si="31"/>
        <v>2258</v>
      </c>
      <c r="P316" s="1">
        <f t="shared" si="32"/>
        <v>100</v>
      </c>
      <c r="Q316" s="1">
        <f t="shared" si="33"/>
        <v>100</v>
      </c>
      <c r="R316" s="1">
        <f t="shared" si="34"/>
        <v>1</v>
      </c>
      <c r="S316" s="1">
        <f t="shared" si="35"/>
        <v>1</v>
      </c>
      <c r="T316" s="1">
        <f t="shared" si="36"/>
        <v>1</v>
      </c>
      <c r="W316" s="1">
        <v>852</v>
      </c>
      <c r="X316" s="1" t="s">
        <v>1438</v>
      </c>
      <c r="Y316" s="1" t="s">
        <v>1872</v>
      </c>
      <c r="Z316" s="1" t="s">
        <v>2149</v>
      </c>
      <c r="AA316" s="1" t="s">
        <v>1060</v>
      </c>
    </row>
    <row r="317" spans="1:27" x14ac:dyDescent="0.35">
      <c r="A317" s="1" t="s">
        <v>593</v>
      </c>
      <c r="C317" s="1" t="s">
        <v>597</v>
      </c>
      <c r="D317" s="1" t="s">
        <v>1455</v>
      </c>
      <c r="E317" s="1" t="s">
        <v>598</v>
      </c>
      <c r="G317" s="1" t="s">
        <v>1066</v>
      </c>
      <c r="I317" s="1">
        <v>11</v>
      </c>
      <c r="J317" s="1">
        <v>10</v>
      </c>
      <c r="K317" s="1">
        <v>10</v>
      </c>
      <c r="L317" s="1">
        <v>0</v>
      </c>
      <c r="M317" s="1">
        <v>20</v>
      </c>
      <c r="N317" s="1">
        <f t="shared" si="30"/>
        <v>2248</v>
      </c>
      <c r="O317" s="1">
        <f t="shared" si="31"/>
        <v>2238</v>
      </c>
      <c r="P317" s="1">
        <f t="shared" si="32"/>
        <v>99.11</v>
      </c>
      <c r="Q317" s="1">
        <f t="shared" si="33"/>
        <v>100</v>
      </c>
      <c r="R317" s="1">
        <f t="shared" si="34"/>
        <v>0.33</v>
      </c>
      <c r="S317" s="1">
        <f t="shared" si="35"/>
        <v>1</v>
      </c>
      <c r="T317" s="1">
        <f t="shared" si="36"/>
        <v>0.5</v>
      </c>
      <c r="V317" s="1" t="s">
        <v>596</v>
      </c>
      <c r="W317" s="1">
        <v>819</v>
      </c>
      <c r="X317" s="1" t="s">
        <v>1456</v>
      </c>
      <c r="Y317" s="1" t="s">
        <v>1873</v>
      </c>
      <c r="Z317" s="1" t="s">
        <v>2151</v>
      </c>
      <c r="AA317" s="1" t="s">
        <v>1056</v>
      </c>
    </row>
    <row r="318" spans="1:27" x14ac:dyDescent="0.35">
      <c r="A318" s="1" t="s">
        <v>599</v>
      </c>
      <c r="C318" s="1" t="s">
        <v>602</v>
      </c>
      <c r="D318" s="1" t="s">
        <v>1457</v>
      </c>
      <c r="E318" s="1" t="s">
        <v>603</v>
      </c>
      <c r="G318" s="1" t="s">
        <v>1458</v>
      </c>
      <c r="I318" s="1">
        <v>3</v>
      </c>
      <c r="J318" s="1">
        <v>3</v>
      </c>
      <c r="K318" s="1">
        <v>3</v>
      </c>
      <c r="L318" s="1">
        <v>0</v>
      </c>
      <c r="M318" s="1">
        <v>3</v>
      </c>
      <c r="N318" s="1">
        <f t="shared" si="30"/>
        <v>2255</v>
      </c>
      <c r="O318" s="1">
        <f t="shared" si="31"/>
        <v>2255</v>
      </c>
      <c r="P318" s="1">
        <f t="shared" si="32"/>
        <v>99.87</v>
      </c>
      <c r="Q318" s="1">
        <f t="shared" si="33"/>
        <v>100</v>
      </c>
      <c r="R318" s="1">
        <f t="shared" si="34"/>
        <v>0.5</v>
      </c>
      <c r="S318" s="1">
        <f t="shared" si="35"/>
        <v>1</v>
      </c>
      <c r="T318" s="1">
        <f t="shared" si="36"/>
        <v>0.67</v>
      </c>
      <c r="V318" s="1" t="s">
        <v>604</v>
      </c>
      <c r="W318" s="1">
        <v>885</v>
      </c>
      <c r="Z318" s="1" t="s">
        <v>2281</v>
      </c>
      <c r="AA318" s="1" t="s">
        <v>1060</v>
      </c>
    </row>
    <row r="319" spans="1:27" x14ac:dyDescent="0.35">
      <c r="A319" s="1" t="s">
        <v>599</v>
      </c>
      <c r="C319" s="1" t="s">
        <v>605</v>
      </c>
      <c r="D319" s="1" t="s">
        <v>1457</v>
      </c>
      <c r="E319" s="1" t="s">
        <v>166</v>
      </c>
      <c r="G319" s="1" t="s">
        <v>1066</v>
      </c>
      <c r="I319" s="1">
        <v>3</v>
      </c>
      <c r="J319" s="1">
        <v>3</v>
      </c>
      <c r="K319" s="1">
        <v>3</v>
      </c>
      <c r="L319" s="1">
        <v>0</v>
      </c>
      <c r="M319" s="1">
        <v>3</v>
      </c>
      <c r="N319" s="1">
        <f t="shared" si="30"/>
        <v>2255</v>
      </c>
      <c r="O319" s="1">
        <f t="shared" si="31"/>
        <v>2255</v>
      </c>
      <c r="P319" s="1">
        <f t="shared" si="32"/>
        <v>99.87</v>
      </c>
      <c r="Q319" s="1">
        <f t="shared" si="33"/>
        <v>100</v>
      </c>
      <c r="R319" s="1">
        <f t="shared" si="34"/>
        <v>0.5</v>
      </c>
      <c r="S319" s="1">
        <f t="shared" si="35"/>
        <v>1</v>
      </c>
      <c r="T319" s="1">
        <f t="shared" si="36"/>
        <v>0.67</v>
      </c>
      <c r="W319" s="1">
        <v>1029</v>
      </c>
      <c r="Z319" s="1" t="s">
        <v>2275</v>
      </c>
      <c r="AA319" s="1" t="s">
        <v>1056</v>
      </c>
    </row>
    <row r="320" spans="1:27" x14ac:dyDescent="0.35">
      <c r="A320" s="1" t="s">
        <v>606</v>
      </c>
      <c r="C320" s="1" t="s">
        <v>609</v>
      </c>
      <c r="D320" s="1" t="s">
        <v>1459</v>
      </c>
      <c r="E320" s="1" t="s">
        <v>610</v>
      </c>
      <c r="F320" s="1" t="s">
        <v>1463</v>
      </c>
      <c r="G320" s="1" t="s">
        <v>1270</v>
      </c>
      <c r="H320" s="1" t="s">
        <v>1058</v>
      </c>
      <c r="I320" s="1">
        <v>11</v>
      </c>
      <c r="J320" s="1">
        <v>5</v>
      </c>
      <c r="K320" s="1">
        <v>5</v>
      </c>
      <c r="L320" s="1">
        <v>0</v>
      </c>
      <c r="M320" s="1">
        <v>3</v>
      </c>
      <c r="N320" s="1">
        <f t="shared" ref="N320:N383" si="37">2258-J320</f>
        <v>2253</v>
      </c>
      <c r="O320" s="1">
        <f t="shared" ref="O320:O383" si="38">2258-M320</f>
        <v>2255</v>
      </c>
      <c r="P320" s="1">
        <f t="shared" ref="P320:P383" si="39">ROUND(O320/(O320+M320),4)*100</f>
        <v>99.87</v>
      </c>
      <c r="Q320" s="1">
        <f t="shared" ref="Q320:Q383" si="40">ROUND(K320/J320,4)*100</f>
        <v>100</v>
      </c>
      <c r="R320" s="1">
        <f t="shared" ref="R320:R383" si="41">ROUND(K320/(M320+K320),2)</f>
        <v>0.63</v>
      </c>
      <c r="S320" s="1">
        <f t="shared" ref="S320:S383" si="42">ROUND(K320/J320,2)</f>
        <v>1</v>
      </c>
      <c r="T320" s="1">
        <f t="shared" ref="T320:T383" si="43">ROUND(2*R320*S320/(R320+S320),2)</f>
        <v>0.77</v>
      </c>
      <c r="V320" s="1" t="s">
        <v>2347</v>
      </c>
      <c r="W320" s="1">
        <v>1068</v>
      </c>
      <c r="X320" s="1" t="s">
        <v>1464</v>
      </c>
      <c r="Y320" s="1" t="s">
        <v>1874</v>
      </c>
      <c r="Z320" s="1" t="s">
        <v>2019</v>
      </c>
      <c r="AA320" s="1" t="s">
        <v>1060</v>
      </c>
    </row>
    <row r="321" spans="1:27" x14ac:dyDescent="0.35">
      <c r="A321" s="1" t="s">
        <v>616</v>
      </c>
      <c r="C321" s="1" t="s">
        <v>617</v>
      </c>
      <c r="D321" s="1" t="s">
        <v>1468</v>
      </c>
      <c r="E321" s="1" t="s">
        <v>618</v>
      </c>
      <c r="G321" s="1" t="s">
        <v>1066</v>
      </c>
      <c r="H321" s="1" t="s">
        <v>1058</v>
      </c>
      <c r="I321" s="1">
        <v>30</v>
      </c>
      <c r="J321" s="1">
        <v>30</v>
      </c>
      <c r="K321" s="1">
        <v>30</v>
      </c>
      <c r="L321" s="1">
        <v>0</v>
      </c>
      <c r="M321" s="1">
        <v>0</v>
      </c>
      <c r="N321" s="1">
        <f t="shared" si="37"/>
        <v>2228</v>
      </c>
      <c r="O321" s="1">
        <f t="shared" si="38"/>
        <v>2258</v>
      </c>
      <c r="P321" s="1">
        <f t="shared" si="39"/>
        <v>100</v>
      </c>
      <c r="Q321" s="1">
        <f t="shared" si="40"/>
        <v>100</v>
      </c>
      <c r="R321" s="1">
        <f t="shared" si="41"/>
        <v>1</v>
      </c>
      <c r="S321" s="1">
        <f t="shared" si="42"/>
        <v>1</v>
      </c>
      <c r="T321" s="1">
        <f t="shared" si="43"/>
        <v>1</v>
      </c>
      <c r="W321" s="1">
        <v>1314</v>
      </c>
      <c r="X321" s="1" t="s">
        <v>1469</v>
      </c>
      <c r="Y321" s="1" t="s">
        <v>1876</v>
      </c>
      <c r="Z321" s="1" t="s">
        <v>2021</v>
      </c>
      <c r="AA321" s="1" t="s">
        <v>1056</v>
      </c>
    </row>
    <row r="322" spans="1:27" x14ac:dyDescent="0.35">
      <c r="A322" s="1" t="s">
        <v>616</v>
      </c>
      <c r="C322" s="1" t="s">
        <v>621</v>
      </c>
      <c r="D322" s="1" t="s">
        <v>1468</v>
      </c>
      <c r="E322" s="1" t="s">
        <v>622</v>
      </c>
      <c r="G322" s="1" t="s">
        <v>1472</v>
      </c>
      <c r="H322" s="1" t="s">
        <v>1058</v>
      </c>
      <c r="I322" s="1">
        <v>30</v>
      </c>
      <c r="J322" s="1">
        <v>30</v>
      </c>
      <c r="K322" s="1">
        <v>30</v>
      </c>
      <c r="L322" s="1">
        <v>0</v>
      </c>
      <c r="M322" s="1">
        <v>0</v>
      </c>
      <c r="N322" s="1">
        <f t="shared" si="37"/>
        <v>2228</v>
      </c>
      <c r="O322" s="1">
        <f t="shared" si="38"/>
        <v>2258</v>
      </c>
      <c r="P322" s="1">
        <f t="shared" si="39"/>
        <v>100</v>
      </c>
      <c r="Q322" s="1">
        <f t="shared" si="40"/>
        <v>100</v>
      </c>
      <c r="R322" s="1">
        <f t="shared" si="41"/>
        <v>1</v>
      </c>
      <c r="S322" s="1">
        <f t="shared" si="42"/>
        <v>1</v>
      </c>
      <c r="T322" s="1">
        <f t="shared" si="43"/>
        <v>1</v>
      </c>
      <c r="W322" s="1">
        <v>2970</v>
      </c>
      <c r="X322" s="1" t="s">
        <v>1473</v>
      </c>
      <c r="Y322" s="1" t="s">
        <v>1877</v>
      </c>
      <c r="Z322" s="1" t="s">
        <v>2022</v>
      </c>
      <c r="AA322" s="1" t="s">
        <v>1056</v>
      </c>
    </row>
    <row r="323" spans="1:27" x14ac:dyDescent="0.35">
      <c r="A323" s="1" t="s">
        <v>626</v>
      </c>
      <c r="C323" s="1" t="s">
        <v>627</v>
      </c>
      <c r="D323" s="1" t="s">
        <v>1476</v>
      </c>
      <c r="E323" s="1" t="s">
        <v>628</v>
      </c>
      <c r="G323" s="1" t="s">
        <v>1066</v>
      </c>
      <c r="H323" s="1" t="s">
        <v>1058</v>
      </c>
      <c r="I323" s="1">
        <v>8</v>
      </c>
      <c r="J323" s="1">
        <v>6</v>
      </c>
      <c r="K323" s="1">
        <v>6</v>
      </c>
      <c r="L323" s="1">
        <v>0</v>
      </c>
      <c r="M323" s="1">
        <v>1</v>
      </c>
      <c r="N323" s="1">
        <f t="shared" si="37"/>
        <v>2252</v>
      </c>
      <c r="O323" s="1">
        <f t="shared" si="38"/>
        <v>2257</v>
      </c>
      <c r="P323" s="1">
        <f t="shared" si="39"/>
        <v>99.960000000000008</v>
      </c>
      <c r="Q323" s="1">
        <f t="shared" si="40"/>
        <v>100</v>
      </c>
      <c r="R323" s="1">
        <f t="shared" si="41"/>
        <v>0.86</v>
      </c>
      <c r="S323" s="1">
        <f t="shared" si="42"/>
        <v>1</v>
      </c>
      <c r="T323" s="1">
        <f t="shared" si="43"/>
        <v>0.92</v>
      </c>
      <c r="W323" s="1">
        <v>3321</v>
      </c>
      <c r="X323" s="1" t="s">
        <v>1477</v>
      </c>
      <c r="Y323" s="1" t="s">
        <v>1878</v>
      </c>
      <c r="Z323" s="1" t="s">
        <v>2154</v>
      </c>
      <c r="AA323" s="1" t="s">
        <v>1056</v>
      </c>
    </row>
    <row r="324" spans="1:27" x14ac:dyDescent="0.35">
      <c r="A324" s="1" t="s">
        <v>626</v>
      </c>
      <c r="C324" s="1" t="s">
        <v>629</v>
      </c>
      <c r="D324" s="1" t="s">
        <v>1476</v>
      </c>
      <c r="E324" s="1" t="s">
        <v>630</v>
      </c>
      <c r="G324" s="1" t="s">
        <v>1066</v>
      </c>
      <c r="H324" s="1" t="s">
        <v>1058</v>
      </c>
      <c r="I324" s="1">
        <v>8</v>
      </c>
      <c r="J324" s="1">
        <v>6</v>
      </c>
      <c r="K324" s="1">
        <v>6</v>
      </c>
      <c r="L324" s="1">
        <v>0</v>
      </c>
      <c r="M324" s="1">
        <v>1</v>
      </c>
      <c r="N324" s="1">
        <f t="shared" si="37"/>
        <v>2252</v>
      </c>
      <c r="O324" s="1">
        <f t="shared" si="38"/>
        <v>2257</v>
      </c>
      <c r="P324" s="1">
        <f t="shared" si="39"/>
        <v>99.960000000000008</v>
      </c>
      <c r="Q324" s="1">
        <f t="shared" si="40"/>
        <v>100</v>
      </c>
      <c r="R324" s="1">
        <f t="shared" si="41"/>
        <v>0.86</v>
      </c>
      <c r="S324" s="1">
        <f t="shared" si="42"/>
        <v>1</v>
      </c>
      <c r="T324" s="1">
        <f t="shared" si="43"/>
        <v>0.92</v>
      </c>
      <c r="W324" s="1">
        <v>327</v>
      </c>
      <c r="X324" s="1" t="s">
        <v>1478</v>
      </c>
      <c r="Y324" s="1" t="s">
        <v>1879</v>
      </c>
      <c r="Z324" s="1" t="s">
        <v>2155</v>
      </c>
      <c r="AA324" s="1" t="s">
        <v>1056</v>
      </c>
    </row>
    <row r="325" spans="1:27" x14ac:dyDescent="0.35">
      <c r="A325" s="1" t="s">
        <v>632</v>
      </c>
      <c r="C325" s="1" t="s">
        <v>633</v>
      </c>
      <c r="D325" s="1" t="s">
        <v>1482</v>
      </c>
      <c r="E325" s="1" t="s">
        <v>634</v>
      </c>
      <c r="G325" s="1" t="s">
        <v>1066</v>
      </c>
      <c r="H325" s="1" t="s">
        <v>1058</v>
      </c>
      <c r="I325" s="1">
        <v>13</v>
      </c>
      <c r="J325" s="1">
        <v>11</v>
      </c>
      <c r="K325" s="1">
        <v>11</v>
      </c>
      <c r="L325" s="1">
        <v>0</v>
      </c>
      <c r="M325" s="1">
        <v>2</v>
      </c>
      <c r="N325" s="1">
        <f t="shared" si="37"/>
        <v>2247</v>
      </c>
      <c r="O325" s="1">
        <f t="shared" si="38"/>
        <v>2256</v>
      </c>
      <c r="P325" s="1">
        <f t="shared" si="39"/>
        <v>99.91</v>
      </c>
      <c r="Q325" s="1">
        <f t="shared" si="40"/>
        <v>100</v>
      </c>
      <c r="R325" s="1">
        <f t="shared" si="41"/>
        <v>0.85</v>
      </c>
      <c r="S325" s="1">
        <f t="shared" si="42"/>
        <v>1</v>
      </c>
      <c r="T325" s="1">
        <f t="shared" si="43"/>
        <v>0.92</v>
      </c>
      <c r="W325" s="1">
        <v>210</v>
      </c>
      <c r="X325" s="1" t="s">
        <v>1483</v>
      </c>
      <c r="Y325" s="1" t="s">
        <v>1484</v>
      </c>
      <c r="Z325" s="1" t="s">
        <v>1485</v>
      </c>
      <c r="AA325" s="1" t="s">
        <v>1056</v>
      </c>
    </row>
    <row r="326" spans="1:27" x14ac:dyDescent="0.35">
      <c r="A326" s="1" t="s">
        <v>632</v>
      </c>
      <c r="C326" s="1" t="s">
        <v>635</v>
      </c>
      <c r="D326" s="1" t="s">
        <v>1482</v>
      </c>
      <c r="E326" s="1" t="s">
        <v>636</v>
      </c>
      <c r="G326" s="1" t="s">
        <v>1486</v>
      </c>
      <c r="H326" s="1" t="s">
        <v>1058</v>
      </c>
      <c r="I326" s="1">
        <v>13</v>
      </c>
      <c r="J326" s="1">
        <v>11</v>
      </c>
      <c r="K326" s="1">
        <v>11</v>
      </c>
      <c r="L326" s="1">
        <v>0</v>
      </c>
      <c r="M326" s="1">
        <v>2</v>
      </c>
      <c r="N326" s="1">
        <f t="shared" si="37"/>
        <v>2247</v>
      </c>
      <c r="O326" s="1">
        <f t="shared" si="38"/>
        <v>2256</v>
      </c>
      <c r="P326" s="1">
        <f t="shared" si="39"/>
        <v>99.91</v>
      </c>
      <c r="Q326" s="1">
        <f t="shared" si="40"/>
        <v>100</v>
      </c>
      <c r="R326" s="1">
        <f t="shared" si="41"/>
        <v>0.85</v>
      </c>
      <c r="S326" s="1">
        <f t="shared" si="42"/>
        <v>1</v>
      </c>
      <c r="T326" s="1">
        <f t="shared" si="43"/>
        <v>0.92</v>
      </c>
      <c r="W326" s="1">
        <v>369</v>
      </c>
      <c r="X326" s="1" t="s">
        <v>1483</v>
      </c>
      <c r="Z326" s="1" t="s">
        <v>1487</v>
      </c>
      <c r="AA326" s="1" t="s">
        <v>1056</v>
      </c>
    </row>
    <row r="327" spans="1:27" x14ac:dyDescent="0.35">
      <c r="A327" s="1" t="s">
        <v>642</v>
      </c>
      <c r="C327" s="1" t="s">
        <v>643</v>
      </c>
      <c r="D327" s="1" t="s">
        <v>1491</v>
      </c>
      <c r="E327" s="1" t="s">
        <v>644</v>
      </c>
      <c r="G327" s="1" t="s">
        <v>1066</v>
      </c>
      <c r="H327" s="1" t="s">
        <v>1058</v>
      </c>
      <c r="I327" s="1">
        <v>10</v>
      </c>
      <c r="J327" s="1">
        <v>9</v>
      </c>
      <c r="K327" s="1">
        <v>9</v>
      </c>
      <c r="L327" s="1">
        <v>0</v>
      </c>
      <c r="M327" s="1">
        <v>1</v>
      </c>
      <c r="N327" s="1">
        <f t="shared" si="37"/>
        <v>2249</v>
      </c>
      <c r="O327" s="1">
        <f t="shared" si="38"/>
        <v>2257</v>
      </c>
      <c r="P327" s="1">
        <f t="shared" si="39"/>
        <v>99.960000000000008</v>
      </c>
      <c r="Q327" s="1">
        <f t="shared" si="40"/>
        <v>100</v>
      </c>
      <c r="R327" s="1">
        <f t="shared" si="41"/>
        <v>0.9</v>
      </c>
      <c r="S327" s="1">
        <f t="shared" si="42"/>
        <v>1</v>
      </c>
      <c r="T327" s="1">
        <f t="shared" si="43"/>
        <v>0.95</v>
      </c>
      <c r="V327" s="1" t="s">
        <v>645</v>
      </c>
      <c r="W327" s="1">
        <v>315</v>
      </c>
      <c r="Z327" s="1" t="s">
        <v>2279</v>
      </c>
      <c r="AA327" s="1" t="s">
        <v>1056</v>
      </c>
    </row>
    <row r="328" spans="1:27" x14ac:dyDescent="0.35">
      <c r="A328" s="1" t="s">
        <v>648</v>
      </c>
      <c r="C328" s="1" t="s">
        <v>649</v>
      </c>
      <c r="D328" s="1" t="s">
        <v>1492</v>
      </c>
      <c r="E328" s="1" t="s">
        <v>650</v>
      </c>
      <c r="G328" s="1" t="s">
        <v>1493</v>
      </c>
      <c r="H328" s="1" t="s">
        <v>1494</v>
      </c>
      <c r="I328" s="1">
        <v>13</v>
      </c>
      <c r="J328" s="1">
        <v>13</v>
      </c>
      <c r="K328" s="1">
        <v>13</v>
      </c>
      <c r="L328" s="1">
        <v>0</v>
      </c>
      <c r="M328" s="1">
        <v>0</v>
      </c>
      <c r="N328" s="1">
        <f t="shared" si="37"/>
        <v>2245</v>
      </c>
      <c r="O328" s="1">
        <f t="shared" si="38"/>
        <v>2258</v>
      </c>
      <c r="P328" s="1">
        <f t="shared" si="39"/>
        <v>100</v>
      </c>
      <c r="Q328" s="1">
        <f t="shared" si="40"/>
        <v>100</v>
      </c>
      <c r="R328" s="1">
        <f t="shared" si="41"/>
        <v>1</v>
      </c>
      <c r="S328" s="1">
        <f t="shared" si="42"/>
        <v>1</v>
      </c>
      <c r="T328" s="1">
        <f t="shared" si="43"/>
        <v>1</v>
      </c>
      <c r="W328" s="1">
        <v>936</v>
      </c>
      <c r="X328" s="1" t="s">
        <v>1495</v>
      </c>
      <c r="Y328" s="1" t="s">
        <v>1880</v>
      </c>
      <c r="Z328" s="1" t="s">
        <v>2023</v>
      </c>
      <c r="AA328" s="1" t="s">
        <v>1056</v>
      </c>
    </row>
    <row r="329" spans="1:27" x14ac:dyDescent="0.35">
      <c r="A329" s="1" t="s">
        <v>648</v>
      </c>
      <c r="C329" s="1" t="s">
        <v>651</v>
      </c>
      <c r="D329" s="1" t="s">
        <v>1492</v>
      </c>
      <c r="E329" s="1" t="s">
        <v>652</v>
      </c>
      <c r="G329" s="1" t="s">
        <v>1066</v>
      </c>
      <c r="H329" s="1" t="s">
        <v>1058</v>
      </c>
      <c r="I329" s="1">
        <v>13</v>
      </c>
      <c r="J329" s="1">
        <v>13</v>
      </c>
      <c r="K329" s="1">
        <v>13</v>
      </c>
      <c r="L329" s="1">
        <v>0</v>
      </c>
      <c r="M329" s="1">
        <v>0</v>
      </c>
      <c r="N329" s="1">
        <f t="shared" si="37"/>
        <v>2245</v>
      </c>
      <c r="O329" s="1">
        <f t="shared" si="38"/>
        <v>2258</v>
      </c>
      <c r="P329" s="1">
        <f t="shared" si="39"/>
        <v>100</v>
      </c>
      <c r="Q329" s="1">
        <f t="shared" si="40"/>
        <v>100</v>
      </c>
      <c r="R329" s="1">
        <f t="shared" si="41"/>
        <v>1</v>
      </c>
      <c r="S329" s="1">
        <f t="shared" si="42"/>
        <v>1</v>
      </c>
      <c r="T329" s="1">
        <f t="shared" si="43"/>
        <v>1</v>
      </c>
      <c r="W329" s="1">
        <v>1089</v>
      </c>
      <c r="X329" s="1" t="s">
        <v>1496</v>
      </c>
      <c r="Y329" s="1" t="s">
        <v>1881</v>
      </c>
      <c r="Z329" s="1" t="s">
        <v>2024</v>
      </c>
      <c r="AA329" s="1" t="s">
        <v>1056</v>
      </c>
    </row>
    <row r="330" spans="1:27" x14ac:dyDescent="0.35">
      <c r="A330" s="1" t="s">
        <v>648</v>
      </c>
      <c r="C330" s="1" t="s">
        <v>653</v>
      </c>
      <c r="D330" s="1" t="s">
        <v>1492</v>
      </c>
      <c r="E330" s="1" t="s">
        <v>654</v>
      </c>
      <c r="G330" s="1" t="s">
        <v>1497</v>
      </c>
      <c r="H330" s="1" t="s">
        <v>1058</v>
      </c>
      <c r="I330" s="1">
        <v>13</v>
      </c>
      <c r="J330" s="1">
        <v>13</v>
      </c>
      <c r="K330" s="1">
        <v>13</v>
      </c>
      <c r="L330" s="1">
        <v>0</v>
      </c>
      <c r="M330" s="1">
        <v>0</v>
      </c>
      <c r="N330" s="1">
        <f t="shared" si="37"/>
        <v>2245</v>
      </c>
      <c r="O330" s="1">
        <f t="shared" si="38"/>
        <v>2258</v>
      </c>
      <c r="P330" s="1">
        <f t="shared" si="39"/>
        <v>100</v>
      </c>
      <c r="Q330" s="1">
        <f t="shared" si="40"/>
        <v>100</v>
      </c>
      <c r="R330" s="1">
        <f t="shared" si="41"/>
        <v>1</v>
      </c>
      <c r="S330" s="1">
        <f t="shared" si="42"/>
        <v>1</v>
      </c>
      <c r="T330" s="1">
        <f t="shared" si="43"/>
        <v>1</v>
      </c>
      <c r="W330" s="1">
        <v>1068</v>
      </c>
      <c r="X330" s="1" t="s">
        <v>1498</v>
      </c>
      <c r="Y330" s="1" t="s">
        <v>1882</v>
      </c>
      <c r="Z330" s="1" t="s">
        <v>2025</v>
      </c>
      <c r="AA330" s="1" t="s">
        <v>1056</v>
      </c>
    </row>
    <row r="331" spans="1:27" x14ac:dyDescent="0.35">
      <c r="A331" s="1" t="s">
        <v>648</v>
      </c>
      <c r="C331" s="1" t="s">
        <v>655</v>
      </c>
      <c r="D331" s="1" t="s">
        <v>1492</v>
      </c>
      <c r="E331" s="1" t="s">
        <v>656</v>
      </c>
      <c r="G331" s="1" t="s">
        <v>1499</v>
      </c>
      <c r="H331" s="1" t="s">
        <v>1058</v>
      </c>
      <c r="I331" s="1">
        <v>13</v>
      </c>
      <c r="J331" s="1">
        <v>13</v>
      </c>
      <c r="K331" s="1">
        <v>13</v>
      </c>
      <c r="L331" s="1">
        <v>0</v>
      </c>
      <c r="M331" s="1">
        <v>0</v>
      </c>
      <c r="N331" s="1">
        <f t="shared" si="37"/>
        <v>2245</v>
      </c>
      <c r="O331" s="1">
        <f t="shared" si="38"/>
        <v>2258</v>
      </c>
      <c r="P331" s="1">
        <f t="shared" si="39"/>
        <v>100</v>
      </c>
      <c r="Q331" s="1">
        <f t="shared" si="40"/>
        <v>100</v>
      </c>
      <c r="R331" s="1">
        <f t="shared" si="41"/>
        <v>1</v>
      </c>
      <c r="S331" s="1">
        <f t="shared" si="42"/>
        <v>1</v>
      </c>
      <c r="T331" s="1">
        <f t="shared" si="43"/>
        <v>1</v>
      </c>
      <c r="W331" s="1">
        <v>999</v>
      </c>
      <c r="X331" s="1" t="s">
        <v>1500</v>
      </c>
      <c r="Y331" s="1" t="s">
        <v>1883</v>
      </c>
      <c r="Z331" s="1" t="s">
        <v>2026</v>
      </c>
      <c r="AA331" s="1" t="s">
        <v>1056</v>
      </c>
    </row>
    <row r="332" spans="1:27" x14ac:dyDescent="0.35">
      <c r="A332" s="1" t="s">
        <v>659</v>
      </c>
      <c r="C332" s="1" t="s">
        <v>660</v>
      </c>
      <c r="D332" s="1" t="s">
        <v>1502</v>
      </c>
      <c r="E332" s="1" t="s">
        <v>661</v>
      </c>
      <c r="F332" s="1" t="s">
        <v>1503</v>
      </c>
      <c r="G332" s="1" t="s">
        <v>1504</v>
      </c>
      <c r="H332" s="1" t="s">
        <v>1088</v>
      </c>
      <c r="I332" s="1">
        <v>14</v>
      </c>
      <c r="J332" s="1">
        <v>11</v>
      </c>
      <c r="K332" s="1">
        <v>11</v>
      </c>
      <c r="L332" s="1">
        <v>0</v>
      </c>
      <c r="M332" s="1">
        <v>0</v>
      </c>
      <c r="N332" s="1">
        <f t="shared" si="37"/>
        <v>2247</v>
      </c>
      <c r="O332" s="1">
        <f t="shared" si="38"/>
        <v>2258</v>
      </c>
      <c r="P332" s="1">
        <f t="shared" si="39"/>
        <v>100</v>
      </c>
      <c r="Q332" s="1">
        <f t="shared" si="40"/>
        <v>100</v>
      </c>
      <c r="R332" s="1">
        <f t="shared" si="41"/>
        <v>1</v>
      </c>
      <c r="S332" s="1">
        <f t="shared" si="42"/>
        <v>1</v>
      </c>
      <c r="T332" s="1">
        <f t="shared" si="43"/>
        <v>1</v>
      </c>
      <c r="W332" s="1">
        <v>354</v>
      </c>
      <c r="X332" s="1" t="s">
        <v>1505</v>
      </c>
      <c r="Y332" s="1" t="s">
        <v>1884</v>
      </c>
      <c r="Z332" s="1" t="s">
        <v>2027</v>
      </c>
      <c r="AA332" s="1" t="s">
        <v>1056</v>
      </c>
    </row>
    <row r="333" spans="1:27" x14ac:dyDescent="0.35">
      <c r="A333" s="1" t="s">
        <v>659</v>
      </c>
      <c r="C333" s="1" t="s">
        <v>662</v>
      </c>
      <c r="D333" s="1" t="s">
        <v>1502</v>
      </c>
      <c r="E333" s="1" t="s">
        <v>663</v>
      </c>
      <c r="F333" s="1" t="s">
        <v>1503</v>
      </c>
      <c r="G333" s="1" t="s">
        <v>1506</v>
      </c>
      <c r="H333" s="1" t="s">
        <v>1058</v>
      </c>
      <c r="I333" s="1">
        <v>14</v>
      </c>
      <c r="J333" s="1">
        <v>11</v>
      </c>
      <c r="K333" s="1">
        <v>11</v>
      </c>
      <c r="L333" s="1">
        <v>0</v>
      </c>
      <c r="M333" s="1">
        <v>0</v>
      </c>
      <c r="N333" s="1">
        <f t="shared" si="37"/>
        <v>2247</v>
      </c>
      <c r="O333" s="1">
        <f t="shared" si="38"/>
        <v>2258</v>
      </c>
      <c r="P333" s="1">
        <f t="shared" si="39"/>
        <v>100</v>
      </c>
      <c r="Q333" s="1">
        <f t="shared" si="40"/>
        <v>100</v>
      </c>
      <c r="R333" s="1">
        <f t="shared" si="41"/>
        <v>1</v>
      </c>
      <c r="S333" s="1">
        <f t="shared" si="42"/>
        <v>1</v>
      </c>
      <c r="T333" s="1">
        <f t="shared" si="43"/>
        <v>1</v>
      </c>
      <c r="W333" s="1">
        <v>216</v>
      </c>
      <c r="X333" s="1" t="s">
        <v>1507</v>
      </c>
      <c r="Y333" s="1" t="s">
        <v>1885</v>
      </c>
      <c r="Z333" s="1" t="s">
        <v>2028</v>
      </c>
      <c r="AA333" s="1" t="s">
        <v>1056</v>
      </c>
    </row>
    <row r="334" spans="1:27" x14ac:dyDescent="0.35">
      <c r="A334" s="1" t="s">
        <v>659</v>
      </c>
      <c r="C334" s="1" t="s">
        <v>664</v>
      </c>
      <c r="D334" s="1" t="s">
        <v>1502</v>
      </c>
      <c r="E334" s="1" t="s">
        <v>665</v>
      </c>
      <c r="F334" s="1" t="s">
        <v>1503</v>
      </c>
      <c r="G334" s="1" t="s">
        <v>1506</v>
      </c>
      <c r="H334" s="1" t="s">
        <v>1058</v>
      </c>
      <c r="I334" s="1">
        <v>14</v>
      </c>
      <c r="J334" s="1">
        <v>11</v>
      </c>
      <c r="K334" s="1">
        <v>11</v>
      </c>
      <c r="L334" s="1">
        <v>0</v>
      </c>
      <c r="M334" s="1">
        <v>0</v>
      </c>
      <c r="N334" s="1">
        <f t="shared" si="37"/>
        <v>2247</v>
      </c>
      <c r="O334" s="1">
        <f t="shared" si="38"/>
        <v>2258</v>
      </c>
      <c r="P334" s="1">
        <f t="shared" si="39"/>
        <v>100</v>
      </c>
      <c r="Q334" s="1">
        <f t="shared" si="40"/>
        <v>100</v>
      </c>
      <c r="R334" s="1">
        <f t="shared" si="41"/>
        <v>1</v>
      </c>
      <c r="S334" s="1">
        <f t="shared" si="42"/>
        <v>1</v>
      </c>
      <c r="T334" s="1">
        <f t="shared" si="43"/>
        <v>1</v>
      </c>
      <c r="W334" s="1">
        <v>411</v>
      </c>
      <c r="X334" s="1" t="s">
        <v>1507</v>
      </c>
      <c r="Y334" s="1" t="s">
        <v>1885</v>
      </c>
      <c r="Z334" s="1" t="s">
        <v>2028</v>
      </c>
      <c r="AA334" s="1" t="s">
        <v>1056</v>
      </c>
    </row>
    <row r="335" spans="1:27" x14ac:dyDescent="0.35">
      <c r="A335" s="1" t="s">
        <v>659</v>
      </c>
      <c r="C335" s="1" t="s">
        <v>668</v>
      </c>
      <c r="D335" s="1" t="s">
        <v>1502</v>
      </c>
      <c r="E335" s="1" t="s">
        <v>669</v>
      </c>
      <c r="F335" s="1" t="s">
        <v>1503</v>
      </c>
      <c r="G335" s="1" t="s">
        <v>1066</v>
      </c>
      <c r="H335" s="1" t="s">
        <v>1058</v>
      </c>
      <c r="I335" s="1">
        <v>14</v>
      </c>
      <c r="J335" s="1">
        <v>11</v>
      </c>
      <c r="K335" s="1">
        <v>11</v>
      </c>
      <c r="L335" s="1">
        <v>0</v>
      </c>
      <c r="M335" s="1">
        <v>0</v>
      </c>
      <c r="N335" s="1">
        <f t="shared" si="37"/>
        <v>2247</v>
      </c>
      <c r="O335" s="1">
        <f t="shared" si="38"/>
        <v>2258</v>
      </c>
      <c r="P335" s="1">
        <f t="shared" si="39"/>
        <v>100</v>
      </c>
      <c r="Q335" s="1">
        <f t="shared" si="40"/>
        <v>100</v>
      </c>
      <c r="R335" s="1">
        <f t="shared" si="41"/>
        <v>1</v>
      </c>
      <c r="S335" s="1">
        <f t="shared" si="42"/>
        <v>1</v>
      </c>
      <c r="T335" s="1">
        <f t="shared" si="43"/>
        <v>1</v>
      </c>
      <c r="W335" s="1">
        <v>363</v>
      </c>
      <c r="X335" s="1" t="s">
        <v>1509</v>
      </c>
      <c r="Y335" s="1" t="s">
        <v>1886</v>
      </c>
      <c r="Z335" s="1" t="s">
        <v>2029</v>
      </c>
      <c r="AA335" s="1" t="s">
        <v>1056</v>
      </c>
    </row>
    <row r="336" spans="1:27" x14ac:dyDescent="0.35">
      <c r="A336" s="1" t="s">
        <v>688</v>
      </c>
      <c r="C336" s="1" t="s">
        <v>689</v>
      </c>
      <c r="D336" s="1" t="s">
        <v>1521</v>
      </c>
      <c r="E336" s="1" t="s">
        <v>690</v>
      </c>
      <c r="G336" s="1" t="s">
        <v>1164</v>
      </c>
      <c r="H336" s="1" t="s">
        <v>1165</v>
      </c>
      <c r="I336" s="1">
        <v>12</v>
      </c>
      <c r="J336" s="1">
        <v>12</v>
      </c>
      <c r="K336" s="1">
        <v>12</v>
      </c>
      <c r="L336" s="1">
        <v>0</v>
      </c>
      <c r="M336" s="1">
        <v>0</v>
      </c>
      <c r="N336" s="1">
        <f t="shared" si="37"/>
        <v>2246</v>
      </c>
      <c r="O336" s="1">
        <f t="shared" si="38"/>
        <v>2258</v>
      </c>
      <c r="P336" s="1">
        <f t="shared" si="39"/>
        <v>100</v>
      </c>
      <c r="Q336" s="1">
        <f t="shared" si="40"/>
        <v>100</v>
      </c>
      <c r="R336" s="1">
        <f t="shared" si="41"/>
        <v>1</v>
      </c>
      <c r="S336" s="1">
        <f t="shared" si="42"/>
        <v>1</v>
      </c>
      <c r="T336" s="1">
        <f t="shared" si="43"/>
        <v>1</v>
      </c>
      <c r="W336" s="1">
        <v>1437</v>
      </c>
      <c r="X336" s="1" t="s">
        <v>1522</v>
      </c>
      <c r="Y336" s="1" t="s">
        <v>1888</v>
      </c>
      <c r="Z336" s="1" t="s">
        <v>2030</v>
      </c>
      <c r="AA336" s="1" t="s">
        <v>1060</v>
      </c>
    </row>
    <row r="337" spans="1:27" x14ac:dyDescent="0.35">
      <c r="A337" s="1" t="s">
        <v>693</v>
      </c>
      <c r="C337" s="1" t="s">
        <v>696</v>
      </c>
      <c r="D337" s="1" t="s">
        <v>1525</v>
      </c>
      <c r="E337" s="1" t="s">
        <v>697</v>
      </c>
      <c r="G337" s="1" t="s">
        <v>1066</v>
      </c>
      <c r="I337" s="1">
        <v>7</v>
      </c>
      <c r="J337" s="1">
        <v>7</v>
      </c>
      <c r="K337" s="1">
        <v>7</v>
      </c>
      <c r="L337" s="1">
        <v>0</v>
      </c>
      <c r="M337" s="1">
        <v>0</v>
      </c>
      <c r="N337" s="1">
        <f t="shared" si="37"/>
        <v>2251</v>
      </c>
      <c r="O337" s="1">
        <f t="shared" si="38"/>
        <v>2258</v>
      </c>
      <c r="P337" s="1">
        <f t="shared" si="39"/>
        <v>100</v>
      </c>
      <c r="Q337" s="1">
        <f t="shared" si="40"/>
        <v>100</v>
      </c>
      <c r="R337" s="1">
        <f t="shared" si="41"/>
        <v>1</v>
      </c>
      <c r="S337" s="1">
        <f t="shared" si="42"/>
        <v>1</v>
      </c>
      <c r="T337" s="1">
        <f t="shared" si="43"/>
        <v>1</v>
      </c>
      <c r="W337" s="1">
        <v>270</v>
      </c>
      <c r="X337" s="1" t="s">
        <v>1527</v>
      </c>
      <c r="Y337" s="1" t="s">
        <v>1889</v>
      </c>
      <c r="Z337" s="1" t="s">
        <v>2160</v>
      </c>
      <c r="AA337" s="1" t="s">
        <v>1056</v>
      </c>
    </row>
    <row r="338" spans="1:27" x14ac:dyDescent="0.35">
      <c r="A338" s="1" t="s">
        <v>724</v>
      </c>
      <c r="C338" s="1" t="s">
        <v>725</v>
      </c>
      <c r="D338" s="1" t="s">
        <v>1535</v>
      </c>
      <c r="E338" s="1" t="s">
        <v>726</v>
      </c>
      <c r="G338" s="1" t="s">
        <v>1066</v>
      </c>
      <c r="H338" s="1" t="s">
        <v>1058</v>
      </c>
      <c r="I338" s="1">
        <v>8</v>
      </c>
      <c r="J338" s="1">
        <v>8</v>
      </c>
      <c r="K338" s="1">
        <v>8</v>
      </c>
      <c r="L338" s="1">
        <v>0</v>
      </c>
      <c r="M338" s="1">
        <v>14</v>
      </c>
      <c r="N338" s="1">
        <f t="shared" si="37"/>
        <v>2250</v>
      </c>
      <c r="O338" s="1">
        <f t="shared" si="38"/>
        <v>2244</v>
      </c>
      <c r="P338" s="1">
        <f t="shared" si="39"/>
        <v>99.38</v>
      </c>
      <c r="Q338" s="1">
        <f t="shared" si="40"/>
        <v>100</v>
      </c>
      <c r="R338" s="1">
        <f t="shared" si="41"/>
        <v>0.36</v>
      </c>
      <c r="S338" s="1">
        <f t="shared" si="42"/>
        <v>1</v>
      </c>
      <c r="T338" s="1">
        <f t="shared" si="43"/>
        <v>0.53</v>
      </c>
      <c r="V338" s="1" t="s">
        <v>727</v>
      </c>
      <c r="W338" s="1">
        <v>195</v>
      </c>
      <c r="Z338" s="1" t="s">
        <v>2296</v>
      </c>
      <c r="AA338" s="1" t="s">
        <v>1060</v>
      </c>
    </row>
    <row r="339" spans="1:27" x14ac:dyDescent="0.35">
      <c r="A339" s="1" t="s">
        <v>731</v>
      </c>
      <c r="C339" s="1" t="s">
        <v>732</v>
      </c>
      <c r="D339" s="1" t="s">
        <v>1536</v>
      </c>
      <c r="E339" s="1" t="s">
        <v>733</v>
      </c>
      <c r="G339" s="1" t="s">
        <v>1066</v>
      </c>
      <c r="H339" s="1" t="s">
        <v>1058</v>
      </c>
      <c r="I339" s="1">
        <v>10</v>
      </c>
      <c r="J339" s="1">
        <v>8</v>
      </c>
      <c r="K339" s="1">
        <v>8</v>
      </c>
      <c r="L339" s="1">
        <v>0</v>
      </c>
      <c r="M339" s="1">
        <v>2</v>
      </c>
      <c r="N339" s="1">
        <f t="shared" si="37"/>
        <v>2250</v>
      </c>
      <c r="O339" s="1">
        <f t="shared" si="38"/>
        <v>2256</v>
      </c>
      <c r="P339" s="1">
        <f t="shared" si="39"/>
        <v>99.91</v>
      </c>
      <c r="Q339" s="1">
        <f t="shared" si="40"/>
        <v>100</v>
      </c>
      <c r="R339" s="1">
        <f t="shared" si="41"/>
        <v>0.8</v>
      </c>
      <c r="S339" s="1">
        <f t="shared" si="42"/>
        <v>1</v>
      </c>
      <c r="T339" s="1">
        <f t="shared" si="43"/>
        <v>0.89</v>
      </c>
      <c r="V339" s="1" t="s">
        <v>734</v>
      </c>
      <c r="W339" s="1">
        <v>1041</v>
      </c>
      <c r="X339" s="1" t="s">
        <v>1537</v>
      </c>
      <c r="Y339" s="1" t="s">
        <v>1890</v>
      </c>
      <c r="Z339" s="1" t="s">
        <v>2162</v>
      </c>
      <c r="AA339" s="1" t="s">
        <v>1056</v>
      </c>
    </row>
    <row r="340" spans="1:27" x14ac:dyDescent="0.35">
      <c r="A340" s="1" t="s">
        <v>739</v>
      </c>
      <c r="C340" s="1" t="s">
        <v>742</v>
      </c>
      <c r="D340" s="1" t="s">
        <v>1543</v>
      </c>
      <c r="E340" s="1" t="s">
        <v>743</v>
      </c>
      <c r="G340" s="1" t="s">
        <v>1066</v>
      </c>
      <c r="I340" s="1">
        <v>5</v>
      </c>
      <c r="J340" s="1">
        <v>5</v>
      </c>
      <c r="K340" s="1">
        <v>5</v>
      </c>
      <c r="L340" s="1">
        <v>0</v>
      </c>
      <c r="M340" s="1">
        <v>0</v>
      </c>
      <c r="N340" s="1">
        <f t="shared" si="37"/>
        <v>2253</v>
      </c>
      <c r="O340" s="1">
        <f t="shared" si="38"/>
        <v>2258</v>
      </c>
      <c r="P340" s="1">
        <f t="shared" si="39"/>
        <v>100</v>
      </c>
      <c r="Q340" s="1">
        <f t="shared" si="40"/>
        <v>100</v>
      </c>
      <c r="R340" s="1">
        <f t="shared" si="41"/>
        <v>1</v>
      </c>
      <c r="S340" s="1">
        <f t="shared" si="42"/>
        <v>1</v>
      </c>
      <c r="T340" s="1">
        <f t="shared" si="43"/>
        <v>1</v>
      </c>
      <c r="W340" s="1">
        <v>536</v>
      </c>
      <c r="X340" s="1" t="s">
        <v>1544</v>
      </c>
      <c r="Y340" s="1" t="s">
        <v>1891</v>
      </c>
      <c r="Z340" s="1" t="s">
        <v>2031</v>
      </c>
      <c r="AA340" s="1" t="s">
        <v>1056</v>
      </c>
    </row>
    <row r="341" spans="1:27" x14ac:dyDescent="0.35">
      <c r="A341" s="1" t="s">
        <v>752</v>
      </c>
      <c r="C341" s="1" t="s">
        <v>757</v>
      </c>
      <c r="D341" s="1" t="s">
        <v>1110</v>
      </c>
      <c r="E341" s="1" t="s">
        <v>758</v>
      </c>
      <c r="F341" s="1" t="s">
        <v>1115</v>
      </c>
      <c r="G341" s="1" t="s">
        <v>1066</v>
      </c>
      <c r="H341" s="1" t="s">
        <v>1058</v>
      </c>
      <c r="I341" s="1">
        <v>28</v>
      </c>
      <c r="J341" s="1">
        <v>22</v>
      </c>
      <c r="K341" s="1">
        <v>22</v>
      </c>
      <c r="L341" s="1">
        <v>0</v>
      </c>
      <c r="M341" s="1">
        <v>21</v>
      </c>
      <c r="N341" s="1">
        <f t="shared" si="37"/>
        <v>2236</v>
      </c>
      <c r="O341" s="1">
        <f t="shared" si="38"/>
        <v>2237</v>
      </c>
      <c r="P341" s="1">
        <f t="shared" si="39"/>
        <v>99.070000000000007</v>
      </c>
      <c r="Q341" s="1">
        <f t="shared" si="40"/>
        <v>100</v>
      </c>
      <c r="R341" s="1">
        <f t="shared" si="41"/>
        <v>0.51</v>
      </c>
      <c r="S341" s="1">
        <f t="shared" si="42"/>
        <v>1</v>
      </c>
      <c r="T341" s="1">
        <f t="shared" si="43"/>
        <v>0.68</v>
      </c>
      <c r="U341" s="1" t="s">
        <v>755</v>
      </c>
      <c r="V341" s="1" t="s">
        <v>759</v>
      </c>
      <c r="W341" s="1">
        <v>243</v>
      </c>
      <c r="X341" s="1" t="s">
        <v>1113</v>
      </c>
      <c r="Y341" s="1" t="s">
        <v>1892</v>
      </c>
      <c r="Z341" s="1" t="s">
        <v>1117</v>
      </c>
      <c r="AA341" s="1" t="s">
        <v>1056</v>
      </c>
    </row>
    <row r="342" spans="1:27" x14ac:dyDescent="0.35">
      <c r="A342" s="1" t="s">
        <v>752</v>
      </c>
      <c r="C342" s="1" t="s">
        <v>760</v>
      </c>
      <c r="D342" s="1" t="s">
        <v>1110</v>
      </c>
      <c r="E342" s="1" t="s">
        <v>761</v>
      </c>
      <c r="F342" s="1" t="s">
        <v>1115</v>
      </c>
      <c r="G342" s="1" t="s">
        <v>1066</v>
      </c>
      <c r="H342" s="1" t="s">
        <v>1058</v>
      </c>
      <c r="I342" s="1">
        <v>28</v>
      </c>
      <c r="J342" s="1">
        <v>22</v>
      </c>
      <c r="K342" s="1">
        <v>22</v>
      </c>
      <c r="L342" s="1">
        <v>0</v>
      </c>
      <c r="M342" s="1">
        <v>20</v>
      </c>
      <c r="N342" s="1">
        <f t="shared" si="37"/>
        <v>2236</v>
      </c>
      <c r="O342" s="1">
        <f t="shared" si="38"/>
        <v>2238</v>
      </c>
      <c r="P342" s="1">
        <f t="shared" si="39"/>
        <v>99.11</v>
      </c>
      <c r="Q342" s="1">
        <f t="shared" si="40"/>
        <v>100</v>
      </c>
      <c r="R342" s="1">
        <f t="shared" si="41"/>
        <v>0.52</v>
      </c>
      <c r="S342" s="1">
        <f t="shared" si="42"/>
        <v>1</v>
      </c>
      <c r="T342" s="1">
        <f t="shared" si="43"/>
        <v>0.68</v>
      </c>
      <c r="U342" s="1" t="s">
        <v>755</v>
      </c>
      <c r="V342" s="1" t="s">
        <v>1690</v>
      </c>
      <c r="W342" s="1">
        <v>1119</v>
      </c>
      <c r="X342" s="1" t="s">
        <v>1113</v>
      </c>
      <c r="Y342" s="1" t="s">
        <v>1893</v>
      </c>
      <c r="Z342" s="1" t="s">
        <v>2164</v>
      </c>
      <c r="AA342" s="1" t="s">
        <v>1056</v>
      </c>
    </row>
    <row r="343" spans="1:27" x14ac:dyDescent="0.35">
      <c r="A343" s="1" t="s">
        <v>2086</v>
      </c>
      <c r="C343" s="1" t="s">
        <v>762</v>
      </c>
      <c r="D343" s="1" t="s">
        <v>1118</v>
      </c>
      <c r="E343" s="1" t="s">
        <v>763</v>
      </c>
      <c r="G343" s="1" t="s">
        <v>1119</v>
      </c>
      <c r="H343" s="1" t="s">
        <v>1120</v>
      </c>
      <c r="I343" s="1">
        <v>154</v>
      </c>
      <c r="J343" s="1">
        <v>51</v>
      </c>
      <c r="K343" s="1">
        <v>51</v>
      </c>
      <c r="L343" s="1">
        <v>0</v>
      </c>
      <c r="M343" s="1">
        <v>49</v>
      </c>
      <c r="N343" s="1">
        <f t="shared" si="37"/>
        <v>2207</v>
      </c>
      <c r="O343" s="1">
        <f t="shared" si="38"/>
        <v>2209</v>
      </c>
      <c r="P343" s="1">
        <f t="shared" si="39"/>
        <v>97.83</v>
      </c>
      <c r="Q343" s="1">
        <f t="shared" si="40"/>
        <v>100</v>
      </c>
      <c r="R343" s="1">
        <f t="shared" si="41"/>
        <v>0.51</v>
      </c>
      <c r="S343" s="1">
        <f t="shared" si="42"/>
        <v>1</v>
      </c>
      <c r="T343" s="1">
        <f t="shared" si="43"/>
        <v>0.68</v>
      </c>
      <c r="U343" s="1" t="s">
        <v>764</v>
      </c>
      <c r="V343" s="1" t="s">
        <v>765</v>
      </c>
      <c r="W343" s="1">
        <v>3384</v>
      </c>
      <c r="X343" s="1" t="s">
        <v>1121</v>
      </c>
      <c r="Y343" s="1" t="s">
        <v>1894</v>
      </c>
      <c r="Z343" s="1" t="s">
        <v>1122</v>
      </c>
      <c r="AA343" s="1" t="s">
        <v>1056</v>
      </c>
    </row>
    <row r="344" spans="1:27" x14ac:dyDescent="0.35">
      <c r="A344" s="1" t="s">
        <v>2086</v>
      </c>
      <c r="C344" s="1" t="s">
        <v>766</v>
      </c>
      <c r="D344" s="1" t="s">
        <v>1118</v>
      </c>
      <c r="E344" s="1" t="s">
        <v>767</v>
      </c>
      <c r="G344" s="1" t="s">
        <v>1066</v>
      </c>
      <c r="H344" s="1" t="s">
        <v>1058</v>
      </c>
      <c r="I344" s="1">
        <v>154</v>
      </c>
      <c r="J344" s="1">
        <v>51</v>
      </c>
      <c r="K344" s="1">
        <v>51</v>
      </c>
      <c r="L344" s="1">
        <v>0</v>
      </c>
      <c r="M344" s="1">
        <v>49</v>
      </c>
      <c r="N344" s="1">
        <f t="shared" si="37"/>
        <v>2207</v>
      </c>
      <c r="O344" s="1">
        <f t="shared" si="38"/>
        <v>2209</v>
      </c>
      <c r="P344" s="1">
        <f t="shared" si="39"/>
        <v>97.83</v>
      </c>
      <c r="Q344" s="1">
        <f t="shared" si="40"/>
        <v>100</v>
      </c>
      <c r="R344" s="1">
        <f t="shared" si="41"/>
        <v>0.51</v>
      </c>
      <c r="S344" s="1">
        <f t="shared" si="42"/>
        <v>1</v>
      </c>
      <c r="T344" s="1">
        <f t="shared" si="43"/>
        <v>0.68</v>
      </c>
      <c r="U344" s="1" t="s">
        <v>764</v>
      </c>
      <c r="V344" s="1" t="s">
        <v>768</v>
      </c>
      <c r="W344" s="1">
        <v>465</v>
      </c>
      <c r="X344" s="1" t="s">
        <v>1121</v>
      </c>
      <c r="Y344" s="1" t="s">
        <v>1895</v>
      </c>
      <c r="Z344" s="1" t="s">
        <v>1123</v>
      </c>
      <c r="AA344" s="1" t="s">
        <v>1056</v>
      </c>
    </row>
    <row r="345" spans="1:27" x14ac:dyDescent="0.35">
      <c r="A345" s="1" t="s">
        <v>2086</v>
      </c>
      <c r="C345" s="1" t="s">
        <v>769</v>
      </c>
      <c r="D345" s="1" t="s">
        <v>1118</v>
      </c>
      <c r="E345" s="1" t="s">
        <v>770</v>
      </c>
      <c r="G345" s="1" t="s">
        <v>1124</v>
      </c>
      <c r="H345" s="1" t="s">
        <v>1058</v>
      </c>
      <c r="I345" s="1">
        <v>154</v>
      </c>
      <c r="J345" s="1">
        <v>51</v>
      </c>
      <c r="K345" s="1">
        <v>51</v>
      </c>
      <c r="L345" s="1">
        <v>0</v>
      </c>
      <c r="M345" s="1">
        <v>49</v>
      </c>
      <c r="N345" s="1">
        <f t="shared" si="37"/>
        <v>2207</v>
      </c>
      <c r="O345" s="1">
        <f t="shared" si="38"/>
        <v>2209</v>
      </c>
      <c r="P345" s="1">
        <f t="shared" si="39"/>
        <v>97.83</v>
      </c>
      <c r="Q345" s="1">
        <f t="shared" si="40"/>
        <v>100</v>
      </c>
      <c r="R345" s="1">
        <f t="shared" si="41"/>
        <v>0.51</v>
      </c>
      <c r="S345" s="1">
        <f t="shared" si="42"/>
        <v>1</v>
      </c>
      <c r="T345" s="1">
        <f t="shared" si="43"/>
        <v>0.68</v>
      </c>
      <c r="U345" s="1" t="s">
        <v>764</v>
      </c>
      <c r="V345" s="1" t="s">
        <v>768</v>
      </c>
      <c r="W345" s="1">
        <v>756</v>
      </c>
      <c r="X345" s="1" t="s">
        <v>1121</v>
      </c>
      <c r="Y345" s="1" t="s">
        <v>1896</v>
      </c>
      <c r="Z345" s="1" t="s">
        <v>1125</v>
      </c>
      <c r="AA345" s="1" t="s">
        <v>1056</v>
      </c>
    </row>
    <row r="346" spans="1:27" x14ac:dyDescent="0.35">
      <c r="A346" s="1" t="s">
        <v>2086</v>
      </c>
      <c r="C346" s="1" t="s">
        <v>774</v>
      </c>
      <c r="D346" s="1" t="s">
        <v>1118</v>
      </c>
      <c r="E346" s="1" t="s">
        <v>775</v>
      </c>
      <c r="G346" s="1" t="s">
        <v>1128</v>
      </c>
      <c r="H346" s="1" t="s">
        <v>1058</v>
      </c>
      <c r="I346" s="1">
        <v>154</v>
      </c>
      <c r="J346" s="1">
        <v>50</v>
      </c>
      <c r="K346" s="1">
        <v>50</v>
      </c>
      <c r="L346" s="1">
        <v>0</v>
      </c>
      <c r="M346" s="1">
        <v>49</v>
      </c>
      <c r="N346" s="1">
        <f t="shared" si="37"/>
        <v>2208</v>
      </c>
      <c r="O346" s="1">
        <f t="shared" si="38"/>
        <v>2209</v>
      </c>
      <c r="P346" s="1">
        <f t="shared" si="39"/>
        <v>97.83</v>
      </c>
      <c r="Q346" s="1">
        <f t="shared" si="40"/>
        <v>100</v>
      </c>
      <c r="R346" s="1">
        <f t="shared" si="41"/>
        <v>0.51</v>
      </c>
      <c r="S346" s="1">
        <f t="shared" si="42"/>
        <v>1</v>
      </c>
      <c r="T346" s="1">
        <f t="shared" si="43"/>
        <v>0.68</v>
      </c>
      <c r="U346" s="1" t="s">
        <v>776</v>
      </c>
      <c r="V346" s="1" t="s">
        <v>777</v>
      </c>
      <c r="W346" s="1">
        <v>4584</v>
      </c>
      <c r="X346" s="1" t="s">
        <v>1121</v>
      </c>
      <c r="Y346" s="1" t="s">
        <v>1897</v>
      </c>
      <c r="Z346" s="1" t="s">
        <v>1129</v>
      </c>
      <c r="AA346" s="1" t="s">
        <v>1056</v>
      </c>
    </row>
    <row r="347" spans="1:27" x14ac:dyDescent="0.35">
      <c r="A347" s="1" t="s">
        <v>2086</v>
      </c>
      <c r="C347" s="1" t="s">
        <v>778</v>
      </c>
      <c r="D347" s="1" t="s">
        <v>1118</v>
      </c>
      <c r="E347" s="1" t="s">
        <v>779</v>
      </c>
      <c r="G347" s="1" t="s">
        <v>1130</v>
      </c>
      <c r="H347" s="1" t="s">
        <v>1058</v>
      </c>
      <c r="I347" s="1">
        <v>154</v>
      </c>
      <c r="J347" s="1">
        <v>50</v>
      </c>
      <c r="K347" s="1">
        <v>50</v>
      </c>
      <c r="L347" s="1">
        <v>0</v>
      </c>
      <c r="M347" s="1">
        <v>49</v>
      </c>
      <c r="N347" s="1">
        <f t="shared" si="37"/>
        <v>2208</v>
      </c>
      <c r="O347" s="1">
        <f t="shared" si="38"/>
        <v>2209</v>
      </c>
      <c r="P347" s="1">
        <f t="shared" si="39"/>
        <v>97.83</v>
      </c>
      <c r="Q347" s="1">
        <f t="shared" si="40"/>
        <v>100</v>
      </c>
      <c r="R347" s="1">
        <f t="shared" si="41"/>
        <v>0.51</v>
      </c>
      <c r="S347" s="1">
        <f t="shared" si="42"/>
        <v>1</v>
      </c>
      <c r="T347" s="1">
        <f t="shared" si="43"/>
        <v>0.68</v>
      </c>
      <c r="U347" s="1" t="s">
        <v>776</v>
      </c>
      <c r="V347" s="1" t="s">
        <v>780</v>
      </c>
      <c r="W347" s="1">
        <v>774</v>
      </c>
      <c r="X347" s="1" t="s">
        <v>1121</v>
      </c>
      <c r="Y347" s="1" t="s">
        <v>1688</v>
      </c>
      <c r="Z347" s="1" t="s">
        <v>1131</v>
      </c>
      <c r="AA347" s="1" t="s">
        <v>1056</v>
      </c>
    </row>
    <row r="348" spans="1:27" x14ac:dyDescent="0.35">
      <c r="A348" s="1" t="s">
        <v>2086</v>
      </c>
      <c r="C348" s="1" t="s">
        <v>781</v>
      </c>
      <c r="D348" s="1" t="s">
        <v>1118</v>
      </c>
      <c r="E348" s="1" t="s">
        <v>782</v>
      </c>
      <c r="G348" s="1" t="s">
        <v>1066</v>
      </c>
      <c r="H348" s="1" t="s">
        <v>1058</v>
      </c>
      <c r="I348" s="1">
        <v>154</v>
      </c>
      <c r="J348" s="1">
        <v>50</v>
      </c>
      <c r="K348" s="1">
        <v>50</v>
      </c>
      <c r="L348" s="1">
        <v>0</v>
      </c>
      <c r="M348" s="1">
        <v>49</v>
      </c>
      <c r="N348" s="1">
        <f t="shared" si="37"/>
        <v>2208</v>
      </c>
      <c r="O348" s="1">
        <f t="shared" si="38"/>
        <v>2209</v>
      </c>
      <c r="P348" s="1">
        <f t="shared" si="39"/>
        <v>97.83</v>
      </c>
      <c r="Q348" s="1">
        <f t="shared" si="40"/>
        <v>100</v>
      </c>
      <c r="R348" s="1">
        <f t="shared" si="41"/>
        <v>0.51</v>
      </c>
      <c r="S348" s="1">
        <f t="shared" si="42"/>
        <v>1</v>
      </c>
      <c r="T348" s="1">
        <f t="shared" si="43"/>
        <v>0.68</v>
      </c>
      <c r="U348" s="1" t="s">
        <v>776</v>
      </c>
      <c r="V348" s="1" t="s">
        <v>783</v>
      </c>
      <c r="W348" s="1">
        <v>1401</v>
      </c>
      <c r="X348" s="1" t="s">
        <v>1121</v>
      </c>
      <c r="Y348" s="1" t="s">
        <v>1898</v>
      </c>
      <c r="Z348" s="1" t="s">
        <v>1132</v>
      </c>
      <c r="AA348" s="1" t="s">
        <v>1056</v>
      </c>
    </row>
    <row r="349" spans="1:27" x14ac:dyDescent="0.35">
      <c r="A349" s="1" t="s">
        <v>2086</v>
      </c>
      <c r="C349" s="1" t="s">
        <v>784</v>
      </c>
      <c r="D349" s="1" t="s">
        <v>1118</v>
      </c>
      <c r="E349" s="1" t="s">
        <v>785</v>
      </c>
      <c r="G349" s="1" t="s">
        <v>1066</v>
      </c>
      <c r="H349" s="1" t="s">
        <v>1058</v>
      </c>
      <c r="I349" s="1">
        <v>154</v>
      </c>
      <c r="J349" s="1">
        <v>50</v>
      </c>
      <c r="K349" s="1">
        <v>50</v>
      </c>
      <c r="L349" s="1">
        <v>0</v>
      </c>
      <c r="M349" s="1">
        <v>49</v>
      </c>
      <c r="N349" s="1">
        <f t="shared" si="37"/>
        <v>2208</v>
      </c>
      <c r="O349" s="1">
        <f t="shared" si="38"/>
        <v>2209</v>
      </c>
      <c r="P349" s="1">
        <f t="shared" si="39"/>
        <v>97.83</v>
      </c>
      <c r="Q349" s="1">
        <f t="shared" si="40"/>
        <v>100</v>
      </c>
      <c r="R349" s="1">
        <f t="shared" si="41"/>
        <v>0.51</v>
      </c>
      <c r="S349" s="1">
        <f t="shared" si="42"/>
        <v>1</v>
      </c>
      <c r="T349" s="1">
        <f t="shared" si="43"/>
        <v>0.68</v>
      </c>
      <c r="U349" s="1" t="s">
        <v>776</v>
      </c>
      <c r="V349" s="1" t="s">
        <v>783</v>
      </c>
      <c r="W349" s="1">
        <v>381</v>
      </c>
      <c r="X349" s="1" t="s">
        <v>1121</v>
      </c>
      <c r="Y349" s="1" t="s">
        <v>1899</v>
      </c>
      <c r="Z349" s="1" t="s">
        <v>1133</v>
      </c>
      <c r="AA349" s="1" t="s">
        <v>1056</v>
      </c>
    </row>
    <row r="350" spans="1:27" x14ac:dyDescent="0.35">
      <c r="A350" s="1" t="s">
        <v>2086</v>
      </c>
      <c r="C350" s="1" t="s">
        <v>786</v>
      </c>
      <c r="D350" s="1" t="s">
        <v>1118</v>
      </c>
      <c r="E350" s="1" t="s">
        <v>787</v>
      </c>
      <c r="G350" s="1" t="s">
        <v>1066</v>
      </c>
      <c r="H350" s="1" t="s">
        <v>1058</v>
      </c>
      <c r="I350" s="1">
        <v>154</v>
      </c>
      <c r="J350" s="1">
        <v>50</v>
      </c>
      <c r="K350" s="1">
        <v>50</v>
      </c>
      <c r="L350" s="1">
        <v>0</v>
      </c>
      <c r="M350" s="1">
        <v>49</v>
      </c>
      <c r="N350" s="1">
        <f t="shared" si="37"/>
        <v>2208</v>
      </c>
      <c r="O350" s="1">
        <f t="shared" si="38"/>
        <v>2209</v>
      </c>
      <c r="P350" s="1">
        <f t="shared" si="39"/>
        <v>97.83</v>
      </c>
      <c r="Q350" s="1">
        <f t="shared" si="40"/>
        <v>100</v>
      </c>
      <c r="R350" s="1">
        <f t="shared" si="41"/>
        <v>0.51</v>
      </c>
      <c r="S350" s="1">
        <f t="shared" si="42"/>
        <v>1</v>
      </c>
      <c r="T350" s="1">
        <f t="shared" si="43"/>
        <v>0.68</v>
      </c>
      <c r="U350" s="1" t="s">
        <v>776</v>
      </c>
      <c r="V350" s="1" t="s">
        <v>783</v>
      </c>
      <c r="W350" s="1">
        <v>975</v>
      </c>
      <c r="X350" s="1" t="s">
        <v>1121</v>
      </c>
      <c r="Y350" s="1" t="s">
        <v>1897</v>
      </c>
      <c r="Z350" s="1" t="s">
        <v>1134</v>
      </c>
      <c r="AA350" s="1" t="s">
        <v>1056</v>
      </c>
    </row>
    <row r="351" spans="1:27" x14ac:dyDescent="0.35">
      <c r="A351" s="1" t="s">
        <v>2086</v>
      </c>
      <c r="C351" s="1" t="s">
        <v>788</v>
      </c>
      <c r="D351" s="1" t="s">
        <v>1118</v>
      </c>
      <c r="E351" s="1" t="s">
        <v>789</v>
      </c>
      <c r="G351" s="1" t="s">
        <v>1066</v>
      </c>
      <c r="H351" s="1" t="s">
        <v>1058</v>
      </c>
      <c r="I351" s="1">
        <v>154</v>
      </c>
      <c r="J351" s="1">
        <v>50</v>
      </c>
      <c r="K351" s="1">
        <v>50</v>
      </c>
      <c r="L351" s="1">
        <v>0</v>
      </c>
      <c r="M351" s="1">
        <v>49</v>
      </c>
      <c r="N351" s="1">
        <f t="shared" si="37"/>
        <v>2208</v>
      </c>
      <c r="O351" s="1">
        <f t="shared" si="38"/>
        <v>2209</v>
      </c>
      <c r="P351" s="1">
        <f t="shared" si="39"/>
        <v>97.83</v>
      </c>
      <c r="Q351" s="1">
        <f t="shared" si="40"/>
        <v>100</v>
      </c>
      <c r="R351" s="1">
        <f t="shared" si="41"/>
        <v>0.51</v>
      </c>
      <c r="S351" s="1">
        <f t="shared" si="42"/>
        <v>1</v>
      </c>
      <c r="T351" s="1">
        <f t="shared" si="43"/>
        <v>0.68</v>
      </c>
      <c r="U351" s="1" t="s">
        <v>776</v>
      </c>
      <c r="V351" s="1" t="s">
        <v>783</v>
      </c>
      <c r="W351" s="1">
        <v>777</v>
      </c>
      <c r="X351" s="1" t="s">
        <v>1121</v>
      </c>
      <c r="Y351" s="1" t="s">
        <v>1900</v>
      </c>
      <c r="Z351" s="1" t="s">
        <v>1135</v>
      </c>
      <c r="AA351" s="1" t="s">
        <v>1056</v>
      </c>
    </row>
    <row r="352" spans="1:27" x14ac:dyDescent="0.35">
      <c r="A352" s="1" t="s">
        <v>2086</v>
      </c>
      <c r="C352" s="1" t="s">
        <v>790</v>
      </c>
      <c r="D352" s="1" t="s">
        <v>1118</v>
      </c>
      <c r="E352" s="1" t="s">
        <v>791</v>
      </c>
      <c r="G352" s="1" t="s">
        <v>1066</v>
      </c>
      <c r="H352" s="1" t="s">
        <v>1058</v>
      </c>
      <c r="I352" s="1">
        <v>154</v>
      </c>
      <c r="J352" s="1">
        <v>50</v>
      </c>
      <c r="K352" s="1">
        <v>50</v>
      </c>
      <c r="L352" s="1">
        <v>0</v>
      </c>
      <c r="M352" s="1">
        <v>49</v>
      </c>
      <c r="N352" s="1">
        <f t="shared" si="37"/>
        <v>2208</v>
      </c>
      <c r="O352" s="1">
        <f t="shared" si="38"/>
        <v>2209</v>
      </c>
      <c r="P352" s="1">
        <f t="shared" si="39"/>
        <v>97.83</v>
      </c>
      <c r="Q352" s="1">
        <f t="shared" si="40"/>
        <v>100</v>
      </c>
      <c r="R352" s="1">
        <f t="shared" si="41"/>
        <v>0.51</v>
      </c>
      <c r="S352" s="1">
        <f t="shared" si="42"/>
        <v>1</v>
      </c>
      <c r="T352" s="1">
        <f t="shared" si="43"/>
        <v>0.68</v>
      </c>
      <c r="U352" s="1" t="s">
        <v>776</v>
      </c>
      <c r="V352" s="1" t="s">
        <v>792</v>
      </c>
      <c r="W352" s="1">
        <v>567</v>
      </c>
      <c r="X352" s="1" t="s">
        <v>1121</v>
      </c>
      <c r="Y352" s="1" t="s">
        <v>1900</v>
      </c>
      <c r="Z352" s="1" t="s">
        <v>1135</v>
      </c>
      <c r="AA352" s="1" t="s">
        <v>1056</v>
      </c>
    </row>
    <row r="353" spans="1:27" x14ac:dyDescent="0.35">
      <c r="A353" s="1" t="s">
        <v>798</v>
      </c>
      <c r="C353" s="1" t="s">
        <v>799</v>
      </c>
      <c r="D353" s="1" t="s">
        <v>1553</v>
      </c>
      <c r="E353" s="1" t="s">
        <v>800</v>
      </c>
      <c r="F353" s="1" t="s">
        <v>1554</v>
      </c>
      <c r="G353" s="1" t="s">
        <v>1555</v>
      </c>
      <c r="H353" s="1" t="s">
        <v>1058</v>
      </c>
      <c r="I353" s="1">
        <v>20</v>
      </c>
      <c r="J353" s="1">
        <v>19</v>
      </c>
      <c r="K353" s="1">
        <v>19</v>
      </c>
      <c r="L353" s="1">
        <v>0</v>
      </c>
      <c r="M353" s="1">
        <v>1</v>
      </c>
      <c r="N353" s="1">
        <f t="shared" si="37"/>
        <v>2239</v>
      </c>
      <c r="O353" s="1">
        <f t="shared" si="38"/>
        <v>2257</v>
      </c>
      <c r="P353" s="1">
        <f t="shared" si="39"/>
        <v>99.960000000000008</v>
      </c>
      <c r="Q353" s="1">
        <f t="shared" si="40"/>
        <v>100</v>
      </c>
      <c r="R353" s="1">
        <f t="shared" si="41"/>
        <v>0.95</v>
      </c>
      <c r="S353" s="1">
        <f t="shared" si="42"/>
        <v>1</v>
      </c>
      <c r="T353" s="1">
        <f t="shared" si="43"/>
        <v>0.97</v>
      </c>
      <c r="V353" s="1" t="s">
        <v>2348</v>
      </c>
      <c r="W353" s="1">
        <v>357</v>
      </c>
      <c r="X353" s="1" t="s">
        <v>1556</v>
      </c>
      <c r="Y353" s="1" t="s">
        <v>1901</v>
      </c>
      <c r="Z353" s="1" t="s">
        <v>2167</v>
      </c>
      <c r="AA353" s="1" t="s">
        <v>1056</v>
      </c>
    </row>
    <row r="354" spans="1:27" x14ac:dyDescent="0.35">
      <c r="A354" s="1" t="s">
        <v>803</v>
      </c>
      <c r="C354" s="1" t="s">
        <v>808</v>
      </c>
      <c r="D354" s="1" t="s">
        <v>1136</v>
      </c>
      <c r="E354" s="1" t="s">
        <v>809</v>
      </c>
      <c r="G354" s="1" t="s">
        <v>1140</v>
      </c>
      <c r="H354" s="1" t="s">
        <v>1058</v>
      </c>
      <c r="I354" s="1">
        <v>12</v>
      </c>
      <c r="J354" s="1">
        <v>10</v>
      </c>
      <c r="K354" s="1">
        <v>9</v>
      </c>
      <c r="L354" s="1">
        <v>1</v>
      </c>
      <c r="M354" s="1">
        <v>1</v>
      </c>
      <c r="N354" s="1">
        <f t="shared" si="37"/>
        <v>2248</v>
      </c>
      <c r="O354" s="1">
        <f t="shared" si="38"/>
        <v>2257</v>
      </c>
      <c r="P354" s="1">
        <f t="shared" si="39"/>
        <v>99.960000000000008</v>
      </c>
      <c r="Q354" s="1">
        <f t="shared" si="40"/>
        <v>90</v>
      </c>
      <c r="R354" s="1">
        <f t="shared" si="41"/>
        <v>0.9</v>
      </c>
      <c r="S354" s="1">
        <f t="shared" si="42"/>
        <v>0.9</v>
      </c>
      <c r="T354" s="1">
        <f t="shared" si="43"/>
        <v>0.9</v>
      </c>
      <c r="U354" s="1" t="s">
        <v>806</v>
      </c>
      <c r="V354" s="1" t="s">
        <v>807</v>
      </c>
      <c r="W354" s="1">
        <v>1209</v>
      </c>
      <c r="X354" s="1" t="s">
        <v>1138</v>
      </c>
      <c r="Y354" s="1" t="s">
        <v>1902</v>
      </c>
      <c r="Z354" s="1" t="s">
        <v>1141</v>
      </c>
      <c r="AA354" s="1" t="s">
        <v>1056</v>
      </c>
    </row>
    <row r="355" spans="1:27" x14ac:dyDescent="0.35">
      <c r="A355" s="1" t="s">
        <v>813</v>
      </c>
      <c r="C355" s="1" t="s">
        <v>818</v>
      </c>
      <c r="D355" s="1" t="s">
        <v>1142</v>
      </c>
      <c r="E355" s="1" t="s">
        <v>819</v>
      </c>
      <c r="F355" s="1" t="s">
        <v>1143</v>
      </c>
      <c r="G355" s="1" t="s">
        <v>1066</v>
      </c>
      <c r="H355" s="1" t="s">
        <v>1058</v>
      </c>
      <c r="I355" s="1">
        <v>9</v>
      </c>
      <c r="J355" s="1">
        <v>8</v>
      </c>
      <c r="K355" s="1">
        <v>6</v>
      </c>
      <c r="L355" s="1">
        <v>2</v>
      </c>
      <c r="M355" s="1">
        <v>16</v>
      </c>
      <c r="N355" s="1">
        <f t="shared" si="37"/>
        <v>2250</v>
      </c>
      <c r="O355" s="1">
        <f t="shared" si="38"/>
        <v>2242</v>
      </c>
      <c r="P355" s="1">
        <f t="shared" si="39"/>
        <v>99.29</v>
      </c>
      <c r="Q355" s="1">
        <f t="shared" si="40"/>
        <v>75</v>
      </c>
      <c r="R355" s="1">
        <f t="shared" si="41"/>
        <v>0.27</v>
      </c>
      <c r="S355" s="1">
        <f t="shared" si="42"/>
        <v>0.75</v>
      </c>
      <c r="T355" s="1">
        <f t="shared" si="43"/>
        <v>0.4</v>
      </c>
      <c r="U355" s="1" t="s">
        <v>816</v>
      </c>
      <c r="V355" s="1" t="s">
        <v>817</v>
      </c>
      <c r="W355" s="1">
        <v>372</v>
      </c>
      <c r="X355" s="1" t="s">
        <v>1144</v>
      </c>
      <c r="Y355" s="1" t="s">
        <v>1903</v>
      </c>
      <c r="Z355" s="1" t="s">
        <v>2169</v>
      </c>
      <c r="AA355" s="1" t="s">
        <v>1056</v>
      </c>
    </row>
    <row r="356" spans="1:27" x14ac:dyDescent="0.35">
      <c r="A356" s="1" t="s">
        <v>813</v>
      </c>
      <c r="C356" s="1" t="s">
        <v>820</v>
      </c>
      <c r="D356" s="1" t="s">
        <v>1142</v>
      </c>
      <c r="E356" s="1" t="s">
        <v>821</v>
      </c>
      <c r="F356" s="1" t="s">
        <v>1143</v>
      </c>
      <c r="G356" s="1" t="s">
        <v>1066</v>
      </c>
      <c r="H356" s="1" t="s">
        <v>1058</v>
      </c>
      <c r="I356" s="1">
        <v>9</v>
      </c>
      <c r="J356" s="1">
        <v>8</v>
      </c>
      <c r="K356" s="1">
        <v>6</v>
      </c>
      <c r="L356" s="1">
        <v>2</v>
      </c>
      <c r="M356" s="1">
        <v>16</v>
      </c>
      <c r="N356" s="1">
        <f t="shared" si="37"/>
        <v>2250</v>
      </c>
      <c r="O356" s="1">
        <f t="shared" si="38"/>
        <v>2242</v>
      </c>
      <c r="P356" s="1">
        <f t="shared" si="39"/>
        <v>99.29</v>
      </c>
      <c r="Q356" s="1">
        <f t="shared" si="40"/>
        <v>75</v>
      </c>
      <c r="R356" s="1">
        <f t="shared" si="41"/>
        <v>0.27</v>
      </c>
      <c r="S356" s="1">
        <f t="shared" si="42"/>
        <v>0.75</v>
      </c>
      <c r="T356" s="1">
        <f t="shared" si="43"/>
        <v>0.4</v>
      </c>
      <c r="U356" s="1" t="s">
        <v>816</v>
      </c>
      <c r="V356" s="1" t="s">
        <v>817</v>
      </c>
      <c r="W356" s="1">
        <v>1080</v>
      </c>
      <c r="X356" s="1" t="s">
        <v>1144</v>
      </c>
      <c r="Y356" s="1" t="s">
        <v>1904</v>
      </c>
      <c r="Z356" s="1" t="s">
        <v>2170</v>
      </c>
      <c r="AA356" s="1" t="s">
        <v>1056</v>
      </c>
    </row>
    <row r="357" spans="1:27" x14ac:dyDescent="0.35">
      <c r="A357" s="1" t="s">
        <v>825</v>
      </c>
      <c r="C357" s="1" t="s">
        <v>829</v>
      </c>
      <c r="D357" s="1" t="s">
        <v>1564</v>
      </c>
      <c r="E357" s="1" t="s">
        <v>830</v>
      </c>
      <c r="F357" s="1" t="s">
        <v>1565</v>
      </c>
      <c r="G357" s="1" t="s">
        <v>1066</v>
      </c>
      <c r="H357" s="1" t="s">
        <v>1058</v>
      </c>
      <c r="I357" s="1">
        <v>3</v>
      </c>
      <c r="J357" s="1">
        <v>3</v>
      </c>
      <c r="K357" s="1">
        <v>3</v>
      </c>
      <c r="L357" s="1">
        <v>0</v>
      </c>
      <c r="M357" s="1">
        <v>1</v>
      </c>
      <c r="N357" s="1">
        <f t="shared" si="37"/>
        <v>2255</v>
      </c>
      <c r="O357" s="1">
        <f t="shared" si="38"/>
        <v>2257</v>
      </c>
      <c r="P357" s="1">
        <f t="shared" si="39"/>
        <v>99.960000000000008</v>
      </c>
      <c r="Q357" s="1">
        <f t="shared" si="40"/>
        <v>100</v>
      </c>
      <c r="R357" s="1">
        <f t="shared" si="41"/>
        <v>0.75</v>
      </c>
      <c r="S357" s="1">
        <f t="shared" si="42"/>
        <v>1</v>
      </c>
      <c r="T357" s="1">
        <f t="shared" si="43"/>
        <v>0.86</v>
      </c>
      <c r="V357" s="1" t="s">
        <v>828</v>
      </c>
      <c r="W357" s="1">
        <v>1344</v>
      </c>
      <c r="X357" s="1" t="s">
        <v>1566</v>
      </c>
      <c r="Y357" s="1" t="s">
        <v>1905</v>
      </c>
      <c r="Z357" s="1" t="s">
        <v>1568</v>
      </c>
      <c r="AA357" s="1" t="s">
        <v>1056</v>
      </c>
    </row>
    <row r="358" spans="1:27" x14ac:dyDescent="0.35">
      <c r="A358" s="1" t="s">
        <v>831</v>
      </c>
      <c r="C358" s="1" t="s">
        <v>832</v>
      </c>
      <c r="D358" s="1" t="s">
        <v>1569</v>
      </c>
      <c r="E358" s="1" t="s">
        <v>833</v>
      </c>
      <c r="G358" s="1" t="s">
        <v>1066</v>
      </c>
      <c r="H358" s="1" t="s">
        <v>1058</v>
      </c>
      <c r="I358" s="1">
        <v>8</v>
      </c>
      <c r="J358" s="1">
        <v>8</v>
      </c>
      <c r="K358" s="1">
        <v>8</v>
      </c>
      <c r="L358" s="1">
        <v>0</v>
      </c>
      <c r="M358" s="1">
        <v>0</v>
      </c>
      <c r="N358" s="1">
        <f t="shared" si="37"/>
        <v>2250</v>
      </c>
      <c r="O358" s="1">
        <f t="shared" si="38"/>
        <v>2258</v>
      </c>
      <c r="P358" s="1">
        <f t="shared" si="39"/>
        <v>100</v>
      </c>
      <c r="Q358" s="1">
        <f t="shared" si="40"/>
        <v>100</v>
      </c>
      <c r="R358" s="1">
        <f t="shared" si="41"/>
        <v>1</v>
      </c>
      <c r="S358" s="1">
        <f t="shared" si="42"/>
        <v>1</v>
      </c>
      <c r="T358" s="1">
        <f t="shared" si="43"/>
        <v>1</v>
      </c>
      <c r="W358" s="1">
        <v>1230</v>
      </c>
      <c r="X358" s="1" t="s">
        <v>1570</v>
      </c>
      <c r="Y358" s="1" t="s">
        <v>1906</v>
      </c>
      <c r="Z358" s="1" t="s">
        <v>2032</v>
      </c>
      <c r="AA358" s="1" t="s">
        <v>1056</v>
      </c>
    </row>
    <row r="359" spans="1:27" x14ac:dyDescent="0.35">
      <c r="A359" s="1" t="s">
        <v>831</v>
      </c>
      <c r="C359" s="1" t="s">
        <v>834</v>
      </c>
      <c r="D359" s="1" t="s">
        <v>1569</v>
      </c>
      <c r="E359" s="1" t="s">
        <v>835</v>
      </c>
      <c r="G359" s="1" t="s">
        <v>1066</v>
      </c>
      <c r="H359" s="1" t="s">
        <v>1058</v>
      </c>
      <c r="I359" s="1">
        <v>8</v>
      </c>
      <c r="J359" s="1">
        <v>8</v>
      </c>
      <c r="K359" s="1">
        <v>8</v>
      </c>
      <c r="L359" s="1">
        <v>0</v>
      </c>
      <c r="M359" s="1">
        <v>0</v>
      </c>
      <c r="N359" s="1">
        <f t="shared" si="37"/>
        <v>2250</v>
      </c>
      <c r="O359" s="1">
        <f t="shared" si="38"/>
        <v>2258</v>
      </c>
      <c r="P359" s="1">
        <f t="shared" si="39"/>
        <v>100</v>
      </c>
      <c r="Q359" s="1">
        <f t="shared" si="40"/>
        <v>100</v>
      </c>
      <c r="R359" s="1">
        <f t="shared" si="41"/>
        <v>1</v>
      </c>
      <c r="S359" s="1">
        <f t="shared" si="42"/>
        <v>1</v>
      </c>
      <c r="T359" s="1">
        <f t="shared" si="43"/>
        <v>1</v>
      </c>
      <c r="W359" s="1">
        <v>345</v>
      </c>
      <c r="X359" s="1" t="s">
        <v>1571</v>
      </c>
      <c r="Y359" s="1" t="s">
        <v>1907</v>
      </c>
      <c r="Z359" s="1" t="s">
        <v>2033</v>
      </c>
      <c r="AA359" s="1" t="s">
        <v>1056</v>
      </c>
    </row>
    <row r="360" spans="1:27" x14ac:dyDescent="0.35">
      <c r="A360" s="1" t="s">
        <v>831</v>
      </c>
      <c r="C360" s="1" t="s">
        <v>836</v>
      </c>
      <c r="D360" s="1" t="s">
        <v>1569</v>
      </c>
      <c r="E360" s="1" t="s">
        <v>837</v>
      </c>
      <c r="G360" s="1" t="s">
        <v>1066</v>
      </c>
      <c r="H360" s="1" t="s">
        <v>1058</v>
      </c>
      <c r="I360" s="1">
        <v>8</v>
      </c>
      <c r="J360" s="1">
        <v>8</v>
      </c>
      <c r="K360" s="1">
        <v>8</v>
      </c>
      <c r="L360" s="1">
        <v>0</v>
      </c>
      <c r="M360" s="1">
        <v>0</v>
      </c>
      <c r="N360" s="1">
        <f t="shared" si="37"/>
        <v>2250</v>
      </c>
      <c r="O360" s="1">
        <f t="shared" si="38"/>
        <v>2258</v>
      </c>
      <c r="P360" s="1">
        <f t="shared" si="39"/>
        <v>100</v>
      </c>
      <c r="Q360" s="1">
        <f t="shared" si="40"/>
        <v>100</v>
      </c>
      <c r="R360" s="1">
        <f t="shared" si="41"/>
        <v>1</v>
      </c>
      <c r="S360" s="1">
        <f t="shared" si="42"/>
        <v>1</v>
      </c>
      <c r="T360" s="1">
        <f t="shared" si="43"/>
        <v>1</v>
      </c>
      <c r="W360" s="1">
        <v>417</v>
      </c>
      <c r="X360" s="1" t="s">
        <v>1572</v>
      </c>
      <c r="Y360" s="1" t="s">
        <v>1908</v>
      </c>
      <c r="Z360" s="1" t="s">
        <v>2171</v>
      </c>
      <c r="AA360" s="1" t="s">
        <v>1060</v>
      </c>
    </row>
    <row r="361" spans="1:27" x14ac:dyDescent="0.35">
      <c r="A361" s="1" t="s">
        <v>845</v>
      </c>
      <c r="C361" s="1" t="s">
        <v>846</v>
      </c>
      <c r="D361" s="1" t="s">
        <v>1574</v>
      </c>
      <c r="E361" s="1" t="s">
        <v>847</v>
      </c>
      <c r="G361" s="1" t="s">
        <v>1066</v>
      </c>
      <c r="H361" s="1" t="s">
        <v>1058</v>
      </c>
      <c r="I361" s="1">
        <v>24</v>
      </c>
      <c r="J361" s="1">
        <v>24</v>
      </c>
      <c r="K361" s="1">
        <v>24</v>
      </c>
      <c r="L361" s="1">
        <v>0</v>
      </c>
      <c r="M361" s="1">
        <v>0</v>
      </c>
      <c r="N361" s="1">
        <f t="shared" si="37"/>
        <v>2234</v>
      </c>
      <c r="O361" s="1">
        <f t="shared" si="38"/>
        <v>2258</v>
      </c>
      <c r="P361" s="1">
        <f t="shared" si="39"/>
        <v>100</v>
      </c>
      <c r="Q361" s="1">
        <f t="shared" si="40"/>
        <v>100</v>
      </c>
      <c r="R361" s="1">
        <f t="shared" si="41"/>
        <v>1</v>
      </c>
      <c r="S361" s="1">
        <f t="shared" si="42"/>
        <v>1</v>
      </c>
      <c r="T361" s="1">
        <f t="shared" si="43"/>
        <v>1</v>
      </c>
      <c r="W361" s="1">
        <v>213</v>
      </c>
      <c r="X361" s="1" t="s">
        <v>1575</v>
      </c>
      <c r="Y361" s="1" t="s">
        <v>1909</v>
      </c>
      <c r="Z361" s="1" t="s">
        <v>2034</v>
      </c>
      <c r="AA361" s="1" t="s">
        <v>1056</v>
      </c>
    </row>
    <row r="362" spans="1:27" x14ac:dyDescent="0.35">
      <c r="A362" s="1" t="s">
        <v>845</v>
      </c>
      <c r="C362" s="1" t="s">
        <v>848</v>
      </c>
      <c r="D362" s="1" t="s">
        <v>1574</v>
      </c>
      <c r="E362" s="1" t="s">
        <v>849</v>
      </c>
      <c r="G362" s="1" t="s">
        <v>1066</v>
      </c>
      <c r="H362" s="1" t="s">
        <v>1058</v>
      </c>
      <c r="I362" s="1">
        <v>24</v>
      </c>
      <c r="J362" s="1">
        <v>24</v>
      </c>
      <c r="K362" s="1">
        <v>24</v>
      </c>
      <c r="L362" s="1">
        <v>0</v>
      </c>
      <c r="M362" s="1">
        <v>42</v>
      </c>
      <c r="N362" s="1">
        <f t="shared" si="37"/>
        <v>2234</v>
      </c>
      <c r="O362" s="1">
        <f t="shared" si="38"/>
        <v>2216</v>
      </c>
      <c r="P362" s="1">
        <f t="shared" si="39"/>
        <v>98.14</v>
      </c>
      <c r="Q362" s="1">
        <f t="shared" si="40"/>
        <v>100</v>
      </c>
      <c r="R362" s="1">
        <f t="shared" si="41"/>
        <v>0.36</v>
      </c>
      <c r="S362" s="1">
        <f t="shared" si="42"/>
        <v>1</v>
      </c>
      <c r="T362" s="1">
        <f t="shared" si="43"/>
        <v>0.53</v>
      </c>
      <c r="V362" s="1" t="s">
        <v>850</v>
      </c>
      <c r="W362" s="1">
        <v>1393</v>
      </c>
      <c r="X362" s="1" t="s">
        <v>1576</v>
      </c>
      <c r="Y362" s="1" t="s">
        <v>1910</v>
      </c>
      <c r="Z362" s="1" t="s">
        <v>2035</v>
      </c>
      <c r="AA362" s="1" t="s">
        <v>1056</v>
      </c>
    </row>
    <row r="363" spans="1:27" x14ac:dyDescent="0.35">
      <c r="A363" s="1" t="s">
        <v>845</v>
      </c>
      <c r="C363" s="1" t="s">
        <v>851</v>
      </c>
      <c r="D363" s="1" t="s">
        <v>1574</v>
      </c>
      <c r="E363" s="1" t="s">
        <v>852</v>
      </c>
      <c r="G363" s="1" t="s">
        <v>1066</v>
      </c>
      <c r="H363" s="1" t="s">
        <v>1058</v>
      </c>
      <c r="I363" s="1">
        <v>24</v>
      </c>
      <c r="J363" s="1">
        <v>24</v>
      </c>
      <c r="K363" s="1">
        <v>24</v>
      </c>
      <c r="L363" s="1">
        <v>0</v>
      </c>
      <c r="M363" s="1">
        <v>54</v>
      </c>
      <c r="N363" s="1">
        <f t="shared" si="37"/>
        <v>2234</v>
      </c>
      <c r="O363" s="1">
        <f t="shared" si="38"/>
        <v>2204</v>
      </c>
      <c r="P363" s="1">
        <f t="shared" si="39"/>
        <v>97.61</v>
      </c>
      <c r="Q363" s="1">
        <f t="shared" si="40"/>
        <v>100</v>
      </c>
      <c r="R363" s="1">
        <f t="shared" si="41"/>
        <v>0.31</v>
      </c>
      <c r="S363" s="1">
        <f t="shared" si="42"/>
        <v>1</v>
      </c>
      <c r="T363" s="1">
        <f t="shared" si="43"/>
        <v>0.47</v>
      </c>
      <c r="V363" s="1" t="s">
        <v>853</v>
      </c>
      <c r="W363" s="1">
        <v>255</v>
      </c>
      <c r="X363" s="1" t="s">
        <v>1575</v>
      </c>
      <c r="Y363" s="1" t="s">
        <v>1909</v>
      </c>
      <c r="Z363" s="1" t="s">
        <v>2034</v>
      </c>
      <c r="AA363" s="1" t="s">
        <v>1056</v>
      </c>
    </row>
    <row r="364" spans="1:27" x14ac:dyDescent="0.35">
      <c r="A364" s="1" t="s">
        <v>845</v>
      </c>
      <c r="C364" s="1" t="s">
        <v>856</v>
      </c>
      <c r="D364" s="1" t="s">
        <v>1574</v>
      </c>
      <c r="E364" s="1" t="s">
        <v>857</v>
      </c>
      <c r="G364" s="1" t="s">
        <v>1578</v>
      </c>
      <c r="H364" s="1" t="s">
        <v>1407</v>
      </c>
      <c r="I364" s="1">
        <v>24</v>
      </c>
      <c r="J364" s="1">
        <v>24</v>
      </c>
      <c r="K364" s="1">
        <v>24</v>
      </c>
      <c r="L364" s="1">
        <v>0</v>
      </c>
      <c r="M364" s="1">
        <v>87</v>
      </c>
      <c r="N364" s="1">
        <f t="shared" si="37"/>
        <v>2234</v>
      </c>
      <c r="O364" s="1">
        <f t="shared" si="38"/>
        <v>2171</v>
      </c>
      <c r="P364" s="1">
        <f t="shared" si="39"/>
        <v>96.15</v>
      </c>
      <c r="Q364" s="1">
        <f t="shared" si="40"/>
        <v>100</v>
      </c>
      <c r="R364" s="1">
        <f t="shared" si="41"/>
        <v>0.22</v>
      </c>
      <c r="S364" s="1">
        <f t="shared" si="42"/>
        <v>1</v>
      </c>
      <c r="T364" s="1">
        <f t="shared" si="43"/>
        <v>0.36</v>
      </c>
      <c r="V364" s="1" t="s">
        <v>2351</v>
      </c>
      <c r="W364" s="1">
        <v>2010</v>
      </c>
      <c r="X364" s="1" t="s">
        <v>1579</v>
      </c>
      <c r="Y364" s="1" t="s">
        <v>1911</v>
      </c>
      <c r="Z364" s="1" t="s">
        <v>2173</v>
      </c>
      <c r="AA364" s="1" t="s">
        <v>1056</v>
      </c>
    </row>
    <row r="365" spans="1:27" x14ac:dyDescent="0.35">
      <c r="A365" s="1" t="s">
        <v>845</v>
      </c>
      <c r="C365" s="1" t="s">
        <v>858</v>
      </c>
      <c r="D365" s="1" t="s">
        <v>1574</v>
      </c>
      <c r="E365" s="1" t="s">
        <v>859</v>
      </c>
      <c r="G365" s="1" t="s">
        <v>1580</v>
      </c>
      <c r="H365" s="1" t="s">
        <v>1407</v>
      </c>
      <c r="I365" s="1">
        <v>24</v>
      </c>
      <c r="J365" s="1">
        <v>24</v>
      </c>
      <c r="K365" s="1">
        <v>24</v>
      </c>
      <c r="L365" s="1">
        <v>0</v>
      </c>
      <c r="M365" s="1">
        <v>87</v>
      </c>
      <c r="N365" s="1">
        <f t="shared" si="37"/>
        <v>2234</v>
      </c>
      <c r="O365" s="1">
        <f t="shared" si="38"/>
        <v>2171</v>
      </c>
      <c r="P365" s="1">
        <f t="shared" si="39"/>
        <v>96.15</v>
      </c>
      <c r="Q365" s="1">
        <f t="shared" si="40"/>
        <v>100</v>
      </c>
      <c r="R365" s="1">
        <f t="shared" si="41"/>
        <v>0.22</v>
      </c>
      <c r="S365" s="1">
        <f t="shared" si="42"/>
        <v>1</v>
      </c>
      <c r="T365" s="1">
        <f t="shared" si="43"/>
        <v>0.36</v>
      </c>
      <c r="V365" s="1" t="s">
        <v>2352</v>
      </c>
      <c r="W365" s="1">
        <v>1635</v>
      </c>
      <c r="X365" s="1" t="s">
        <v>1581</v>
      </c>
      <c r="Y365" s="1" t="s">
        <v>1912</v>
      </c>
      <c r="Z365" s="1" t="s">
        <v>2174</v>
      </c>
      <c r="AA365" s="1" t="s">
        <v>1056</v>
      </c>
    </row>
    <row r="366" spans="1:27" x14ac:dyDescent="0.35">
      <c r="A366" s="1" t="s">
        <v>845</v>
      </c>
      <c r="C366" s="1" t="s">
        <v>860</v>
      </c>
      <c r="D366" s="1" t="s">
        <v>1574</v>
      </c>
      <c r="E366" s="1" t="s">
        <v>861</v>
      </c>
      <c r="G366" s="1" t="s">
        <v>1582</v>
      </c>
      <c r="H366" s="1" t="s">
        <v>1407</v>
      </c>
      <c r="I366" s="1">
        <v>24</v>
      </c>
      <c r="J366" s="1">
        <v>24</v>
      </c>
      <c r="K366" s="1">
        <v>24</v>
      </c>
      <c r="L366" s="1">
        <v>0</v>
      </c>
      <c r="M366" s="1">
        <v>87</v>
      </c>
      <c r="N366" s="1">
        <f t="shared" si="37"/>
        <v>2234</v>
      </c>
      <c r="O366" s="1">
        <f t="shared" si="38"/>
        <v>2171</v>
      </c>
      <c r="P366" s="1">
        <f t="shared" si="39"/>
        <v>96.15</v>
      </c>
      <c r="Q366" s="1">
        <f t="shared" si="40"/>
        <v>100</v>
      </c>
      <c r="R366" s="1">
        <f t="shared" si="41"/>
        <v>0.22</v>
      </c>
      <c r="S366" s="1">
        <f t="shared" si="42"/>
        <v>1</v>
      </c>
      <c r="T366" s="1">
        <f t="shared" si="43"/>
        <v>0.36</v>
      </c>
      <c r="V366" s="1" t="s">
        <v>2353</v>
      </c>
      <c r="W366" s="1">
        <v>1086</v>
      </c>
      <c r="X366" s="1" t="s">
        <v>1583</v>
      </c>
      <c r="Y366" s="1" t="s">
        <v>1913</v>
      </c>
      <c r="Z366" s="1" t="s">
        <v>2175</v>
      </c>
      <c r="AA366" s="1" t="s">
        <v>1056</v>
      </c>
    </row>
    <row r="367" spans="1:27" x14ac:dyDescent="0.35">
      <c r="A367" s="1" t="s">
        <v>845</v>
      </c>
      <c r="C367" s="1" t="s">
        <v>862</v>
      </c>
      <c r="D367" s="1" t="s">
        <v>1574</v>
      </c>
      <c r="E367" s="1" t="s">
        <v>863</v>
      </c>
      <c r="G367" s="1" t="s">
        <v>1066</v>
      </c>
      <c r="H367" s="1" t="s">
        <v>1058</v>
      </c>
      <c r="I367" s="1">
        <v>24</v>
      </c>
      <c r="J367" s="1">
        <v>24</v>
      </c>
      <c r="K367" s="1">
        <v>24</v>
      </c>
      <c r="L367" s="1">
        <v>0</v>
      </c>
      <c r="M367" s="1">
        <v>87</v>
      </c>
      <c r="N367" s="1">
        <f t="shared" si="37"/>
        <v>2234</v>
      </c>
      <c r="O367" s="1">
        <f t="shared" si="38"/>
        <v>2171</v>
      </c>
      <c r="P367" s="1">
        <f t="shared" si="39"/>
        <v>96.15</v>
      </c>
      <c r="Q367" s="1">
        <f t="shared" si="40"/>
        <v>100</v>
      </c>
      <c r="R367" s="1">
        <f t="shared" si="41"/>
        <v>0.22</v>
      </c>
      <c r="S367" s="1">
        <f t="shared" si="42"/>
        <v>1</v>
      </c>
      <c r="T367" s="1">
        <f t="shared" si="43"/>
        <v>0.36</v>
      </c>
      <c r="V367" s="1" t="s">
        <v>2354</v>
      </c>
      <c r="W367" s="1">
        <v>1323</v>
      </c>
      <c r="X367" s="1" t="s">
        <v>1584</v>
      </c>
      <c r="Y367" s="1" t="s">
        <v>1914</v>
      </c>
      <c r="Z367" s="1" t="s">
        <v>2036</v>
      </c>
      <c r="AA367" s="1" t="s">
        <v>1056</v>
      </c>
    </row>
    <row r="368" spans="1:27" x14ac:dyDescent="0.35">
      <c r="A368" s="1" t="s">
        <v>845</v>
      </c>
      <c r="C368" s="1" t="s">
        <v>864</v>
      </c>
      <c r="D368" s="1" t="s">
        <v>1574</v>
      </c>
      <c r="E368" s="1" t="s">
        <v>865</v>
      </c>
      <c r="G368" s="1" t="s">
        <v>1066</v>
      </c>
      <c r="H368" s="1" t="s">
        <v>1058</v>
      </c>
      <c r="I368" s="1">
        <v>24</v>
      </c>
      <c r="J368" s="1">
        <v>24</v>
      </c>
      <c r="K368" s="1">
        <v>24</v>
      </c>
      <c r="L368" s="1">
        <v>0</v>
      </c>
      <c r="M368" s="1">
        <v>87</v>
      </c>
      <c r="N368" s="1">
        <f t="shared" si="37"/>
        <v>2234</v>
      </c>
      <c r="O368" s="1">
        <f t="shared" si="38"/>
        <v>2171</v>
      </c>
      <c r="P368" s="1">
        <f t="shared" si="39"/>
        <v>96.15</v>
      </c>
      <c r="Q368" s="1">
        <f t="shared" si="40"/>
        <v>100</v>
      </c>
      <c r="R368" s="1">
        <f t="shared" si="41"/>
        <v>0.22</v>
      </c>
      <c r="S368" s="1">
        <f t="shared" si="42"/>
        <v>1</v>
      </c>
      <c r="T368" s="1">
        <f t="shared" si="43"/>
        <v>0.36</v>
      </c>
      <c r="V368" s="1" t="s">
        <v>2355</v>
      </c>
      <c r="W368" s="1">
        <v>294</v>
      </c>
      <c r="X368" s="1" t="s">
        <v>1585</v>
      </c>
      <c r="Y368" s="1" t="s">
        <v>1915</v>
      </c>
      <c r="Z368" s="1" t="s">
        <v>2037</v>
      </c>
      <c r="AA368" s="1" t="s">
        <v>1056</v>
      </c>
    </row>
    <row r="369" spans="1:27" x14ac:dyDescent="0.35">
      <c r="A369" s="1" t="s">
        <v>845</v>
      </c>
      <c r="C369" s="1" t="s">
        <v>866</v>
      </c>
      <c r="D369" s="1" t="s">
        <v>1574</v>
      </c>
      <c r="E369" s="1" t="s">
        <v>867</v>
      </c>
      <c r="G369" s="1" t="s">
        <v>1586</v>
      </c>
      <c r="H369" s="1" t="s">
        <v>1058</v>
      </c>
      <c r="I369" s="1">
        <v>24</v>
      </c>
      <c r="J369" s="1">
        <v>24</v>
      </c>
      <c r="K369" s="1">
        <v>24</v>
      </c>
      <c r="L369" s="1">
        <v>0</v>
      </c>
      <c r="M369" s="1">
        <v>87</v>
      </c>
      <c r="N369" s="1">
        <f t="shared" si="37"/>
        <v>2234</v>
      </c>
      <c r="O369" s="1">
        <f t="shared" si="38"/>
        <v>2171</v>
      </c>
      <c r="P369" s="1">
        <f t="shared" si="39"/>
        <v>96.15</v>
      </c>
      <c r="Q369" s="1">
        <f t="shared" si="40"/>
        <v>100</v>
      </c>
      <c r="R369" s="1">
        <f t="shared" si="41"/>
        <v>0.22</v>
      </c>
      <c r="S369" s="1">
        <f t="shared" si="42"/>
        <v>1</v>
      </c>
      <c r="T369" s="1">
        <f t="shared" si="43"/>
        <v>0.36</v>
      </c>
      <c r="V369" s="1" t="s">
        <v>868</v>
      </c>
      <c r="W369" s="1">
        <v>1650</v>
      </c>
      <c r="X369" s="1" t="s">
        <v>1587</v>
      </c>
      <c r="Y369" s="1" t="s">
        <v>1916</v>
      </c>
      <c r="Z369" s="1" t="s">
        <v>2038</v>
      </c>
      <c r="AA369" s="1" t="s">
        <v>1056</v>
      </c>
    </row>
    <row r="370" spans="1:27" x14ac:dyDescent="0.35">
      <c r="A370" s="1" t="s">
        <v>845</v>
      </c>
      <c r="C370" s="1" t="s">
        <v>869</v>
      </c>
      <c r="D370" s="1" t="s">
        <v>1574</v>
      </c>
      <c r="E370" s="1" t="s">
        <v>870</v>
      </c>
      <c r="G370" s="1" t="s">
        <v>1588</v>
      </c>
      <c r="H370" s="1" t="s">
        <v>1058</v>
      </c>
      <c r="I370" s="1">
        <v>24</v>
      </c>
      <c r="J370" s="1">
        <v>24</v>
      </c>
      <c r="K370" s="1">
        <v>24</v>
      </c>
      <c r="L370" s="1">
        <v>0</v>
      </c>
      <c r="M370" s="1">
        <v>87</v>
      </c>
      <c r="N370" s="1">
        <f t="shared" si="37"/>
        <v>2234</v>
      </c>
      <c r="O370" s="1">
        <f t="shared" si="38"/>
        <v>2171</v>
      </c>
      <c r="P370" s="1">
        <f t="shared" si="39"/>
        <v>96.15</v>
      </c>
      <c r="Q370" s="1">
        <f t="shared" si="40"/>
        <v>100</v>
      </c>
      <c r="R370" s="1">
        <f t="shared" si="41"/>
        <v>0.22</v>
      </c>
      <c r="S370" s="1">
        <f t="shared" si="42"/>
        <v>1</v>
      </c>
      <c r="T370" s="1">
        <f t="shared" si="43"/>
        <v>0.36</v>
      </c>
      <c r="V370" s="1" t="s">
        <v>2356</v>
      </c>
      <c r="W370" s="1">
        <v>5082</v>
      </c>
      <c r="X370" s="1" t="s">
        <v>1589</v>
      </c>
      <c r="Y370" s="1" t="s">
        <v>1917</v>
      </c>
      <c r="Z370" s="1" t="s">
        <v>2039</v>
      </c>
      <c r="AA370" s="1" t="s">
        <v>1056</v>
      </c>
    </row>
    <row r="371" spans="1:27" x14ac:dyDescent="0.35">
      <c r="A371" s="1" t="s">
        <v>871</v>
      </c>
      <c r="C371" s="1" t="s">
        <v>872</v>
      </c>
      <c r="D371" s="1" t="s">
        <v>1590</v>
      </c>
      <c r="E371" s="1" t="s">
        <v>873</v>
      </c>
      <c r="G371" s="1" t="s">
        <v>1591</v>
      </c>
      <c r="H371" s="1" t="s">
        <v>1592</v>
      </c>
      <c r="I371" s="1">
        <v>5</v>
      </c>
      <c r="J371" s="1">
        <v>5</v>
      </c>
      <c r="K371" s="1">
        <v>5</v>
      </c>
      <c r="L371" s="1">
        <v>0</v>
      </c>
      <c r="M371" s="1">
        <v>0</v>
      </c>
      <c r="N371" s="1">
        <f t="shared" si="37"/>
        <v>2253</v>
      </c>
      <c r="O371" s="1">
        <f t="shared" si="38"/>
        <v>2258</v>
      </c>
      <c r="P371" s="1">
        <f t="shared" si="39"/>
        <v>100</v>
      </c>
      <c r="Q371" s="1">
        <f t="shared" si="40"/>
        <v>100</v>
      </c>
      <c r="R371" s="1">
        <f t="shared" si="41"/>
        <v>1</v>
      </c>
      <c r="S371" s="1">
        <f t="shared" si="42"/>
        <v>1</v>
      </c>
      <c r="T371" s="1">
        <f t="shared" si="43"/>
        <v>1</v>
      </c>
      <c r="W371" s="1">
        <v>558</v>
      </c>
      <c r="X371" s="1" t="s">
        <v>1593</v>
      </c>
      <c r="Y371" s="1" t="s">
        <v>1918</v>
      </c>
      <c r="Z371" s="1" t="s">
        <v>2040</v>
      </c>
      <c r="AA371" s="1" t="s">
        <v>1056</v>
      </c>
    </row>
    <row r="372" spans="1:27" x14ac:dyDescent="0.35">
      <c r="A372" s="1" t="s">
        <v>871</v>
      </c>
      <c r="C372" s="1" t="s">
        <v>876</v>
      </c>
      <c r="D372" s="1" t="s">
        <v>1590</v>
      </c>
      <c r="E372" s="1" t="s">
        <v>877</v>
      </c>
      <c r="G372" s="1" t="s">
        <v>1596</v>
      </c>
      <c r="H372" s="1" t="s">
        <v>1058</v>
      </c>
      <c r="I372" s="1">
        <v>5</v>
      </c>
      <c r="J372" s="1">
        <v>5</v>
      </c>
      <c r="K372" s="1">
        <v>5</v>
      </c>
      <c r="L372" s="1">
        <v>0</v>
      </c>
      <c r="M372" s="1">
        <v>0</v>
      </c>
      <c r="N372" s="1">
        <f t="shared" si="37"/>
        <v>2253</v>
      </c>
      <c r="O372" s="1">
        <f t="shared" si="38"/>
        <v>2258</v>
      </c>
      <c r="P372" s="1">
        <f t="shared" si="39"/>
        <v>100</v>
      </c>
      <c r="Q372" s="1">
        <f t="shared" si="40"/>
        <v>100</v>
      </c>
      <c r="R372" s="1">
        <f t="shared" si="41"/>
        <v>1</v>
      </c>
      <c r="S372" s="1">
        <f t="shared" si="42"/>
        <v>1</v>
      </c>
      <c r="T372" s="1">
        <f t="shared" si="43"/>
        <v>1</v>
      </c>
      <c r="W372" s="1">
        <v>423</v>
      </c>
      <c r="X372" s="1" t="s">
        <v>1597</v>
      </c>
      <c r="Y372" s="1" t="s">
        <v>1919</v>
      </c>
      <c r="Z372" s="1" t="s">
        <v>2041</v>
      </c>
      <c r="AA372" s="1" t="s">
        <v>1056</v>
      </c>
    </row>
    <row r="373" spans="1:27" x14ac:dyDescent="0.35">
      <c r="A373" s="1" t="s">
        <v>871</v>
      </c>
      <c r="C373" s="1" t="s">
        <v>878</v>
      </c>
      <c r="D373" s="1" t="s">
        <v>1590</v>
      </c>
      <c r="E373" s="1" t="s">
        <v>879</v>
      </c>
      <c r="G373" s="1" t="s">
        <v>1598</v>
      </c>
      <c r="H373" s="1" t="s">
        <v>1058</v>
      </c>
      <c r="I373" s="1">
        <v>5</v>
      </c>
      <c r="J373" s="1">
        <v>5</v>
      </c>
      <c r="K373" s="1">
        <v>5</v>
      </c>
      <c r="L373" s="1">
        <v>0</v>
      </c>
      <c r="M373" s="1">
        <v>0</v>
      </c>
      <c r="N373" s="1">
        <f t="shared" si="37"/>
        <v>2253</v>
      </c>
      <c r="O373" s="1">
        <f t="shared" si="38"/>
        <v>2258</v>
      </c>
      <c r="P373" s="1">
        <f t="shared" si="39"/>
        <v>100</v>
      </c>
      <c r="Q373" s="1">
        <f t="shared" si="40"/>
        <v>100</v>
      </c>
      <c r="R373" s="1">
        <f t="shared" si="41"/>
        <v>1</v>
      </c>
      <c r="S373" s="1">
        <f t="shared" si="42"/>
        <v>1</v>
      </c>
      <c r="T373" s="1">
        <f t="shared" si="43"/>
        <v>1</v>
      </c>
      <c r="W373" s="1">
        <v>480</v>
      </c>
      <c r="X373" s="1" t="s">
        <v>1599</v>
      </c>
      <c r="Y373" s="1" t="s">
        <v>1920</v>
      </c>
      <c r="Z373" s="1" t="s">
        <v>2176</v>
      </c>
      <c r="AA373" s="1" t="s">
        <v>1056</v>
      </c>
    </row>
    <row r="374" spans="1:27" x14ac:dyDescent="0.35">
      <c r="A374" s="1" t="s">
        <v>871</v>
      </c>
      <c r="C374" s="1" t="s">
        <v>880</v>
      </c>
      <c r="D374" s="1" t="s">
        <v>1590</v>
      </c>
      <c r="E374" s="1" t="s">
        <v>758</v>
      </c>
      <c r="G374" s="1" t="s">
        <v>1600</v>
      </c>
      <c r="H374" s="1" t="s">
        <v>1058</v>
      </c>
      <c r="I374" s="1">
        <v>5</v>
      </c>
      <c r="J374" s="1">
        <v>5</v>
      </c>
      <c r="K374" s="1">
        <v>5</v>
      </c>
      <c r="L374" s="1">
        <v>0</v>
      </c>
      <c r="M374" s="1">
        <v>0</v>
      </c>
      <c r="N374" s="1">
        <f t="shared" si="37"/>
        <v>2253</v>
      </c>
      <c r="O374" s="1">
        <f t="shared" si="38"/>
        <v>2258</v>
      </c>
      <c r="P374" s="1">
        <f t="shared" si="39"/>
        <v>100</v>
      </c>
      <c r="Q374" s="1">
        <f t="shared" si="40"/>
        <v>100</v>
      </c>
      <c r="R374" s="1">
        <f t="shared" si="41"/>
        <v>1</v>
      </c>
      <c r="S374" s="1">
        <f t="shared" si="42"/>
        <v>1</v>
      </c>
      <c r="T374" s="1">
        <f t="shared" si="43"/>
        <v>1</v>
      </c>
      <c r="W374" s="1">
        <v>2565</v>
      </c>
      <c r="X374" s="1" t="s">
        <v>1601</v>
      </c>
      <c r="Y374" s="1" t="s">
        <v>1921</v>
      </c>
      <c r="Z374" s="1" t="s">
        <v>2042</v>
      </c>
      <c r="AA374" s="1" t="s">
        <v>1056</v>
      </c>
    </row>
    <row r="375" spans="1:27" x14ac:dyDescent="0.35">
      <c r="A375" s="1" t="s">
        <v>885</v>
      </c>
      <c r="C375" s="1" t="s">
        <v>889</v>
      </c>
      <c r="D375" s="1" t="s">
        <v>1604</v>
      </c>
      <c r="E375" s="1" t="s">
        <v>890</v>
      </c>
      <c r="F375" s="1" t="s">
        <v>1605</v>
      </c>
      <c r="G375" s="1" t="s">
        <v>1066</v>
      </c>
      <c r="H375" s="1" t="s">
        <v>1058</v>
      </c>
      <c r="I375" s="1">
        <v>47</v>
      </c>
      <c r="J375" s="1">
        <v>22</v>
      </c>
      <c r="K375" s="1">
        <v>22</v>
      </c>
      <c r="L375" s="1">
        <v>0</v>
      </c>
      <c r="M375" s="1">
        <v>53</v>
      </c>
      <c r="N375" s="1">
        <f t="shared" si="37"/>
        <v>2236</v>
      </c>
      <c r="O375" s="1">
        <f t="shared" si="38"/>
        <v>2205</v>
      </c>
      <c r="P375" s="1">
        <f t="shared" si="39"/>
        <v>97.65</v>
      </c>
      <c r="Q375" s="1">
        <f t="shared" si="40"/>
        <v>100</v>
      </c>
      <c r="R375" s="1">
        <f t="shared" si="41"/>
        <v>0.28999999999999998</v>
      </c>
      <c r="S375" s="1">
        <f t="shared" si="42"/>
        <v>1</v>
      </c>
      <c r="T375" s="1">
        <f t="shared" si="43"/>
        <v>0.45</v>
      </c>
      <c r="V375" s="1" t="s">
        <v>891</v>
      </c>
      <c r="W375" s="1">
        <v>465</v>
      </c>
      <c r="X375" s="1" t="s">
        <v>1606</v>
      </c>
      <c r="Y375" s="1" t="s">
        <v>1922</v>
      </c>
      <c r="Z375" s="1" t="s">
        <v>2177</v>
      </c>
      <c r="AA375" s="1" t="s">
        <v>1056</v>
      </c>
    </row>
    <row r="376" spans="1:27" x14ac:dyDescent="0.35">
      <c r="A376" s="1" t="s">
        <v>904</v>
      </c>
      <c r="C376" s="1" t="s">
        <v>905</v>
      </c>
      <c r="D376" s="1" t="s">
        <v>1611</v>
      </c>
      <c r="E376" s="1" t="s">
        <v>906</v>
      </c>
      <c r="G376" s="1" t="s">
        <v>1273</v>
      </c>
      <c r="H376" s="1" t="s">
        <v>1165</v>
      </c>
      <c r="I376" s="1">
        <v>5</v>
      </c>
      <c r="J376" s="1">
        <v>5</v>
      </c>
      <c r="K376" s="1">
        <v>5</v>
      </c>
      <c r="L376" s="1">
        <v>0</v>
      </c>
      <c r="M376" s="1">
        <v>0</v>
      </c>
      <c r="N376" s="1">
        <f t="shared" si="37"/>
        <v>2253</v>
      </c>
      <c r="O376" s="1">
        <f t="shared" si="38"/>
        <v>2258</v>
      </c>
      <c r="P376" s="1">
        <f t="shared" si="39"/>
        <v>100</v>
      </c>
      <c r="Q376" s="1">
        <f t="shared" si="40"/>
        <v>100</v>
      </c>
      <c r="R376" s="1">
        <f t="shared" si="41"/>
        <v>1</v>
      </c>
      <c r="S376" s="1">
        <f t="shared" si="42"/>
        <v>1</v>
      </c>
      <c r="T376" s="1">
        <f t="shared" si="43"/>
        <v>1</v>
      </c>
      <c r="W376" s="1">
        <v>3525</v>
      </c>
      <c r="X376" s="1" t="s">
        <v>1612</v>
      </c>
      <c r="Y376" s="1" t="s">
        <v>1923</v>
      </c>
      <c r="Z376" s="1" t="s">
        <v>2043</v>
      </c>
      <c r="AA376" s="1" t="s">
        <v>1056</v>
      </c>
    </row>
    <row r="377" spans="1:27" x14ac:dyDescent="0.35">
      <c r="A377" s="1" t="s">
        <v>904</v>
      </c>
      <c r="C377" s="1" t="s">
        <v>907</v>
      </c>
      <c r="D377" s="1" t="s">
        <v>1611</v>
      </c>
      <c r="E377" s="1" t="s">
        <v>908</v>
      </c>
      <c r="G377" s="1" t="s">
        <v>1167</v>
      </c>
      <c r="H377" s="1" t="s">
        <v>1165</v>
      </c>
      <c r="I377" s="1">
        <v>5</v>
      </c>
      <c r="J377" s="1">
        <v>5</v>
      </c>
      <c r="K377" s="1">
        <v>5</v>
      </c>
      <c r="L377" s="1">
        <v>0</v>
      </c>
      <c r="M377" s="1">
        <v>0</v>
      </c>
      <c r="N377" s="1">
        <f t="shared" si="37"/>
        <v>2253</v>
      </c>
      <c r="O377" s="1">
        <f t="shared" si="38"/>
        <v>2258</v>
      </c>
      <c r="P377" s="1">
        <f t="shared" si="39"/>
        <v>100</v>
      </c>
      <c r="Q377" s="1">
        <f t="shared" si="40"/>
        <v>100</v>
      </c>
      <c r="R377" s="1">
        <f t="shared" si="41"/>
        <v>1</v>
      </c>
      <c r="S377" s="1">
        <f t="shared" si="42"/>
        <v>1</v>
      </c>
      <c r="T377" s="1">
        <f t="shared" si="43"/>
        <v>1</v>
      </c>
      <c r="W377" s="1">
        <v>1569</v>
      </c>
      <c r="X377" s="1" t="s">
        <v>1613</v>
      </c>
      <c r="Y377" s="1" t="s">
        <v>1924</v>
      </c>
      <c r="Z377" s="1" t="s">
        <v>2044</v>
      </c>
      <c r="AA377" s="1" t="s">
        <v>1056</v>
      </c>
    </row>
    <row r="378" spans="1:27" x14ac:dyDescent="0.35">
      <c r="A378" s="1" t="s">
        <v>904</v>
      </c>
      <c r="C378" s="1" t="s">
        <v>911</v>
      </c>
      <c r="D378" s="1" t="s">
        <v>1611</v>
      </c>
      <c r="E378" s="1" t="s">
        <v>912</v>
      </c>
      <c r="G378" s="1" t="s">
        <v>1615</v>
      </c>
      <c r="H378" s="1" t="s">
        <v>1058</v>
      </c>
      <c r="I378" s="1">
        <v>5</v>
      </c>
      <c r="J378" s="1">
        <v>5</v>
      </c>
      <c r="K378" s="1">
        <v>5</v>
      </c>
      <c r="L378" s="1">
        <v>0</v>
      </c>
      <c r="M378" s="1">
        <v>0</v>
      </c>
      <c r="N378" s="1">
        <f t="shared" si="37"/>
        <v>2253</v>
      </c>
      <c r="O378" s="1">
        <f t="shared" si="38"/>
        <v>2258</v>
      </c>
      <c r="P378" s="1">
        <f t="shared" si="39"/>
        <v>100</v>
      </c>
      <c r="Q378" s="1">
        <f t="shared" si="40"/>
        <v>100</v>
      </c>
      <c r="R378" s="1">
        <f t="shared" si="41"/>
        <v>1</v>
      </c>
      <c r="S378" s="1">
        <f t="shared" si="42"/>
        <v>1</v>
      </c>
      <c r="T378" s="1">
        <f t="shared" si="43"/>
        <v>1</v>
      </c>
      <c r="W378" s="1">
        <v>1704</v>
      </c>
      <c r="X378" s="1" t="s">
        <v>1616</v>
      </c>
      <c r="Y378" s="1" t="s">
        <v>1925</v>
      </c>
      <c r="Z378" s="1" t="s">
        <v>2045</v>
      </c>
      <c r="AA378" s="1" t="s">
        <v>1056</v>
      </c>
    </row>
    <row r="379" spans="1:27" x14ac:dyDescent="0.35">
      <c r="A379" s="1" t="s">
        <v>904</v>
      </c>
      <c r="C379" s="1" t="s">
        <v>913</v>
      </c>
      <c r="D379" s="1" t="s">
        <v>1611</v>
      </c>
      <c r="E379" s="1" t="s">
        <v>914</v>
      </c>
      <c r="G379" s="1" t="s">
        <v>1066</v>
      </c>
      <c r="H379" s="1" t="s">
        <v>1058</v>
      </c>
      <c r="I379" s="1">
        <v>5</v>
      </c>
      <c r="J379" s="1">
        <v>5</v>
      </c>
      <c r="K379" s="1">
        <v>5</v>
      </c>
      <c r="L379" s="1">
        <v>0</v>
      </c>
      <c r="M379" s="1">
        <v>0</v>
      </c>
      <c r="N379" s="1">
        <f t="shared" si="37"/>
        <v>2253</v>
      </c>
      <c r="O379" s="1">
        <f t="shared" si="38"/>
        <v>2258</v>
      </c>
      <c r="P379" s="1">
        <f t="shared" si="39"/>
        <v>100</v>
      </c>
      <c r="Q379" s="1">
        <f t="shared" si="40"/>
        <v>100</v>
      </c>
      <c r="R379" s="1">
        <f t="shared" si="41"/>
        <v>1</v>
      </c>
      <c r="S379" s="1">
        <f t="shared" si="42"/>
        <v>1</v>
      </c>
      <c r="T379" s="1">
        <f t="shared" si="43"/>
        <v>1</v>
      </c>
      <c r="W379" s="1">
        <v>1167</v>
      </c>
      <c r="X379" s="1" t="s">
        <v>1617</v>
      </c>
      <c r="Y379" s="1" t="s">
        <v>1926</v>
      </c>
      <c r="Z379" s="1" t="s">
        <v>2046</v>
      </c>
      <c r="AA379" s="1" t="s">
        <v>1056</v>
      </c>
    </row>
    <row r="380" spans="1:27" x14ac:dyDescent="0.35">
      <c r="A380" s="1" t="s">
        <v>904</v>
      </c>
      <c r="C380" s="1" t="s">
        <v>915</v>
      </c>
      <c r="D380" s="1" t="s">
        <v>1611</v>
      </c>
      <c r="E380" s="1" t="s">
        <v>916</v>
      </c>
      <c r="G380" s="1" t="s">
        <v>1066</v>
      </c>
      <c r="H380" s="1" t="s">
        <v>1058</v>
      </c>
      <c r="I380" s="1">
        <v>5</v>
      </c>
      <c r="J380" s="1">
        <v>5</v>
      </c>
      <c r="K380" s="1">
        <v>5</v>
      </c>
      <c r="L380" s="1">
        <v>0</v>
      </c>
      <c r="M380" s="1">
        <v>0</v>
      </c>
      <c r="N380" s="1">
        <f t="shared" si="37"/>
        <v>2253</v>
      </c>
      <c r="O380" s="1">
        <f t="shared" si="38"/>
        <v>2258</v>
      </c>
      <c r="P380" s="1">
        <f t="shared" si="39"/>
        <v>100</v>
      </c>
      <c r="Q380" s="1">
        <f t="shared" si="40"/>
        <v>100</v>
      </c>
      <c r="R380" s="1">
        <f t="shared" si="41"/>
        <v>1</v>
      </c>
      <c r="S380" s="1">
        <f t="shared" si="42"/>
        <v>1</v>
      </c>
      <c r="T380" s="1">
        <f t="shared" si="43"/>
        <v>1</v>
      </c>
      <c r="W380" s="1">
        <v>1173</v>
      </c>
      <c r="X380" s="1" t="s">
        <v>1618</v>
      </c>
      <c r="Y380" s="1" t="s">
        <v>1927</v>
      </c>
      <c r="Z380" s="1" t="s">
        <v>2179</v>
      </c>
      <c r="AA380" s="1" t="s">
        <v>1056</v>
      </c>
    </row>
    <row r="381" spans="1:27" x14ac:dyDescent="0.35">
      <c r="A381" s="1" t="s">
        <v>904</v>
      </c>
      <c r="C381" s="1" t="s">
        <v>917</v>
      </c>
      <c r="D381" s="1" t="s">
        <v>1611</v>
      </c>
      <c r="E381" s="1" t="s">
        <v>918</v>
      </c>
      <c r="G381" s="1" t="s">
        <v>1066</v>
      </c>
      <c r="H381" s="1" t="s">
        <v>1058</v>
      </c>
      <c r="I381" s="1">
        <v>5</v>
      </c>
      <c r="J381" s="1">
        <v>5</v>
      </c>
      <c r="K381" s="1">
        <v>5</v>
      </c>
      <c r="L381" s="1">
        <v>0</v>
      </c>
      <c r="M381" s="1">
        <v>0</v>
      </c>
      <c r="N381" s="1">
        <f t="shared" si="37"/>
        <v>2253</v>
      </c>
      <c r="O381" s="1">
        <f t="shared" si="38"/>
        <v>2258</v>
      </c>
      <c r="P381" s="1">
        <f t="shared" si="39"/>
        <v>100</v>
      </c>
      <c r="Q381" s="1">
        <f t="shared" si="40"/>
        <v>100</v>
      </c>
      <c r="R381" s="1">
        <f t="shared" si="41"/>
        <v>1</v>
      </c>
      <c r="S381" s="1">
        <f t="shared" si="42"/>
        <v>1</v>
      </c>
      <c r="T381" s="1">
        <f t="shared" si="43"/>
        <v>1</v>
      </c>
      <c r="W381" s="1">
        <v>2232</v>
      </c>
      <c r="X381" s="1" t="s">
        <v>1619</v>
      </c>
      <c r="Y381" s="1" t="s">
        <v>1928</v>
      </c>
      <c r="Z381" s="1" t="s">
        <v>2180</v>
      </c>
      <c r="AA381" s="1" t="s">
        <v>1056</v>
      </c>
    </row>
    <row r="382" spans="1:27" x14ac:dyDescent="0.35">
      <c r="A382" s="1" t="s">
        <v>904</v>
      </c>
      <c r="C382" s="1" t="s">
        <v>919</v>
      </c>
      <c r="D382" s="1" t="s">
        <v>1611</v>
      </c>
      <c r="E382" s="1" t="s">
        <v>920</v>
      </c>
      <c r="G382" s="1" t="s">
        <v>1620</v>
      </c>
      <c r="H382" s="1" t="s">
        <v>1058</v>
      </c>
      <c r="I382" s="1">
        <v>5</v>
      </c>
      <c r="J382" s="1">
        <v>5</v>
      </c>
      <c r="K382" s="1">
        <v>5</v>
      </c>
      <c r="L382" s="1">
        <v>0</v>
      </c>
      <c r="M382" s="1">
        <v>0</v>
      </c>
      <c r="N382" s="1">
        <f t="shared" si="37"/>
        <v>2253</v>
      </c>
      <c r="O382" s="1">
        <f t="shared" si="38"/>
        <v>2258</v>
      </c>
      <c r="P382" s="1">
        <f t="shared" si="39"/>
        <v>100</v>
      </c>
      <c r="Q382" s="1">
        <f t="shared" si="40"/>
        <v>100</v>
      </c>
      <c r="R382" s="1">
        <f t="shared" si="41"/>
        <v>1</v>
      </c>
      <c r="S382" s="1">
        <f t="shared" si="42"/>
        <v>1</v>
      </c>
      <c r="T382" s="1">
        <f t="shared" si="43"/>
        <v>1</v>
      </c>
      <c r="W382" s="1">
        <v>768</v>
      </c>
      <c r="X382" s="1" t="s">
        <v>1621</v>
      </c>
      <c r="Y382" s="1" t="s">
        <v>1929</v>
      </c>
      <c r="Z382" s="1" t="s">
        <v>2181</v>
      </c>
      <c r="AA382" s="1" t="s">
        <v>1056</v>
      </c>
    </row>
    <row r="383" spans="1:27" x14ac:dyDescent="0.35">
      <c r="A383" s="1" t="s">
        <v>904</v>
      </c>
      <c r="C383" s="1" t="s">
        <v>921</v>
      </c>
      <c r="D383" s="1" t="s">
        <v>1611</v>
      </c>
      <c r="E383" s="1" t="s">
        <v>922</v>
      </c>
      <c r="G383" s="1" t="s">
        <v>1066</v>
      </c>
      <c r="H383" s="1" t="s">
        <v>1058</v>
      </c>
      <c r="I383" s="1">
        <v>5</v>
      </c>
      <c r="J383" s="1">
        <v>5</v>
      </c>
      <c r="K383" s="1">
        <v>5</v>
      </c>
      <c r="L383" s="1">
        <v>0</v>
      </c>
      <c r="M383" s="1">
        <v>0</v>
      </c>
      <c r="N383" s="1">
        <f t="shared" si="37"/>
        <v>2253</v>
      </c>
      <c r="O383" s="1">
        <f t="shared" si="38"/>
        <v>2258</v>
      </c>
      <c r="P383" s="1">
        <f t="shared" si="39"/>
        <v>100</v>
      </c>
      <c r="Q383" s="1">
        <f t="shared" si="40"/>
        <v>100</v>
      </c>
      <c r="R383" s="1">
        <f t="shared" si="41"/>
        <v>1</v>
      </c>
      <c r="S383" s="1">
        <f t="shared" si="42"/>
        <v>1</v>
      </c>
      <c r="T383" s="1">
        <f t="shared" si="43"/>
        <v>1</v>
      </c>
      <c r="W383" s="1">
        <v>918</v>
      </c>
      <c r="X383" s="1" t="s">
        <v>1622</v>
      </c>
      <c r="Y383" s="1" t="s">
        <v>1930</v>
      </c>
      <c r="Z383" s="1" t="s">
        <v>2047</v>
      </c>
      <c r="AA383" s="1" t="s">
        <v>1060</v>
      </c>
    </row>
    <row r="384" spans="1:27" x14ac:dyDescent="0.35">
      <c r="A384" s="1" t="s">
        <v>923</v>
      </c>
      <c r="C384" s="1" t="s">
        <v>924</v>
      </c>
      <c r="D384" s="1" t="s">
        <v>1623</v>
      </c>
      <c r="E384" s="1" t="s">
        <v>925</v>
      </c>
      <c r="G384" s="1" t="s">
        <v>1066</v>
      </c>
      <c r="H384" s="1" t="s">
        <v>1058</v>
      </c>
      <c r="I384" s="1">
        <v>40</v>
      </c>
      <c r="J384" s="1">
        <v>40</v>
      </c>
      <c r="K384" s="1">
        <v>40</v>
      </c>
      <c r="L384" s="1">
        <v>0</v>
      </c>
      <c r="M384" s="1">
        <v>22</v>
      </c>
      <c r="N384" s="1">
        <f t="shared" ref="N384:N409" si="44">2258-J384</f>
        <v>2218</v>
      </c>
      <c r="O384" s="1">
        <f t="shared" ref="O384:O409" si="45">2258-M384</f>
        <v>2236</v>
      </c>
      <c r="P384" s="1">
        <f t="shared" ref="P384:P447" si="46">ROUND(O384/(O384+M384),4)*100</f>
        <v>99.03</v>
      </c>
      <c r="Q384" s="1">
        <f t="shared" ref="Q384:Q409" si="47">ROUND(K384/J384,4)*100</f>
        <v>100</v>
      </c>
      <c r="R384" s="1">
        <f t="shared" ref="R384:R409" si="48">ROUND(K384/(M384+K384),2)</f>
        <v>0.65</v>
      </c>
      <c r="S384" s="1">
        <f t="shared" ref="S384:S409" si="49">ROUND(K384/J384,2)</f>
        <v>1</v>
      </c>
      <c r="T384" s="1">
        <f t="shared" ref="T384:T447" si="50">ROUND(2*R384*S384/(R384+S384),2)</f>
        <v>0.79</v>
      </c>
      <c r="V384" s="1" t="s">
        <v>2358</v>
      </c>
      <c r="W384" s="1">
        <v>2142</v>
      </c>
      <c r="X384" s="1" t="s">
        <v>1624</v>
      </c>
      <c r="Y384" s="1" t="s">
        <v>1931</v>
      </c>
      <c r="Z384" s="1" t="s">
        <v>2048</v>
      </c>
      <c r="AA384" s="1" t="s">
        <v>1056</v>
      </c>
    </row>
    <row r="385" spans="1:27" x14ac:dyDescent="0.35">
      <c r="A385" s="1" t="s">
        <v>928</v>
      </c>
      <c r="C385" s="1" t="s">
        <v>932</v>
      </c>
      <c r="D385" s="1" t="s">
        <v>1151</v>
      </c>
      <c r="E385" s="1" t="s">
        <v>933</v>
      </c>
      <c r="G385" s="1" t="s">
        <v>1066</v>
      </c>
      <c r="H385" s="1" t="s">
        <v>1058</v>
      </c>
      <c r="I385" s="1">
        <v>6</v>
      </c>
      <c r="J385" s="1">
        <v>6</v>
      </c>
      <c r="K385" s="1">
        <v>5</v>
      </c>
      <c r="L385" s="1">
        <v>1</v>
      </c>
      <c r="M385" s="1">
        <v>103</v>
      </c>
      <c r="N385" s="1">
        <f t="shared" si="44"/>
        <v>2252</v>
      </c>
      <c r="O385" s="1">
        <f t="shared" si="45"/>
        <v>2155</v>
      </c>
      <c r="P385" s="1">
        <f t="shared" si="46"/>
        <v>95.44</v>
      </c>
      <c r="Q385" s="1">
        <f t="shared" si="47"/>
        <v>83.33</v>
      </c>
      <c r="R385" s="1">
        <f t="shared" si="48"/>
        <v>0.05</v>
      </c>
      <c r="S385" s="1">
        <f t="shared" si="49"/>
        <v>0.83</v>
      </c>
      <c r="T385" s="1">
        <f t="shared" si="50"/>
        <v>0.09</v>
      </c>
      <c r="U385" s="1" t="s">
        <v>807</v>
      </c>
      <c r="V385" s="1" t="s">
        <v>934</v>
      </c>
      <c r="W385" s="1">
        <v>315</v>
      </c>
      <c r="X385" s="1" t="s">
        <v>1154</v>
      </c>
      <c r="Y385" s="1" t="s">
        <v>1932</v>
      </c>
      <c r="Z385" s="1" t="s">
        <v>2049</v>
      </c>
      <c r="AA385" s="1" t="s">
        <v>1056</v>
      </c>
    </row>
    <row r="386" spans="1:27" x14ac:dyDescent="0.35">
      <c r="A386" s="1" t="s">
        <v>935</v>
      </c>
      <c r="C386" s="1" t="s">
        <v>936</v>
      </c>
      <c r="D386" s="1" t="s">
        <v>1627</v>
      </c>
      <c r="E386" s="1" t="s">
        <v>937</v>
      </c>
      <c r="G386" s="1" t="s">
        <v>1066</v>
      </c>
      <c r="H386" s="1" t="s">
        <v>1058</v>
      </c>
      <c r="I386" s="1">
        <v>5</v>
      </c>
      <c r="J386" s="1">
        <v>5</v>
      </c>
      <c r="K386" s="1">
        <v>5</v>
      </c>
      <c r="L386" s="1">
        <v>0</v>
      </c>
      <c r="M386" s="1">
        <v>3</v>
      </c>
      <c r="N386" s="1">
        <f t="shared" si="44"/>
        <v>2253</v>
      </c>
      <c r="O386" s="1">
        <f t="shared" si="45"/>
        <v>2255</v>
      </c>
      <c r="P386" s="1">
        <f t="shared" si="46"/>
        <v>99.87</v>
      </c>
      <c r="Q386" s="1">
        <f t="shared" si="47"/>
        <v>100</v>
      </c>
      <c r="R386" s="1">
        <f t="shared" si="48"/>
        <v>0.63</v>
      </c>
      <c r="S386" s="1">
        <f t="shared" si="49"/>
        <v>1</v>
      </c>
      <c r="T386" s="1">
        <f t="shared" si="50"/>
        <v>0.77</v>
      </c>
      <c r="V386" s="1" t="s">
        <v>938</v>
      </c>
      <c r="W386" s="1">
        <v>1050</v>
      </c>
      <c r="X386" s="1" t="s">
        <v>1628</v>
      </c>
      <c r="Y386" s="1" t="s">
        <v>1933</v>
      </c>
      <c r="Z386" s="1" t="s">
        <v>2185</v>
      </c>
      <c r="AA386" s="1" t="s">
        <v>1056</v>
      </c>
    </row>
    <row r="387" spans="1:27" x14ac:dyDescent="0.35">
      <c r="A387" s="1" t="s">
        <v>935</v>
      </c>
      <c r="C387" s="1" t="s">
        <v>939</v>
      </c>
      <c r="D387" s="1" t="s">
        <v>1627</v>
      </c>
      <c r="E387" s="1" t="s">
        <v>940</v>
      </c>
      <c r="G387" s="1" t="s">
        <v>1066</v>
      </c>
      <c r="H387" s="1" t="s">
        <v>1058</v>
      </c>
      <c r="I387" s="1">
        <v>5</v>
      </c>
      <c r="J387" s="1">
        <v>5</v>
      </c>
      <c r="K387" s="1">
        <v>5</v>
      </c>
      <c r="L387" s="1">
        <v>0</v>
      </c>
      <c r="M387" s="1">
        <v>3</v>
      </c>
      <c r="N387" s="1">
        <f t="shared" si="44"/>
        <v>2253</v>
      </c>
      <c r="O387" s="1">
        <f t="shared" si="45"/>
        <v>2255</v>
      </c>
      <c r="P387" s="1">
        <f t="shared" si="46"/>
        <v>99.87</v>
      </c>
      <c r="Q387" s="1">
        <f t="shared" si="47"/>
        <v>100</v>
      </c>
      <c r="R387" s="1">
        <f t="shared" si="48"/>
        <v>0.63</v>
      </c>
      <c r="S387" s="1">
        <f t="shared" si="49"/>
        <v>1</v>
      </c>
      <c r="T387" s="1">
        <f t="shared" si="50"/>
        <v>0.77</v>
      </c>
      <c r="V387" s="1" t="s">
        <v>938</v>
      </c>
      <c r="W387" s="1">
        <v>600</v>
      </c>
      <c r="X387" s="1" t="s">
        <v>1628</v>
      </c>
      <c r="Y387" s="1" t="s">
        <v>1934</v>
      </c>
      <c r="Z387" s="1" t="s">
        <v>2186</v>
      </c>
      <c r="AA387" s="1" t="s">
        <v>1056</v>
      </c>
    </row>
    <row r="388" spans="1:27" x14ac:dyDescent="0.35">
      <c r="A388" s="1" t="s">
        <v>943</v>
      </c>
      <c r="C388" s="1" t="s">
        <v>946</v>
      </c>
      <c r="D388" s="1" t="s">
        <v>1629</v>
      </c>
      <c r="E388" s="1" t="s">
        <v>947</v>
      </c>
      <c r="G388" s="1" t="s">
        <v>1630</v>
      </c>
      <c r="H388" s="1" t="s">
        <v>1058</v>
      </c>
      <c r="I388" s="1">
        <v>6</v>
      </c>
      <c r="J388" s="1">
        <v>5</v>
      </c>
      <c r="K388" s="1">
        <v>5</v>
      </c>
      <c r="L388" s="1">
        <v>0</v>
      </c>
      <c r="M388" s="1">
        <v>0</v>
      </c>
      <c r="N388" s="1">
        <f t="shared" si="44"/>
        <v>2253</v>
      </c>
      <c r="O388" s="1">
        <f t="shared" si="45"/>
        <v>2258</v>
      </c>
      <c r="P388" s="1">
        <f t="shared" si="46"/>
        <v>100</v>
      </c>
      <c r="Q388" s="1">
        <f t="shared" si="47"/>
        <v>100</v>
      </c>
      <c r="R388" s="1">
        <f t="shared" si="48"/>
        <v>1</v>
      </c>
      <c r="S388" s="1">
        <f t="shared" si="49"/>
        <v>1</v>
      </c>
      <c r="T388" s="1">
        <f t="shared" si="50"/>
        <v>1</v>
      </c>
      <c r="W388" s="1">
        <v>1194</v>
      </c>
      <c r="Z388" s="1" t="s">
        <v>2299</v>
      </c>
      <c r="AA388" s="1" t="s">
        <v>1056</v>
      </c>
    </row>
    <row r="389" spans="1:27" x14ac:dyDescent="0.35">
      <c r="A389" s="1" t="s">
        <v>948</v>
      </c>
      <c r="C389" s="1" t="s">
        <v>951</v>
      </c>
      <c r="D389" s="1" t="s">
        <v>1631</v>
      </c>
      <c r="E389" s="1" t="s">
        <v>952</v>
      </c>
      <c r="G389" s="1" t="s">
        <v>1066</v>
      </c>
      <c r="H389" s="1" t="s">
        <v>1058</v>
      </c>
      <c r="I389" s="1">
        <v>5</v>
      </c>
      <c r="J389" s="1">
        <v>5</v>
      </c>
      <c r="K389" s="1">
        <v>5</v>
      </c>
      <c r="L389" s="1">
        <v>0</v>
      </c>
      <c r="M389" s="1">
        <v>0</v>
      </c>
      <c r="N389" s="1">
        <f t="shared" si="44"/>
        <v>2253</v>
      </c>
      <c r="O389" s="1">
        <f t="shared" si="45"/>
        <v>2258</v>
      </c>
      <c r="P389" s="1">
        <f t="shared" si="46"/>
        <v>100</v>
      </c>
      <c r="Q389" s="1">
        <f t="shared" si="47"/>
        <v>100</v>
      </c>
      <c r="R389" s="1">
        <f t="shared" si="48"/>
        <v>1</v>
      </c>
      <c r="S389" s="1">
        <f t="shared" si="49"/>
        <v>1</v>
      </c>
      <c r="T389" s="1">
        <f t="shared" si="50"/>
        <v>1</v>
      </c>
      <c r="W389" s="1">
        <v>750</v>
      </c>
      <c r="Z389" s="1" t="s">
        <v>2265</v>
      </c>
      <c r="AA389" s="1" t="s">
        <v>1056</v>
      </c>
    </row>
    <row r="390" spans="1:27" x14ac:dyDescent="0.35">
      <c r="A390" s="1" t="s">
        <v>948</v>
      </c>
      <c r="C390" s="1" t="s">
        <v>953</v>
      </c>
      <c r="D390" s="1" t="s">
        <v>1631</v>
      </c>
      <c r="E390" s="1" t="s">
        <v>954</v>
      </c>
      <c r="G390" s="1" t="s">
        <v>1066</v>
      </c>
      <c r="H390" s="1" t="s">
        <v>1058</v>
      </c>
      <c r="I390" s="1">
        <v>5</v>
      </c>
      <c r="J390" s="1">
        <v>5</v>
      </c>
      <c r="K390" s="1">
        <v>5</v>
      </c>
      <c r="L390" s="1">
        <v>0</v>
      </c>
      <c r="M390" s="1">
        <v>0</v>
      </c>
      <c r="N390" s="1">
        <f t="shared" si="44"/>
        <v>2253</v>
      </c>
      <c r="O390" s="1">
        <f t="shared" si="45"/>
        <v>2258</v>
      </c>
      <c r="P390" s="1">
        <f t="shared" si="46"/>
        <v>100</v>
      </c>
      <c r="Q390" s="1">
        <f t="shared" si="47"/>
        <v>100</v>
      </c>
      <c r="R390" s="1">
        <f t="shared" si="48"/>
        <v>1</v>
      </c>
      <c r="S390" s="1">
        <f t="shared" si="49"/>
        <v>1</v>
      </c>
      <c r="T390" s="1">
        <f t="shared" si="50"/>
        <v>1</v>
      </c>
      <c r="W390" s="1">
        <v>1128</v>
      </c>
      <c r="Z390" s="1" t="s">
        <v>2268</v>
      </c>
      <c r="AA390" s="1" t="s">
        <v>1056</v>
      </c>
    </row>
    <row r="391" spans="1:27" x14ac:dyDescent="0.35">
      <c r="A391" s="1" t="s">
        <v>955</v>
      </c>
      <c r="C391" s="1" t="s">
        <v>956</v>
      </c>
      <c r="D391" s="1" t="s">
        <v>1632</v>
      </c>
      <c r="E391" s="1" t="s">
        <v>957</v>
      </c>
      <c r="G391" s="1" t="s">
        <v>1249</v>
      </c>
      <c r="H391" s="1" t="s">
        <v>1250</v>
      </c>
      <c r="I391" s="1">
        <v>3</v>
      </c>
      <c r="J391" s="1">
        <v>3</v>
      </c>
      <c r="K391" s="1">
        <v>3</v>
      </c>
      <c r="L391" s="1">
        <v>0</v>
      </c>
      <c r="M391" s="1">
        <v>0</v>
      </c>
      <c r="N391" s="1">
        <f t="shared" si="44"/>
        <v>2255</v>
      </c>
      <c r="O391" s="1">
        <f t="shared" si="45"/>
        <v>2258</v>
      </c>
      <c r="P391" s="1">
        <f t="shared" si="46"/>
        <v>100</v>
      </c>
      <c r="Q391" s="1">
        <f t="shared" si="47"/>
        <v>100</v>
      </c>
      <c r="R391" s="1">
        <f t="shared" si="48"/>
        <v>1</v>
      </c>
      <c r="S391" s="1">
        <f t="shared" si="49"/>
        <v>1</v>
      </c>
      <c r="T391" s="1">
        <f t="shared" si="50"/>
        <v>1</v>
      </c>
      <c r="W391" s="1">
        <v>1146</v>
      </c>
      <c r="X391" s="1" t="s">
        <v>1633</v>
      </c>
      <c r="Y391" s="1" t="s">
        <v>1935</v>
      </c>
      <c r="Z391" s="1" t="s">
        <v>1634</v>
      </c>
      <c r="AA391" s="1" t="s">
        <v>1056</v>
      </c>
    </row>
    <row r="392" spans="1:27" x14ac:dyDescent="0.35">
      <c r="A392" s="1" t="s">
        <v>955</v>
      </c>
      <c r="C392" s="1" t="s">
        <v>958</v>
      </c>
      <c r="D392" s="1" t="s">
        <v>1632</v>
      </c>
      <c r="E392" s="1" t="s">
        <v>959</v>
      </c>
      <c r="G392" s="1" t="s">
        <v>1461</v>
      </c>
      <c r="H392" s="1" t="s">
        <v>1058</v>
      </c>
      <c r="I392" s="1">
        <v>3</v>
      </c>
      <c r="J392" s="1">
        <v>3</v>
      </c>
      <c r="K392" s="1">
        <v>3</v>
      </c>
      <c r="L392" s="1">
        <v>0</v>
      </c>
      <c r="M392" s="1">
        <v>0</v>
      </c>
      <c r="N392" s="1">
        <f t="shared" si="44"/>
        <v>2255</v>
      </c>
      <c r="O392" s="1">
        <f t="shared" si="45"/>
        <v>2258</v>
      </c>
      <c r="P392" s="1">
        <f t="shared" si="46"/>
        <v>100</v>
      </c>
      <c r="Q392" s="1">
        <f t="shared" si="47"/>
        <v>100</v>
      </c>
      <c r="R392" s="1">
        <f t="shared" si="48"/>
        <v>1</v>
      </c>
      <c r="S392" s="1">
        <f t="shared" si="49"/>
        <v>1</v>
      </c>
      <c r="T392" s="1">
        <f t="shared" si="50"/>
        <v>1</v>
      </c>
      <c r="W392" s="1">
        <v>1452</v>
      </c>
      <c r="X392" s="1" t="s">
        <v>1633</v>
      </c>
      <c r="Y392" s="1" t="s">
        <v>1936</v>
      </c>
      <c r="Z392" s="1" t="s">
        <v>1635</v>
      </c>
      <c r="AA392" s="1" t="s">
        <v>1056</v>
      </c>
    </row>
    <row r="393" spans="1:27" x14ac:dyDescent="0.35">
      <c r="A393" s="1" t="s">
        <v>955</v>
      </c>
      <c r="C393" s="1" t="s">
        <v>960</v>
      </c>
      <c r="D393" s="1" t="s">
        <v>1632</v>
      </c>
      <c r="E393" s="1" t="s">
        <v>961</v>
      </c>
      <c r="G393" s="1" t="s">
        <v>1066</v>
      </c>
      <c r="H393" s="1" t="s">
        <v>1058</v>
      </c>
      <c r="I393" s="1">
        <v>3</v>
      </c>
      <c r="J393" s="1">
        <v>3</v>
      </c>
      <c r="K393" s="1">
        <v>3</v>
      </c>
      <c r="L393" s="1">
        <v>0</v>
      </c>
      <c r="M393" s="1">
        <v>0</v>
      </c>
      <c r="N393" s="1">
        <f t="shared" si="44"/>
        <v>2255</v>
      </c>
      <c r="O393" s="1">
        <f t="shared" si="45"/>
        <v>2258</v>
      </c>
      <c r="P393" s="1">
        <f t="shared" si="46"/>
        <v>100</v>
      </c>
      <c r="Q393" s="1">
        <f t="shared" si="47"/>
        <v>100</v>
      </c>
      <c r="R393" s="1">
        <f t="shared" si="48"/>
        <v>1</v>
      </c>
      <c r="S393" s="1">
        <f t="shared" si="49"/>
        <v>1</v>
      </c>
      <c r="T393" s="1">
        <f t="shared" si="50"/>
        <v>1</v>
      </c>
      <c r="W393" s="1">
        <v>639</v>
      </c>
      <c r="X393" s="1" t="s">
        <v>1633</v>
      </c>
      <c r="Y393" s="1" t="s">
        <v>1937</v>
      </c>
      <c r="Z393" s="1" t="s">
        <v>1636</v>
      </c>
      <c r="AA393" s="1" t="s">
        <v>1056</v>
      </c>
    </row>
    <row r="394" spans="1:27" x14ac:dyDescent="0.35">
      <c r="A394" s="1" t="s">
        <v>955</v>
      </c>
      <c r="C394" s="1" t="s">
        <v>964</v>
      </c>
      <c r="D394" s="1" t="s">
        <v>1632</v>
      </c>
      <c r="E394" s="1" t="s">
        <v>965</v>
      </c>
      <c r="G394" s="1" t="s">
        <v>1638</v>
      </c>
      <c r="H394" s="1" t="s">
        <v>1058</v>
      </c>
      <c r="I394" s="1">
        <v>3</v>
      </c>
      <c r="J394" s="1">
        <v>3</v>
      </c>
      <c r="K394" s="1">
        <v>3</v>
      </c>
      <c r="L394" s="1">
        <v>0</v>
      </c>
      <c r="M394" s="1">
        <v>0</v>
      </c>
      <c r="N394" s="1">
        <f t="shared" si="44"/>
        <v>2255</v>
      </c>
      <c r="O394" s="1">
        <f t="shared" si="45"/>
        <v>2258</v>
      </c>
      <c r="P394" s="1">
        <f t="shared" si="46"/>
        <v>100</v>
      </c>
      <c r="Q394" s="1">
        <f t="shared" si="47"/>
        <v>100</v>
      </c>
      <c r="R394" s="1">
        <f t="shared" si="48"/>
        <v>1</v>
      </c>
      <c r="S394" s="1">
        <f t="shared" si="49"/>
        <v>1</v>
      </c>
      <c r="T394" s="1">
        <f t="shared" si="50"/>
        <v>1</v>
      </c>
      <c r="W394" s="1">
        <v>267</v>
      </c>
      <c r="X394" s="1" t="s">
        <v>1639</v>
      </c>
      <c r="Y394" s="1" t="s">
        <v>1938</v>
      </c>
      <c r="Z394" s="1" t="s">
        <v>1640</v>
      </c>
      <c r="AA394" s="1" t="s">
        <v>1056</v>
      </c>
    </row>
    <row r="395" spans="1:27" x14ac:dyDescent="0.35">
      <c r="A395" s="1" t="s">
        <v>955</v>
      </c>
      <c r="C395" s="1" t="s">
        <v>966</v>
      </c>
      <c r="D395" s="1" t="s">
        <v>1632</v>
      </c>
      <c r="E395" s="1" t="s">
        <v>967</v>
      </c>
      <c r="G395" s="1" t="s">
        <v>1641</v>
      </c>
      <c r="H395" s="1" t="s">
        <v>1058</v>
      </c>
      <c r="I395" s="1">
        <v>3</v>
      </c>
      <c r="J395" s="1">
        <v>3</v>
      </c>
      <c r="K395" s="1">
        <v>3</v>
      </c>
      <c r="L395" s="1">
        <v>0</v>
      </c>
      <c r="M395" s="1">
        <v>0</v>
      </c>
      <c r="N395" s="1">
        <f t="shared" si="44"/>
        <v>2255</v>
      </c>
      <c r="O395" s="1">
        <f t="shared" si="45"/>
        <v>2258</v>
      </c>
      <c r="P395" s="1">
        <f t="shared" si="46"/>
        <v>100</v>
      </c>
      <c r="Q395" s="1">
        <f t="shared" si="47"/>
        <v>100</v>
      </c>
      <c r="R395" s="1">
        <f t="shared" si="48"/>
        <v>1</v>
      </c>
      <c r="S395" s="1">
        <f t="shared" si="49"/>
        <v>1</v>
      </c>
      <c r="T395" s="1">
        <f t="shared" si="50"/>
        <v>1</v>
      </c>
      <c r="W395" s="1">
        <v>411</v>
      </c>
      <c r="X395" s="1" t="s">
        <v>1639</v>
      </c>
      <c r="Y395" s="1" t="s">
        <v>1939</v>
      </c>
      <c r="Z395" s="1" t="s">
        <v>1642</v>
      </c>
      <c r="AA395" s="1" t="s">
        <v>1056</v>
      </c>
    </row>
    <row r="396" spans="1:27" x14ac:dyDescent="0.35">
      <c r="A396" s="1" t="s">
        <v>968</v>
      </c>
      <c r="C396" s="1" t="s">
        <v>969</v>
      </c>
      <c r="D396" s="1" t="s">
        <v>1643</v>
      </c>
      <c r="E396" s="1" t="s">
        <v>970</v>
      </c>
      <c r="G396" s="1" t="s">
        <v>1066</v>
      </c>
      <c r="H396" s="1" t="s">
        <v>1058</v>
      </c>
      <c r="I396" s="1">
        <v>24</v>
      </c>
      <c r="J396" s="1">
        <v>25</v>
      </c>
      <c r="K396" s="1">
        <v>25</v>
      </c>
      <c r="L396" s="1">
        <v>0</v>
      </c>
      <c r="M396" s="1">
        <v>12</v>
      </c>
      <c r="N396" s="1">
        <f t="shared" si="44"/>
        <v>2233</v>
      </c>
      <c r="O396" s="1">
        <f t="shared" si="45"/>
        <v>2246</v>
      </c>
      <c r="P396" s="1">
        <f t="shared" si="46"/>
        <v>99.47</v>
      </c>
      <c r="Q396" s="1">
        <f t="shared" si="47"/>
        <v>100</v>
      </c>
      <c r="R396" s="1">
        <f t="shared" si="48"/>
        <v>0.68</v>
      </c>
      <c r="S396" s="1">
        <f t="shared" si="49"/>
        <v>1</v>
      </c>
      <c r="T396" s="1">
        <f t="shared" si="50"/>
        <v>0.81</v>
      </c>
      <c r="V396" s="1" t="s">
        <v>2359</v>
      </c>
      <c r="W396" s="1">
        <v>687</v>
      </c>
      <c r="X396" s="1" t="s">
        <v>1644</v>
      </c>
      <c r="Y396" s="1" t="s">
        <v>1940</v>
      </c>
      <c r="Z396" s="1" t="s">
        <v>2188</v>
      </c>
      <c r="AA396" s="1" t="s">
        <v>1060</v>
      </c>
    </row>
    <row r="397" spans="1:27" x14ac:dyDescent="0.35">
      <c r="A397" s="1" t="s">
        <v>968</v>
      </c>
      <c r="C397" s="1" t="s">
        <v>971</v>
      </c>
      <c r="D397" s="1" t="s">
        <v>1643</v>
      </c>
      <c r="E397" s="1" t="s">
        <v>972</v>
      </c>
      <c r="G397" s="1" t="s">
        <v>1645</v>
      </c>
      <c r="H397" s="1" t="s">
        <v>1646</v>
      </c>
      <c r="I397" s="1">
        <v>24</v>
      </c>
      <c r="J397" s="1">
        <v>25</v>
      </c>
      <c r="K397" s="1">
        <v>25</v>
      </c>
      <c r="L397" s="1">
        <v>0</v>
      </c>
      <c r="M397" s="1">
        <v>25</v>
      </c>
      <c r="N397" s="1">
        <f t="shared" si="44"/>
        <v>2233</v>
      </c>
      <c r="O397" s="1">
        <f t="shared" si="45"/>
        <v>2233</v>
      </c>
      <c r="P397" s="1">
        <f t="shared" si="46"/>
        <v>98.89</v>
      </c>
      <c r="Q397" s="1">
        <f t="shared" si="47"/>
        <v>100</v>
      </c>
      <c r="R397" s="1">
        <f t="shared" si="48"/>
        <v>0.5</v>
      </c>
      <c r="S397" s="1">
        <f t="shared" si="49"/>
        <v>1</v>
      </c>
      <c r="T397" s="1">
        <f t="shared" si="50"/>
        <v>0.67</v>
      </c>
      <c r="V397" s="1" t="s">
        <v>973</v>
      </c>
      <c r="W397" s="1">
        <v>1446</v>
      </c>
      <c r="X397" s="1" t="s">
        <v>1647</v>
      </c>
      <c r="Y397" s="1" t="s">
        <v>1941</v>
      </c>
      <c r="Z397" s="1" t="s">
        <v>2050</v>
      </c>
      <c r="AA397" s="1" t="s">
        <v>1056</v>
      </c>
    </row>
    <row r="398" spans="1:27" x14ac:dyDescent="0.35">
      <c r="A398" s="1" t="s">
        <v>968</v>
      </c>
      <c r="C398" s="1" t="s">
        <v>974</v>
      </c>
      <c r="D398" s="1" t="s">
        <v>1643</v>
      </c>
      <c r="E398" s="1" t="s">
        <v>975</v>
      </c>
      <c r="G398" s="1" t="s">
        <v>1389</v>
      </c>
      <c r="H398" s="1" t="s">
        <v>1058</v>
      </c>
      <c r="I398" s="1">
        <v>24</v>
      </c>
      <c r="J398" s="1">
        <v>25</v>
      </c>
      <c r="K398" s="1">
        <v>25</v>
      </c>
      <c r="L398" s="1">
        <v>0</v>
      </c>
      <c r="M398" s="1">
        <v>25</v>
      </c>
      <c r="N398" s="1">
        <f t="shared" si="44"/>
        <v>2233</v>
      </c>
      <c r="O398" s="1">
        <f t="shared" si="45"/>
        <v>2233</v>
      </c>
      <c r="P398" s="1">
        <f t="shared" si="46"/>
        <v>98.89</v>
      </c>
      <c r="Q398" s="1">
        <f t="shared" si="47"/>
        <v>100</v>
      </c>
      <c r="R398" s="1">
        <f t="shared" si="48"/>
        <v>0.5</v>
      </c>
      <c r="S398" s="1">
        <f t="shared" si="49"/>
        <v>1</v>
      </c>
      <c r="T398" s="1">
        <f t="shared" si="50"/>
        <v>0.67</v>
      </c>
      <c r="V398" s="1" t="s">
        <v>973</v>
      </c>
      <c r="W398" s="1">
        <v>438</v>
      </c>
      <c r="X398" s="1" t="s">
        <v>1648</v>
      </c>
      <c r="Y398" s="1" t="s">
        <v>1942</v>
      </c>
      <c r="Z398" s="1" t="s">
        <v>2051</v>
      </c>
      <c r="AA398" s="1" t="s">
        <v>1056</v>
      </c>
    </row>
    <row r="399" spans="1:27" x14ac:dyDescent="0.35">
      <c r="A399" s="1" t="s">
        <v>968</v>
      </c>
      <c r="C399" s="1" t="s">
        <v>976</v>
      </c>
      <c r="D399" s="1" t="s">
        <v>1643</v>
      </c>
      <c r="E399" s="1" t="s">
        <v>977</v>
      </c>
      <c r="G399" s="1" t="s">
        <v>1649</v>
      </c>
      <c r="H399" s="1" t="s">
        <v>1058</v>
      </c>
      <c r="I399" s="1">
        <v>24</v>
      </c>
      <c r="J399" s="1">
        <v>25</v>
      </c>
      <c r="K399" s="1">
        <v>25</v>
      </c>
      <c r="L399" s="1">
        <v>0</v>
      </c>
      <c r="M399" s="1">
        <v>25</v>
      </c>
      <c r="N399" s="1">
        <f t="shared" si="44"/>
        <v>2233</v>
      </c>
      <c r="O399" s="1">
        <f t="shared" si="45"/>
        <v>2233</v>
      </c>
      <c r="P399" s="1">
        <f t="shared" si="46"/>
        <v>98.89</v>
      </c>
      <c r="Q399" s="1">
        <f t="shared" si="47"/>
        <v>100</v>
      </c>
      <c r="R399" s="1">
        <f t="shared" si="48"/>
        <v>0.5</v>
      </c>
      <c r="S399" s="1">
        <f t="shared" si="49"/>
        <v>1</v>
      </c>
      <c r="T399" s="1">
        <f t="shared" si="50"/>
        <v>0.67</v>
      </c>
      <c r="V399" s="1" t="s">
        <v>973</v>
      </c>
      <c r="W399" s="1">
        <v>567</v>
      </c>
      <c r="X399" s="1" t="s">
        <v>1650</v>
      </c>
      <c r="Y399" s="1" t="s">
        <v>1943</v>
      </c>
      <c r="Z399" s="1" t="s">
        <v>2052</v>
      </c>
      <c r="AA399" s="1" t="s">
        <v>1056</v>
      </c>
    </row>
    <row r="400" spans="1:27" x14ac:dyDescent="0.35">
      <c r="A400" s="1" t="s">
        <v>968</v>
      </c>
      <c r="C400" s="1" t="s">
        <v>978</v>
      </c>
      <c r="D400" s="1" t="s">
        <v>1643</v>
      </c>
      <c r="E400" s="1" t="s">
        <v>979</v>
      </c>
      <c r="G400" s="1" t="s">
        <v>1066</v>
      </c>
      <c r="H400" s="1" t="s">
        <v>1058</v>
      </c>
      <c r="I400" s="1">
        <v>24</v>
      </c>
      <c r="J400" s="1">
        <v>25</v>
      </c>
      <c r="K400" s="1">
        <v>25</v>
      </c>
      <c r="L400" s="1">
        <v>0</v>
      </c>
      <c r="M400" s="1">
        <v>28</v>
      </c>
      <c r="N400" s="1">
        <f t="shared" si="44"/>
        <v>2233</v>
      </c>
      <c r="O400" s="1">
        <f t="shared" si="45"/>
        <v>2230</v>
      </c>
      <c r="P400" s="1">
        <f t="shared" si="46"/>
        <v>98.76</v>
      </c>
      <c r="Q400" s="1">
        <f t="shared" si="47"/>
        <v>100</v>
      </c>
      <c r="R400" s="1">
        <f t="shared" si="48"/>
        <v>0.47</v>
      </c>
      <c r="S400" s="1">
        <f t="shared" si="49"/>
        <v>1</v>
      </c>
      <c r="T400" s="1">
        <f t="shared" si="50"/>
        <v>0.64</v>
      </c>
      <c r="V400" s="1" t="s">
        <v>980</v>
      </c>
      <c r="W400" s="1">
        <v>276</v>
      </c>
      <c r="X400" s="1" t="s">
        <v>1651</v>
      </c>
      <c r="Y400" s="1" t="s">
        <v>1944</v>
      </c>
      <c r="Z400" s="1" t="s">
        <v>2053</v>
      </c>
      <c r="AA400" s="1" t="s">
        <v>1056</v>
      </c>
    </row>
    <row r="401" spans="1:27" x14ac:dyDescent="0.35">
      <c r="A401" s="1" t="s">
        <v>968</v>
      </c>
      <c r="C401" s="1" t="s">
        <v>984</v>
      </c>
      <c r="D401" s="1" t="s">
        <v>1643</v>
      </c>
      <c r="E401" s="1" t="s">
        <v>985</v>
      </c>
      <c r="G401" s="1" t="s">
        <v>1066</v>
      </c>
      <c r="I401" s="1">
        <v>24</v>
      </c>
      <c r="J401" s="1">
        <v>25</v>
      </c>
      <c r="K401" s="1">
        <v>25</v>
      </c>
      <c r="L401" s="1">
        <v>0</v>
      </c>
      <c r="M401" s="1">
        <v>32</v>
      </c>
      <c r="N401" s="1">
        <f t="shared" si="44"/>
        <v>2233</v>
      </c>
      <c r="O401" s="1">
        <f t="shared" si="45"/>
        <v>2226</v>
      </c>
      <c r="P401" s="1">
        <f t="shared" si="46"/>
        <v>98.58</v>
      </c>
      <c r="Q401" s="1">
        <f t="shared" si="47"/>
        <v>100</v>
      </c>
      <c r="R401" s="1">
        <f t="shared" si="48"/>
        <v>0.44</v>
      </c>
      <c r="S401" s="1">
        <f t="shared" si="49"/>
        <v>1</v>
      </c>
      <c r="T401" s="1">
        <f t="shared" si="50"/>
        <v>0.61</v>
      </c>
      <c r="V401" s="1" t="s">
        <v>986</v>
      </c>
      <c r="W401" s="1">
        <v>267</v>
      </c>
      <c r="X401" s="1" t="s">
        <v>1654</v>
      </c>
      <c r="Y401" s="1" t="s">
        <v>1945</v>
      </c>
      <c r="Z401" s="1" t="s">
        <v>2054</v>
      </c>
      <c r="AA401" s="1" t="s">
        <v>1056</v>
      </c>
    </row>
    <row r="402" spans="1:27" x14ac:dyDescent="0.35">
      <c r="A402" s="1" t="s">
        <v>987</v>
      </c>
      <c r="C402" s="1" t="s">
        <v>988</v>
      </c>
      <c r="D402" s="1" t="s">
        <v>1655</v>
      </c>
      <c r="E402" s="1" t="s">
        <v>989</v>
      </c>
      <c r="G402" s="1" t="s">
        <v>1656</v>
      </c>
      <c r="H402" s="1" t="s">
        <v>1058</v>
      </c>
      <c r="I402" s="1">
        <v>23</v>
      </c>
      <c r="J402" s="1">
        <v>23</v>
      </c>
      <c r="K402" s="1">
        <v>23</v>
      </c>
      <c r="L402" s="1">
        <v>0</v>
      </c>
      <c r="M402" s="1">
        <v>34</v>
      </c>
      <c r="N402" s="1">
        <f t="shared" si="44"/>
        <v>2235</v>
      </c>
      <c r="O402" s="1">
        <f t="shared" si="45"/>
        <v>2224</v>
      </c>
      <c r="P402" s="1">
        <f t="shared" si="46"/>
        <v>98.49</v>
      </c>
      <c r="Q402" s="1">
        <f t="shared" si="47"/>
        <v>100</v>
      </c>
      <c r="R402" s="1">
        <f t="shared" si="48"/>
        <v>0.4</v>
      </c>
      <c r="S402" s="1">
        <f t="shared" si="49"/>
        <v>1</v>
      </c>
      <c r="T402" s="1">
        <f t="shared" si="50"/>
        <v>0.56999999999999995</v>
      </c>
      <c r="V402" s="1" t="s">
        <v>990</v>
      </c>
      <c r="W402" s="1">
        <v>1776</v>
      </c>
      <c r="X402" s="1" t="s">
        <v>1657</v>
      </c>
      <c r="Y402" s="1" t="s">
        <v>1946</v>
      </c>
      <c r="Z402" s="1" t="s">
        <v>2055</v>
      </c>
      <c r="AA402" s="1" t="s">
        <v>1056</v>
      </c>
    </row>
    <row r="403" spans="1:27" x14ac:dyDescent="0.35">
      <c r="A403" s="1" t="s">
        <v>993</v>
      </c>
      <c r="C403" s="1" t="s">
        <v>994</v>
      </c>
      <c r="D403" s="1" t="s">
        <v>1659</v>
      </c>
      <c r="E403" s="1" t="s">
        <v>995</v>
      </c>
      <c r="G403" s="1" t="s">
        <v>1066</v>
      </c>
      <c r="H403" s="1" t="s">
        <v>1058</v>
      </c>
      <c r="I403" s="1">
        <v>9</v>
      </c>
      <c r="J403" s="1">
        <v>9</v>
      </c>
      <c r="K403" s="1">
        <v>9</v>
      </c>
      <c r="L403" s="1">
        <v>0</v>
      </c>
      <c r="M403" s="1">
        <v>0</v>
      </c>
      <c r="N403" s="1">
        <f t="shared" si="44"/>
        <v>2249</v>
      </c>
      <c r="O403" s="1">
        <f t="shared" si="45"/>
        <v>2258</v>
      </c>
      <c r="P403" s="1">
        <f t="shared" si="46"/>
        <v>100</v>
      </c>
      <c r="Q403" s="1">
        <f t="shared" si="47"/>
        <v>100</v>
      </c>
      <c r="R403" s="1">
        <f t="shared" si="48"/>
        <v>1</v>
      </c>
      <c r="S403" s="1">
        <f t="shared" si="49"/>
        <v>1</v>
      </c>
      <c r="T403" s="1">
        <f t="shared" si="50"/>
        <v>1</v>
      </c>
      <c r="W403" s="1">
        <v>1290</v>
      </c>
      <c r="Z403" s="1" t="s">
        <v>2301</v>
      </c>
      <c r="AA403" s="1" t="s">
        <v>1056</v>
      </c>
    </row>
    <row r="404" spans="1:27" x14ac:dyDescent="0.35">
      <c r="A404" s="1" t="s">
        <v>998</v>
      </c>
      <c r="C404" s="1" t="s">
        <v>1002</v>
      </c>
      <c r="D404" s="1" t="s">
        <v>1660</v>
      </c>
      <c r="E404" s="1" t="s">
        <v>1003</v>
      </c>
      <c r="G404" s="1" t="s">
        <v>1663</v>
      </c>
      <c r="H404" s="1" t="s">
        <v>1058</v>
      </c>
      <c r="I404" s="1">
        <v>505</v>
      </c>
      <c r="J404" s="1">
        <v>214</v>
      </c>
      <c r="K404" s="1">
        <v>214</v>
      </c>
      <c r="L404" s="1">
        <v>0</v>
      </c>
      <c r="M404" s="1">
        <v>153</v>
      </c>
      <c r="N404" s="1">
        <f t="shared" si="44"/>
        <v>2044</v>
      </c>
      <c r="O404" s="1">
        <f t="shared" si="45"/>
        <v>2105</v>
      </c>
      <c r="P404" s="1">
        <f t="shared" si="46"/>
        <v>93.22</v>
      </c>
      <c r="Q404" s="1">
        <f t="shared" si="47"/>
        <v>100</v>
      </c>
      <c r="R404" s="1">
        <f t="shared" si="48"/>
        <v>0.57999999999999996</v>
      </c>
      <c r="S404" s="1">
        <f t="shared" si="49"/>
        <v>1</v>
      </c>
      <c r="T404" s="1">
        <f t="shared" si="50"/>
        <v>0.73</v>
      </c>
      <c r="V404" s="1" t="s">
        <v>1004</v>
      </c>
      <c r="W404" s="1">
        <v>813</v>
      </c>
      <c r="X404" s="1" t="s">
        <v>1664</v>
      </c>
      <c r="Y404" s="1" t="s">
        <v>1947</v>
      </c>
      <c r="Z404" s="1" t="s">
        <v>2190</v>
      </c>
      <c r="AA404" s="1" t="s">
        <v>1056</v>
      </c>
    </row>
    <row r="405" spans="1:27" x14ac:dyDescent="0.35">
      <c r="A405" s="1" t="s">
        <v>998</v>
      </c>
      <c r="C405" s="1" t="s">
        <v>1005</v>
      </c>
      <c r="D405" s="1" t="s">
        <v>1660</v>
      </c>
      <c r="E405" s="1" t="s">
        <v>1006</v>
      </c>
      <c r="G405" s="1" t="s">
        <v>1663</v>
      </c>
      <c r="H405" s="1" t="s">
        <v>1058</v>
      </c>
      <c r="I405" s="1">
        <v>505</v>
      </c>
      <c r="J405" s="1">
        <v>214</v>
      </c>
      <c r="K405" s="1">
        <v>214</v>
      </c>
      <c r="L405" s="1">
        <v>0</v>
      </c>
      <c r="M405" s="1">
        <v>168</v>
      </c>
      <c r="N405" s="1">
        <f t="shared" si="44"/>
        <v>2044</v>
      </c>
      <c r="O405" s="1">
        <f t="shared" si="45"/>
        <v>2090</v>
      </c>
      <c r="P405" s="1">
        <f t="shared" si="46"/>
        <v>92.56</v>
      </c>
      <c r="Q405" s="1">
        <f t="shared" si="47"/>
        <v>100</v>
      </c>
      <c r="R405" s="1">
        <f t="shared" si="48"/>
        <v>0.56000000000000005</v>
      </c>
      <c r="S405" s="1">
        <f t="shared" si="49"/>
        <v>1</v>
      </c>
      <c r="T405" s="1">
        <f t="shared" si="50"/>
        <v>0.72</v>
      </c>
      <c r="V405" s="1" t="s">
        <v>1007</v>
      </c>
      <c r="W405" s="1">
        <v>603</v>
      </c>
      <c r="X405" s="1" t="s">
        <v>1665</v>
      </c>
      <c r="Y405" s="1" t="s">
        <v>1948</v>
      </c>
      <c r="Z405" s="1" t="s">
        <v>2191</v>
      </c>
      <c r="AA405" s="1" t="s">
        <v>1056</v>
      </c>
    </row>
    <row r="406" spans="1:27" x14ac:dyDescent="0.35">
      <c r="A406" s="1" t="s">
        <v>998</v>
      </c>
      <c r="C406" s="1" t="s">
        <v>1008</v>
      </c>
      <c r="D406" s="1" t="s">
        <v>1660</v>
      </c>
      <c r="E406" s="1" t="s">
        <v>1009</v>
      </c>
      <c r="G406" s="1" t="s">
        <v>1666</v>
      </c>
      <c r="H406" s="1" t="s">
        <v>1058</v>
      </c>
      <c r="I406" s="1">
        <v>505</v>
      </c>
      <c r="J406" s="1">
        <v>214</v>
      </c>
      <c r="K406" s="1">
        <v>214</v>
      </c>
      <c r="L406" s="1">
        <v>0</v>
      </c>
      <c r="M406" s="1">
        <v>167</v>
      </c>
      <c r="N406" s="1">
        <f t="shared" si="44"/>
        <v>2044</v>
      </c>
      <c r="O406" s="1">
        <f t="shared" si="45"/>
        <v>2091</v>
      </c>
      <c r="P406" s="1">
        <f t="shared" si="46"/>
        <v>92.600000000000009</v>
      </c>
      <c r="Q406" s="1">
        <f t="shared" si="47"/>
        <v>100</v>
      </c>
      <c r="R406" s="1">
        <f t="shared" si="48"/>
        <v>0.56000000000000005</v>
      </c>
      <c r="S406" s="1">
        <f t="shared" si="49"/>
        <v>1</v>
      </c>
      <c r="T406" s="1">
        <f t="shared" si="50"/>
        <v>0.72</v>
      </c>
      <c r="V406" s="1" t="s">
        <v>1010</v>
      </c>
      <c r="W406" s="1">
        <v>609</v>
      </c>
      <c r="X406" s="1" t="s">
        <v>1667</v>
      </c>
      <c r="Y406" s="1" t="s">
        <v>1949</v>
      </c>
      <c r="Z406" s="1" t="s">
        <v>2192</v>
      </c>
      <c r="AA406" s="1" t="s">
        <v>1056</v>
      </c>
    </row>
    <row r="407" spans="1:27" x14ac:dyDescent="0.35">
      <c r="A407" s="1" t="s">
        <v>998</v>
      </c>
      <c r="C407" s="1" t="s">
        <v>1011</v>
      </c>
      <c r="D407" s="1" t="s">
        <v>1660</v>
      </c>
      <c r="E407" s="1" t="s">
        <v>1012</v>
      </c>
      <c r="G407" s="1" t="s">
        <v>1663</v>
      </c>
      <c r="H407" s="1" t="s">
        <v>1058</v>
      </c>
      <c r="I407" s="1">
        <v>505</v>
      </c>
      <c r="J407" s="1">
        <v>214</v>
      </c>
      <c r="K407" s="1">
        <v>214</v>
      </c>
      <c r="L407" s="1">
        <v>0</v>
      </c>
      <c r="M407" s="1">
        <v>172</v>
      </c>
      <c r="N407" s="1">
        <f t="shared" si="44"/>
        <v>2044</v>
      </c>
      <c r="O407" s="1">
        <f t="shared" si="45"/>
        <v>2086</v>
      </c>
      <c r="P407" s="1">
        <f t="shared" si="46"/>
        <v>92.38</v>
      </c>
      <c r="Q407" s="1">
        <f t="shared" si="47"/>
        <v>100</v>
      </c>
      <c r="R407" s="1">
        <f t="shared" si="48"/>
        <v>0.55000000000000004</v>
      </c>
      <c r="S407" s="1">
        <f t="shared" si="49"/>
        <v>1</v>
      </c>
      <c r="T407" s="1">
        <f t="shared" si="50"/>
        <v>0.71</v>
      </c>
      <c r="V407" s="1" t="s">
        <v>1013</v>
      </c>
      <c r="W407" s="1">
        <v>2604</v>
      </c>
      <c r="X407" s="1" t="s">
        <v>1668</v>
      </c>
      <c r="Y407" s="1" t="s">
        <v>1950</v>
      </c>
      <c r="Z407" s="1" t="s">
        <v>2193</v>
      </c>
      <c r="AA407" s="1" t="s">
        <v>1056</v>
      </c>
    </row>
    <row r="408" spans="1:27" x14ac:dyDescent="0.35">
      <c r="A408" s="1" t="s">
        <v>998</v>
      </c>
      <c r="C408" s="1" t="s">
        <v>1014</v>
      </c>
      <c r="D408" s="1" t="s">
        <v>1660</v>
      </c>
      <c r="E408" s="1" t="s">
        <v>1015</v>
      </c>
      <c r="G408" s="1" t="s">
        <v>1669</v>
      </c>
      <c r="H408" s="1" t="s">
        <v>1058</v>
      </c>
      <c r="I408" s="1">
        <v>505</v>
      </c>
      <c r="J408" s="1">
        <v>214</v>
      </c>
      <c r="K408" s="1">
        <v>214</v>
      </c>
      <c r="L408" s="1">
        <v>0</v>
      </c>
      <c r="M408" s="1">
        <v>182</v>
      </c>
      <c r="N408" s="1">
        <f t="shared" si="44"/>
        <v>2044</v>
      </c>
      <c r="O408" s="1">
        <f t="shared" si="45"/>
        <v>2076</v>
      </c>
      <c r="P408" s="1">
        <f t="shared" si="46"/>
        <v>91.94</v>
      </c>
      <c r="Q408" s="1">
        <f t="shared" si="47"/>
        <v>100</v>
      </c>
      <c r="R408" s="1">
        <f t="shared" si="48"/>
        <v>0.54</v>
      </c>
      <c r="S408" s="1">
        <f t="shared" si="49"/>
        <v>1</v>
      </c>
      <c r="T408" s="1">
        <f t="shared" si="50"/>
        <v>0.7</v>
      </c>
      <c r="V408" s="1" t="s">
        <v>1016</v>
      </c>
      <c r="W408" s="1">
        <v>3678</v>
      </c>
      <c r="X408" s="1" t="s">
        <v>1670</v>
      </c>
      <c r="Y408" s="1" t="s">
        <v>1951</v>
      </c>
      <c r="Z408" s="1" t="s">
        <v>2194</v>
      </c>
      <c r="AA408" s="1" t="s">
        <v>1056</v>
      </c>
    </row>
    <row r="409" spans="1:27" x14ac:dyDescent="0.35">
      <c r="A409" s="1" t="s">
        <v>998</v>
      </c>
      <c r="C409" s="1" t="s">
        <v>1017</v>
      </c>
      <c r="D409" s="1" t="s">
        <v>1660</v>
      </c>
      <c r="E409" s="1" t="s">
        <v>1018</v>
      </c>
      <c r="G409" s="1" t="s">
        <v>1671</v>
      </c>
      <c r="H409" s="1" t="s">
        <v>1058</v>
      </c>
      <c r="I409" s="1">
        <v>505</v>
      </c>
      <c r="J409" s="1">
        <v>214</v>
      </c>
      <c r="K409" s="1">
        <v>214</v>
      </c>
      <c r="L409" s="1">
        <v>0</v>
      </c>
      <c r="M409" s="1">
        <v>179</v>
      </c>
      <c r="N409" s="1">
        <f t="shared" si="44"/>
        <v>2044</v>
      </c>
      <c r="O409" s="1">
        <f t="shared" si="45"/>
        <v>2079</v>
      </c>
      <c r="P409" s="1">
        <f t="shared" si="46"/>
        <v>92.07</v>
      </c>
      <c r="Q409" s="1">
        <f t="shared" si="47"/>
        <v>100</v>
      </c>
      <c r="R409" s="1">
        <f t="shared" si="48"/>
        <v>0.54</v>
      </c>
      <c r="S409" s="1">
        <f t="shared" si="49"/>
        <v>1</v>
      </c>
      <c r="T409" s="1">
        <f t="shared" si="50"/>
        <v>0.7</v>
      </c>
      <c r="V409" s="1" t="s">
        <v>1019</v>
      </c>
      <c r="W409" s="1">
        <v>3642</v>
      </c>
      <c r="X409" s="1" t="s">
        <v>1672</v>
      </c>
      <c r="Y409" s="1" t="s">
        <v>1952</v>
      </c>
      <c r="Z409" s="1" t="s">
        <v>2195</v>
      </c>
      <c r="AA409" s="1" t="s">
        <v>1056</v>
      </c>
    </row>
    <row r="410" spans="1:27" x14ac:dyDescent="0.35">
      <c r="A410" s="1" t="s">
        <v>1020</v>
      </c>
      <c r="C410" s="1" t="s">
        <v>1023</v>
      </c>
      <c r="D410" s="1" t="s">
        <v>1155</v>
      </c>
      <c r="E410" s="1" t="s">
        <v>1024</v>
      </c>
      <c r="G410" s="1" t="s">
        <v>1066</v>
      </c>
      <c r="H410" s="1" t="s">
        <v>1058</v>
      </c>
      <c r="I410" s="1">
        <v>11</v>
      </c>
      <c r="J410" s="1">
        <v>9</v>
      </c>
      <c r="K410" s="1">
        <v>8</v>
      </c>
      <c r="L410" s="1">
        <v>1</v>
      </c>
      <c r="M410" s="1">
        <v>0</v>
      </c>
      <c r="N410" s="1">
        <f t="shared" ref="N410:N415" si="51">2258-J410</f>
        <v>2249</v>
      </c>
      <c r="O410" s="1">
        <f t="shared" ref="O410:O415" si="52">2258-M410</f>
        <v>2258</v>
      </c>
      <c r="P410" s="1">
        <f t="shared" ref="P410:P415" si="53">ROUND(O410/(O410+M410),4)*100</f>
        <v>100</v>
      </c>
      <c r="Q410" s="1">
        <f t="shared" ref="Q410:Q415" si="54">ROUND(K410/J410,4)*100</f>
        <v>88.89</v>
      </c>
      <c r="R410" s="1">
        <f t="shared" ref="R410:R415" si="55">ROUND(K410/(M410+K410),2)</f>
        <v>1</v>
      </c>
      <c r="S410" s="1">
        <f t="shared" ref="S410:S415" si="56">ROUND(K410/J410,2)</f>
        <v>0.89</v>
      </c>
      <c r="T410" s="1">
        <f t="shared" ref="T410:T415" si="57">ROUND(2*R410*S410/(R410+S410),2)</f>
        <v>0.94</v>
      </c>
      <c r="U410" s="1" t="s">
        <v>1022</v>
      </c>
      <c r="W410" s="1">
        <v>465</v>
      </c>
      <c r="X410" s="1" t="s">
        <v>1156</v>
      </c>
      <c r="Y410" s="1" t="s">
        <v>1159</v>
      </c>
      <c r="Z410" s="1" t="s">
        <v>1160</v>
      </c>
      <c r="AA410" s="1" t="s">
        <v>1056</v>
      </c>
    </row>
    <row r="411" spans="1:27" x14ac:dyDescent="0.35">
      <c r="A411" s="1" t="s">
        <v>1028</v>
      </c>
      <c r="C411" s="1" t="s">
        <v>1029</v>
      </c>
      <c r="D411" s="1" t="s">
        <v>1674</v>
      </c>
      <c r="E411" s="1" t="s">
        <v>1030</v>
      </c>
      <c r="G411" s="1" t="s">
        <v>1675</v>
      </c>
      <c r="H411" s="1" t="s">
        <v>1058</v>
      </c>
      <c r="I411" s="1">
        <v>7</v>
      </c>
      <c r="J411" s="1">
        <v>7</v>
      </c>
      <c r="K411" s="1">
        <v>7</v>
      </c>
      <c r="L411" s="1">
        <v>0</v>
      </c>
      <c r="M411" s="1">
        <v>0</v>
      </c>
      <c r="N411" s="1">
        <f t="shared" si="51"/>
        <v>2251</v>
      </c>
      <c r="O411" s="1">
        <f t="shared" si="52"/>
        <v>2258</v>
      </c>
      <c r="P411" s="1">
        <f t="shared" si="53"/>
        <v>100</v>
      </c>
      <c r="Q411" s="1">
        <f t="shared" si="54"/>
        <v>100</v>
      </c>
      <c r="R411" s="1">
        <f t="shared" si="55"/>
        <v>1</v>
      </c>
      <c r="S411" s="1">
        <f t="shared" si="56"/>
        <v>1</v>
      </c>
      <c r="T411" s="1">
        <f t="shared" si="57"/>
        <v>1</v>
      </c>
      <c r="W411" s="1">
        <v>378</v>
      </c>
      <c r="X411" s="1" t="s">
        <v>1676</v>
      </c>
      <c r="Y411" s="1" t="s">
        <v>1953</v>
      </c>
      <c r="Z411" s="1" t="s">
        <v>2198</v>
      </c>
      <c r="AA411" s="1" t="s">
        <v>1056</v>
      </c>
    </row>
    <row r="412" spans="1:27" x14ac:dyDescent="0.35">
      <c r="A412" s="1" t="s">
        <v>1028</v>
      </c>
      <c r="C412" s="1" t="s">
        <v>1033</v>
      </c>
      <c r="D412" s="1" t="s">
        <v>1674</v>
      </c>
      <c r="E412" s="1" t="s">
        <v>1034</v>
      </c>
      <c r="G412" s="1" t="s">
        <v>1499</v>
      </c>
      <c r="H412" s="1" t="s">
        <v>1058</v>
      </c>
      <c r="I412" s="1">
        <v>7</v>
      </c>
      <c r="J412" s="1">
        <v>7</v>
      </c>
      <c r="K412" s="1">
        <v>7</v>
      </c>
      <c r="L412" s="1">
        <v>0</v>
      </c>
      <c r="M412" s="1">
        <v>0</v>
      </c>
      <c r="N412" s="1">
        <f t="shared" si="51"/>
        <v>2251</v>
      </c>
      <c r="O412" s="1">
        <f t="shared" si="52"/>
        <v>2258</v>
      </c>
      <c r="P412" s="1">
        <f t="shared" si="53"/>
        <v>100</v>
      </c>
      <c r="Q412" s="1">
        <f t="shared" si="54"/>
        <v>100</v>
      </c>
      <c r="R412" s="1">
        <f t="shared" si="55"/>
        <v>1</v>
      </c>
      <c r="S412" s="1">
        <f t="shared" si="56"/>
        <v>1</v>
      </c>
      <c r="T412" s="1">
        <f t="shared" si="57"/>
        <v>1</v>
      </c>
      <c r="W412" s="1">
        <v>1041</v>
      </c>
      <c r="X412" s="1" t="s">
        <v>1679</v>
      </c>
      <c r="Y412" s="1" t="s">
        <v>1954</v>
      </c>
      <c r="Z412" s="1" t="s">
        <v>2199</v>
      </c>
      <c r="AA412" s="1" t="s">
        <v>1056</v>
      </c>
    </row>
    <row r="413" spans="1:27" x14ac:dyDescent="0.35">
      <c r="A413" s="1" t="s">
        <v>1028</v>
      </c>
      <c r="C413" s="1" t="s">
        <v>1035</v>
      </c>
      <c r="D413" s="1" t="s">
        <v>1674</v>
      </c>
      <c r="E413" s="1" t="s">
        <v>1036</v>
      </c>
      <c r="G413" s="1" t="s">
        <v>1680</v>
      </c>
      <c r="I413" s="1">
        <v>7</v>
      </c>
      <c r="J413" s="1">
        <v>7</v>
      </c>
      <c r="K413" s="1">
        <v>7</v>
      </c>
      <c r="L413" s="1">
        <v>0</v>
      </c>
      <c r="M413" s="1">
        <v>0</v>
      </c>
      <c r="N413" s="1">
        <f t="shared" si="51"/>
        <v>2251</v>
      </c>
      <c r="O413" s="1">
        <f t="shared" si="52"/>
        <v>2258</v>
      </c>
      <c r="P413" s="1">
        <f t="shared" si="53"/>
        <v>100</v>
      </c>
      <c r="Q413" s="1">
        <f t="shared" si="54"/>
        <v>100</v>
      </c>
      <c r="R413" s="1">
        <f t="shared" si="55"/>
        <v>1</v>
      </c>
      <c r="S413" s="1">
        <f t="shared" si="56"/>
        <v>1</v>
      </c>
      <c r="T413" s="1">
        <f t="shared" si="57"/>
        <v>1</v>
      </c>
      <c r="W413" s="1">
        <v>396</v>
      </c>
      <c r="X413" s="1" t="s">
        <v>1681</v>
      </c>
      <c r="Y413" s="1" t="s">
        <v>1955</v>
      </c>
      <c r="Z413" s="1" t="s">
        <v>2200</v>
      </c>
      <c r="AA413" s="1" t="s">
        <v>1056</v>
      </c>
    </row>
    <row r="414" spans="1:27" x14ac:dyDescent="0.35">
      <c r="A414" s="1" t="s">
        <v>1028</v>
      </c>
      <c r="C414" s="1" t="s">
        <v>1037</v>
      </c>
      <c r="D414" s="1" t="s">
        <v>1674</v>
      </c>
      <c r="E414" s="1" t="s">
        <v>1038</v>
      </c>
      <c r="G414" s="1" t="s">
        <v>1682</v>
      </c>
      <c r="I414" s="1">
        <v>7</v>
      </c>
      <c r="J414" s="1">
        <v>7</v>
      </c>
      <c r="K414" s="1">
        <v>7</v>
      </c>
      <c r="L414" s="1">
        <v>0</v>
      </c>
      <c r="M414" s="1">
        <v>0</v>
      </c>
      <c r="N414" s="1">
        <f t="shared" si="51"/>
        <v>2251</v>
      </c>
      <c r="O414" s="1">
        <f t="shared" si="52"/>
        <v>2258</v>
      </c>
      <c r="P414" s="1">
        <f t="shared" si="53"/>
        <v>100</v>
      </c>
      <c r="Q414" s="1">
        <f t="shared" si="54"/>
        <v>100</v>
      </c>
      <c r="R414" s="1">
        <f t="shared" si="55"/>
        <v>1</v>
      </c>
      <c r="S414" s="1">
        <f t="shared" si="56"/>
        <v>1</v>
      </c>
      <c r="T414" s="1">
        <f t="shared" si="57"/>
        <v>1</v>
      </c>
      <c r="W414" s="1">
        <v>1254</v>
      </c>
      <c r="X414" s="1" t="s">
        <v>1683</v>
      </c>
      <c r="Y414" s="1" t="s">
        <v>1956</v>
      </c>
      <c r="Z414" s="1" t="s">
        <v>2201</v>
      </c>
      <c r="AA414" s="1" t="s">
        <v>1056</v>
      </c>
    </row>
    <row r="415" spans="1:27" x14ac:dyDescent="0.35">
      <c r="A415" s="1" t="s">
        <v>1039</v>
      </c>
      <c r="C415" s="1" t="s">
        <v>1040</v>
      </c>
      <c r="D415" s="1" t="s">
        <v>1684</v>
      </c>
      <c r="E415" s="1" t="s">
        <v>1041</v>
      </c>
      <c r="G415" s="1" t="s">
        <v>1066</v>
      </c>
      <c r="H415" s="1" t="s">
        <v>1058</v>
      </c>
      <c r="I415" s="1">
        <v>44</v>
      </c>
      <c r="J415" s="1">
        <v>43</v>
      </c>
      <c r="K415" s="1">
        <v>43</v>
      </c>
      <c r="L415" s="1">
        <v>0</v>
      </c>
      <c r="M415" s="1">
        <v>0</v>
      </c>
      <c r="N415" s="1">
        <f t="shared" si="51"/>
        <v>2215</v>
      </c>
      <c r="O415" s="1">
        <f t="shared" si="52"/>
        <v>2258</v>
      </c>
      <c r="P415" s="1">
        <f t="shared" si="53"/>
        <v>100</v>
      </c>
      <c r="Q415" s="1">
        <f t="shared" si="54"/>
        <v>100</v>
      </c>
      <c r="R415" s="1">
        <f t="shared" si="55"/>
        <v>1</v>
      </c>
      <c r="S415" s="1">
        <f t="shared" si="56"/>
        <v>1</v>
      </c>
      <c r="T415" s="1">
        <f t="shared" si="57"/>
        <v>1</v>
      </c>
      <c r="W415" s="1">
        <v>186</v>
      </c>
      <c r="X415" s="1" t="s">
        <v>1685</v>
      </c>
      <c r="Y415" s="1" t="s">
        <v>1957</v>
      </c>
      <c r="Z415" s="1" t="s">
        <v>2056</v>
      </c>
      <c r="AA415" s="1" t="s">
        <v>1056</v>
      </c>
    </row>
  </sheetData>
  <autoFilter ref="A1:AA415" xr:uid="{00C2F573-B1E3-4A95-884F-B62D55949924}">
    <sortState xmlns:xlrd2="http://schemas.microsoft.com/office/spreadsheetml/2017/richdata2" ref="A64:AA409">
      <sortCondition ref="B1:B415"/>
    </sortState>
  </autoFilter>
  <conditionalFormatting sqref="C171">
    <cfRule type="duplicateValues" dxfId="42" priority="43"/>
  </conditionalFormatting>
  <conditionalFormatting sqref="C171">
    <cfRule type="duplicateValues" dxfId="41" priority="42"/>
  </conditionalFormatting>
  <conditionalFormatting sqref="C172">
    <cfRule type="duplicateValues" dxfId="40" priority="36"/>
  </conditionalFormatting>
  <conditionalFormatting sqref="C164">
    <cfRule type="duplicateValues" dxfId="39" priority="33"/>
  </conditionalFormatting>
  <conditionalFormatting sqref="C372:C1048576 C259:C283 C1:C55 C57:C163 C173:C236 C286:C298 C238:C257 C165:C170 C300:C370">
    <cfRule type="duplicateValues" dxfId="38" priority="44"/>
  </conditionalFormatting>
  <conditionalFormatting sqref="C258">
    <cfRule type="duplicateValues" dxfId="37" priority="41"/>
  </conditionalFormatting>
  <conditionalFormatting sqref="C258">
    <cfRule type="duplicateValues" dxfId="36" priority="40"/>
  </conditionalFormatting>
  <conditionalFormatting sqref="C285">
    <cfRule type="duplicateValues" dxfId="35" priority="39"/>
  </conditionalFormatting>
  <conditionalFormatting sqref="C285">
    <cfRule type="duplicateValues" dxfId="34" priority="38"/>
  </conditionalFormatting>
  <conditionalFormatting sqref="C285">
    <cfRule type="duplicateValues" dxfId="33" priority="37"/>
  </conditionalFormatting>
  <conditionalFormatting sqref="C237">
    <cfRule type="duplicateValues" dxfId="32" priority="35"/>
  </conditionalFormatting>
  <conditionalFormatting sqref="C284">
    <cfRule type="duplicateValues" dxfId="31" priority="34"/>
  </conditionalFormatting>
  <conditionalFormatting sqref="C299">
    <cfRule type="duplicateValues" dxfId="30" priority="32"/>
  </conditionalFormatting>
  <conditionalFormatting sqref="C371">
    <cfRule type="duplicateValues" dxfId="29" priority="31"/>
  </conditionalFormatting>
  <conditionalFormatting sqref="B2">
    <cfRule type="duplicateValues" dxfId="28" priority="30"/>
  </conditionalFormatting>
  <conditionalFormatting sqref="B13">
    <cfRule type="duplicateValues" dxfId="27" priority="29"/>
  </conditionalFormatting>
  <conditionalFormatting sqref="B53">
    <cfRule type="duplicateValues" dxfId="26" priority="28"/>
  </conditionalFormatting>
  <conditionalFormatting sqref="B55">
    <cfRule type="duplicateValues" dxfId="25" priority="27"/>
  </conditionalFormatting>
  <conditionalFormatting sqref="B66">
    <cfRule type="duplicateValues" dxfId="24" priority="26"/>
  </conditionalFormatting>
  <conditionalFormatting sqref="B79">
    <cfRule type="duplicateValues" dxfId="23" priority="25"/>
  </conditionalFormatting>
  <conditionalFormatting sqref="B90">
    <cfRule type="duplicateValues" dxfId="22" priority="24"/>
  </conditionalFormatting>
  <conditionalFormatting sqref="B92">
    <cfRule type="duplicateValues" dxfId="21" priority="23"/>
  </conditionalFormatting>
  <conditionalFormatting sqref="B143">
    <cfRule type="duplicateValues" dxfId="20" priority="22"/>
  </conditionalFormatting>
  <conditionalFormatting sqref="B152">
    <cfRule type="duplicateValues" dxfId="19" priority="21"/>
  </conditionalFormatting>
  <conditionalFormatting sqref="B153">
    <cfRule type="duplicateValues" dxfId="18" priority="20"/>
  </conditionalFormatting>
  <conditionalFormatting sqref="B155">
    <cfRule type="duplicateValues" dxfId="17" priority="19"/>
  </conditionalFormatting>
  <conditionalFormatting sqref="B172">
    <cfRule type="duplicateValues" dxfId="16" priority="18"/>
  </conditionalFormatting>
  <conditionalFormatting sqref="B175">
    <cfRule type="duplicateValues" dxfId="15" priority="17"/>
  </conditionalFormatting>
  <conditionalFormatting sqref="B234">
    <cfRule type="duplicateValues" dxfId="14" priority="16"/>
  </conditionalFormatting>
  <conditionalFormatting sqref="B237">
    <cfRule type="duplicateValues" dxfId="13" priority="15"/>
  </conditionalFormatting>
  <conditionalFormatting sqref="B259">
    <cfRule type="duplicateValues" dxfId="12" priority="13"/>
  </conditionalFormatting>
  <conditionalFormatting sqref="B271">
    <cfRule type="duplicateValues" dxfId="11" priority="12"/>
  </conditionalFormatting>
  <conditionalFormatting sqref="B283">
    <cfRule type="duplicateValues" dxfId="10" priority="11"/>
  </conditionalFormatting>
  <conditionalFormatting sqref="B284">
    <cfRule type="duplicateValues" dxfId="9" priority="10"/>
  </conditionalFormatting>
  <conditionalFormatting sqref="B287">
    <cfRule type="duplicateValues" dxfId="8" priority="9"/>
  </conditionalFormatting>
  <conditionalFormatting sqref="B297">
    <cfRule type="duplicateValues" dxfId="7" priority="8"/>
  </conditionalFormatting>
  <conditionalFormatting sqref="B298">
    <cfRule type="duplicateValues" dxfId="6" priority="7"/>
  </conditionalFormatting>
  <conditionalFormatting sqref="B355">
    <cfRule type="duplicateValues" dxfId="5" priority="6"/>
  </conditionalFormatting>
  <conditionalFormatting sqref="B360">
    <cfRule type="duplicateValues" dxfId="4" priority="5"/>
  </conditionalFormatting>
  <conditionalFormatting sqref="B377">
    <cfRule type="duplicateValues" dxfId="3" priority="4"/>
  </conditionalFormatting>
  <conditionalFormatting sqref="B380">
    <cfRule type="duplicateValues" dxfId="2" priority="3"/>
  </conditionalFormatting>
  <conditionalFormatting sqref="B397">
    <cfRule type="duplicateValues" dxfId="1" priority="2"/>
  </conditionalFormatting>
  <conditionalFormatting sqref="B255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Han</dc:creator>
  <cp:lastModifiedBy>Jack Han</cp:lastModifiedBy>
  <dcterms:created xsi:type="dcterms:W3CDTF">2018-12-18T04:52:44Z</dcterms:created>
  <dcterms:modified xsi:type="dcterms:W3CDTF">2019-03-15T03:19:36Z</dcterms:modified>
</cp:coreProperties>
</file>